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DCL-PHAGE\OneDrive\Documentos\Daniel\Sent_to_mSystems\Version_for_Reviwers\Final_Versions\SUPPLEMENTAL_MATERIALS\"/>
    </mc:Choice>
  </mc:AlternateContent>
  <xr:revisionPtr revIDLastSave="32" documentId="13_ncr:1_{CCEBAF2A-C9C7-4303-B5A8-AC04D3B2D0D7}" xr6:coauthVersionLast="45" xr6:coauthVersionMax="45" xr10:uidLastSave="{7C75797A-95E1-49CE-BF00-346EB9467803}"/>
  <bookViews>
    <workbookView xWindow="930" yWindow="0" windowWidth="19560" windowHeight="11520" xr2:uid="{00000000-000D-0000-FFFF-FFFF00000000}"/>
  </bookViews>
  <sheets>
    <sheet name="Media used for plaque assays" sheetId="8" r:id="rId1"/>
    <sheet name="PFU-EOP on susceptible isolates" sheetId="1" r:id="rId2"/>
    <sheet name="PFU averages" sheetId="2" r:id="rId3"/>
    <sheet name="EOP average" sheetId="3" r:id="rId4"/>
    <sheet name="Mann-Whitney U Statistical test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7" roundtripDataSignature="AMtx7mgkzNffWiDUH5fVwW595+yxpE6mTQ=="/>
    </ext>
  </extLst>
</workbook>
</file>

<file path=xl/calcChain.xml><?xml version="1.0" encoding="utf-8"?>
<calcChain xmlns="http://schemas.openxmlformats.org/spreadsheetml/2006/main">
  <c r="J17" i="1" l="1"/>
  <c r="J16" i="1"/>
  <c r="O8" i="1"/>
  <c r="J8" i="1"/>
  <c r="J15" i="1"/>
  <c r="J4" i="1"/>
  <c r="J3" i="1"/>
  <c r="H433" i="1" l="1"/>
  <c r="E433" i="1"/>
  <c r="D433" i="1"/>
  <c r="H432" i="1"/>
  <c r="E432" i="1"/>
  <c r="D432" i="1"/>
  <c r="H425" i="1"/>
  <c r="E425" i="1"/>
  <c r="D425" i="1"/>
  <c r="H424" i="1"/>
  <c r="E424" i="1"/>
  <c r="D424" i="1"/>
  <c r="H417" i="1"/>
  <c r="F417" i="1"/>
  <c r="E417" i="1"/>
  <c r="D417" i="1"/>
  <c r="C417" i="1"/>
  <c r="H416" i="1"/>
  <c r="F416" i="1"/>
  <c r="E416" i="1"/>
  <c r="D416" i="1"/>
  <c r="C416" i="1"/>
  <c r="H409" i="1"/>
  <c r="F409" i="1"/>
  <c r="E409" i="1"/>
  <c r="D409" i="1"/>
  <c r="C409" i="1"/>
  <c r="H408" i="1"/>
  <c r="F408" i="1"/>
  <c r="E408" i="1"/>
  <c r="D408" i="1"/>
  <c r="C408" i="1"/>
  <c r="H401" i="1"/>
  <c r="G401" i="1"/>
  <c r="F401" i="1"/>
  <c r="E401" i="1"/>
  <c r="D401" i="1"/>
  <c r="C401" i="1"/>
  <c r="H400" i="1"/>
  <c r="G400" i="1"/>
  <c r="F400" i="1"/>
  <c r="E400" i="1"/>
  <c r="D400" i="1"/>
  <c r="C400" i="1"/>
  <c r="H393" i="1"/>
  <c r="G393" i="1"/>
  <c r="F393" i="1"/>
  <c r="E393" i="1"/>
  <c r="D393" i="1"/>
  <c r="C393" i="1"/>
  <c r="H392" i="1"/>
  <c r="G392" i="1"/>
  <c r="F392" i="1"/>
  <c r="E392" i="1"/>
  <c r="D392" i="1"/>
  <c r="C392" i="1"/>
  <c r="H385" i="1"/>
  <c r="G385" i="1"/>
  <c r="F385" i="1"/>
  <c r="E385" i="1"/>
  <c r="D385" i="1"/>
  <c r="C385" i="1"/>
  <c r="H384" i="1"/>
  <c r="G384" i="1"/>
  <c r="F384" i="1"/>
  <c r="E384" i="1"/>
  <c r="D384" i="1"/>
  <c r="C384" i="1"/>
  <c r="H377" i="1"/>
  <c r="F377" i="1"/>
  <c r="E377" i="1"/>
  <c r="D377" i="1"/>
  <c r="C377" i="1"/>
  <c r="H376" i="1"/>
  <c r="F376" i="1"/>
  <c r="E376" i="1"/>
  <c r="D376" i="1"/>
  <c r="C376" i="1"/>
  <c r="H369" i="1"/>
  <c r="G369" i="1"/>
  <c r="F369" i="1"/>
  <c r="E369" i="1"/>
  <c r="D369" i="1"/>
  <c r="C369" i="1"/>
  <c r="H368" i="1"/>
  <c r="G368" i="1"/>
  <c r="F368" i="1"/>
  <c r="E368" i="1"/>
  <c r="D368" i="1"/>
  <c r="C368" i="1"/>
  <c r="H361" i="1"/>
  <c r="F361" i="1"/>
  <c r="E361" i="1"/>
  <c r="D361" i="1"/>
  <c r="C361" i="1"/>
  <c r="H360" i="1"/>
  <c r="F360" i="1"/>
  <c r="E360" i="1"/>
  <c r="D360" i="1"/>
  <c r="C360" i="1"/>
  <c r="H353" i="1"/>
  <c r="F353" i="1"/>
  <c r="E353" i="1"/>
  <c r="D353" i="1"/>
  <c r="C353" i="1"/>
  <c r="H352" i="1"/>
  <c r="F352" i="1"/>
  <c r="E352" i="1"/>
  <c r="D352" i="1"/>
  <c r="C352" i="1"/>
  <c r="H345" i="1"/>
  <c r="G345" i="1"/>
  <c r="F345" i="1"/>
  <c r="E345" i="1"/>
  <c r="D345" i="1"/>
  <c r="C345" i="1"/>
  <c r="H344" i="1"/>
  <c r="G344" i="1"/>
  <c r="F344" i="1"/>
  <c r="E344" i="1"/>
  <c r="D344" i="1"/>
  <c r="C344" i="1"/>
  <c r="H337" i="1"/>
  <c r="G337" i="1"/>
  <c r="F337" i="1"/>
  <c r="E337" i="1"/>
  <c r="D337" i="1"/>
  <c r="C337" i="1"/>
  <c r="H336" i="1"/>
  <c r="G336" i="1"/>
  <c r="F336" i="1"/>
  <c r="E336" i="1"/>
  <c r="D336" i="1"/>
  <c r="C336" i="1"/>
  <c r="H329" i="1"/>
  <c r="G329" i="1"/>
  <c r="F329" i="1"/>
  <c r="E329" i="1"/>
  <c r="D329" i="1"/>
  <c r="C329" i="1"/>
  <c r="H328" i="1"/>
  <c r="G328" i="1"/>
  <c r="F328" i="1"/>
  <c r="E328" i="1"/>
  <c r="D328" i="1"/>
  <c r="C328" i="1"/>
  <c r="H321" i="1"/>
  <c r="G321" i="1"/>
  <c r="F321" i="1"/>
  <c r="E321" i="1"/>
  <c r="D321" i="1"/>
  <c r="C321" i="1"/>
  <c r="H320" i="1"/>
  <c r="G320" i="1"/>
  <c r="F320" i="1"/>
  <c r="E320" i="1"/>
  <c r="D320" i="1"/>
  <c r="C320" i="1"/>
  <c r="H313" i="1"/>
  <c r="G313" i="1"/>
  <c r="F313" i="1"/>
  <c r="E313" i="1"/>
  <c r="D313" i="1"/>
  <c r="C313" i="1"/>
  <c r="H312" i="1"/>
  <c r="G312" i="1"/>
  <c r="F312" i="1"/>
  <c r="E312" i="1"/>
  <c r="D312" i="1"/>
  <c r="C312" i="1"/>
  <c r="H305" i="1"/>
  <c r="G305" i="1"/>
  <c r="F305" i="1"/>
  <c r="E305" i="1"/>
  <c r="D305" i="1"/>
  <c r="C305" i="1"/>
  <c r="H304" i="1"/>
  <c r="G304" i="1"/>
  <c r="F304" i="1"/>
  <c r="E304" i="1"/>
  <c r="D304" i="1"/>
  <c r="C304" i="1"/>
  <c r="H297" i="1"/>
  <c r="G297" i="1"/>
  <c r="F297" i="1"/>
  <c r="E297" i="1"/>
  <c r="D297" i="1"/>
  <c r="C297" i="1"/>
  <c r="H296" i="1"/>
  <c r="G296" i="1"/>
  <c r="F296" i="1"/>
  <c r="E296" i="1"/>
  <c r="D296" i="1"/>
  <c r="C296" i="1"/>
  <c r="H289" i="1"/>
  <c r="G289" i="1"/>
  <c r="F289" i="1"/>
  <c r="E289" i="1"/>
  <c r="D289" i="1"/>
  <c r="C289" i="1"/>
  <c r="H288" i="1"/>
  <c r="G288" i="1"/>
  <c r="F288" i="1"/>
  <c r="E288" i="1"/>
  <c r="D288" i="1"/>
  <c r="C288" i="1"/>
  <c r="H281" i="1"/>
  <c r="G281" i="1"/>
  <c r="F281" i="1"/>
  <c r="E281" i="1"/>
  <c r="D281" i="1"/>
  <c r="C281" i="1"/>
  <c r="H280" i="1"/>
  <c r="G280" i="1"/>
  <c r="F280" i="1"/>
  <c r="E280" i="1"/>
  <c r="D280" i="1"/>
  <c r="C280" i="1"/>
  <c r="H273" i="1"/>
  <c r="G273" i="1"/>
  <c r="F273" i="1"/>
  <c r="E273" i="1"/>
  <c r="H272" i="1"/>
  <c r="G272" i="1"/>
  <c r="F272" i="1"/>
  <c r="E272" i="1"/>
  <c r="H265" i="1"/>
  <c r="G265" i="1"/>
  <c r="F265" i="1"/>
  <c r="E265" i="1"/>
  <c r="D265" i="1"/>
  <c r="C265" i="1"/>
  <c r="H264" i="1"/>
  <c r="G264" i="1"/>
  <c r="F264" i="1"/>
  <c r="E264" i="1"/>
  <c r="D264" i="1"/>
  <c r="C264" i="1"/>
  <c r="H257" i="1"/>
  <c r="G257" i="1"/>
  <c r="F257" i="1"/>
  <c r="E257" i="1"/>
  <c r="D257" i="1"/>
  <c r="C257" i="1"/>
  <c r="H256" i="1"/>
  <c r="G256" i="1"/>
  <c r="F256" i="1"/>
  <c r="E256" i="1"/>
  <c r="D256" i="1"/>
  <c r="C256" i="1"/>
  <c r="H249" i="1"/>
  <c r="G249" i="1"/>
  <c r="F249" i="1"/>
  <c r="E249" i="1"/>
  <c r="D249" i="1"/>
  <c r="C249" i="1"/>
  <c r="H248" i="1"/>
  <c r="G248" i="1"/>
  <c r="F248" i="1"/>
  <c r="E248" i="1"/>
  <c r="D248" i="1"/>
  <c r="C248" i="1"/>
  <c r="H241" i="1"/>
  <c r="G241" i="1"/>
  <c r="F241" i="1"/>
  <c r="E241" i="1"/>
  <c r="D241" i="1"/>
  <c r="C241" i="1"/>
  <c r="H240" i="1"/>
  <c r="G240" i="1"/>
  <c r="F240" i="1"/>
  <c r="E240" i="1"/>
  <c r="D240" i="1"/>
  <c r="C240" i="1"/>
  <c r="G233" i="1"/>
  <c r="G232" i="1"/>
  <c r="H225" i="1"/>
  <c r="G225" i="1"/>
  <c r="F225" i="1"/>
  <c r="E225" i="1"/>
  <c r="D225" i="1"/>
  <c r="C225" i="1"/>
  <c r="H224" i="1"/>
  <c r="G224" i="1"/>
  <c r="F224" i="1"/>
  <c r="E224" i="1"/>
  <c r="D224" i="1"/>
  <c r="C224" i="1"/>
  <c r="H217" i="1"/>
  <c r="G217" i="1"/>
  <c r="F217" i="1"/>
  <c r="E217" i="1"/>
  <c r="D217" i="1"/>
  <c r="H216" i="1"/>
  <c r="G216" i="1"/>
  <c r="F216" i="1"/>
  <c r="E216" i="1"/>
  <c r="D216" i="1"/>
  <c r="H209" i="1"/>
  <c r="G209" i="1"/>
  <c r="F209" i="1"/>
  <c r="E209" i="1"/>
  <c r="D209" i="1"/>
  <c r="C209" i="1"/>
  <c r="H208" i="1"/>
  <c r="G208" i="1"/>
  <c r="F208" i="1"/>
  <c r="E208" i="1"/>
  <c r="D208" i="1"/>
  <c r="C208" i="1"/>
  <c r="H201" i="1"/>
  <c r="G201" i="1"/>
  <c r="F201" i="1"/>
  <c r="E201" i="1"/>
  <c r="D201" i="1"/>
  <c r="C201" i="1"/>
  <c r="H200" i="1"/>
  <c r="G200" i="1"/>
  <c r="F200" i="1"/>
  <c r="E200" i="1"/>
  <c r="D200" i="1"/>
  <c r="C200" i="1"/>
  <c r="H193" i="1"/>
  <c r="G193" i="1"/>
  <c r="F193" i="1"/>
  <c r="E193" i="1"/>
  <c r="D193" i="1"/>
  <c r="C193" i="1"/>
  <c r="H192" i="1"/>
  <c r="G192" i="1"/>
  <c r="F192" i="1"/>
  <c r="E192" i="1"/>
  <c r="D192" i="1"/>
  <c r="C192" i="1"/>
  <c r="H185" i="1"/>
  <c r="G185" i="1"/>
  <c r="F185" i="1"/>
  <c r="E185" i="1"/>
  <c r="D185" i="1"/>
  <c r="C185" i="1"/>
  <c r="H184" i="1"/>
  <c r="G184" i="1"/>
  <c r="F184" i="1"/>
  <c r="E184" i="1"/>
  <c r="D184" i="1"/>
  <c r="C184" i="1"/>
  <c r="H177" i="1"/>
  <c r="G177" i="1"/>
  <c r="F177" i="1"/>
  <c r="E177" i="1"/>
  <c r="D177" i="1"/>
  <c r="C177" i="1"/>
  <c r="H176" i="1"/>
  <c r="G176" i="1"/>
  <c r="F176" i="1"/>
  <c r="E176" i="1"/>
  <c r="D176" i="1"/>
  <c r="C176" i="1"/>
  <c r="H169" i="1"/>
  <c r="G169" i="1"/>
  <c r="F169" i="1"/>
  <c r="E169" i="1"/>
  <c r="D169" i="1"/>
  <c r="C169" i="1"/>
  <c r="H168" i="1"/>
  <c r="G168" i="1"/>
  <c r="F168" i="1"/>
  <c r="E168" i="1"/>
  <c r="D168" i="1"/>
  <c r="C168" i="1"/>
  <c r="H161" i="1"/>
  <c r="G161" i="1"/>
  <c r="F161" i="1"/>
  <c r="E161" i="1"/>
  <c r="D161" i="1"/>
  <c r="C161" i="1"/>
  <c r="H160" i="1"/>
  <c r="G160" i="1"/>
  <c r="F160" i="1"/>
  <c r="E160" i="1"/>
  <c r="D160" i="1"/>
  <c r="C160" i="1"/>
  <c r="H153" i="1"/>
  <c r="G153" i="1"/>
  <c r="F153" i="1"/>
  <c r="E153" i="1"/>
  <c r="D153" i="1"/>
  <c r="C153" i="1"/>
  <c r="H152" i="1"/>
  <c r="G152" i="1"/>
  <c r="F152" i="1"/>
  <c r="E152" i="1"/>
  <c r="D152" i="1"/>
  <c r="C152" i="1"/>
  <c r="H145" i="1"/>
  <c r="G145" i="1"/>
  <c r="F145" i="1"/>
  <c r="E145" i="1"/>
  <c r="D145" i="1"/>
  <c r="C145" i="1"/>
  <c r="H144" i="1"/>
  <c r="G144" i="1"/>
  <c r="F144" i="1"/>
  <c r="E144" i="1"/>
  <c r="D144" i="1"/>
  <c r="C144" i="1"/>
  <c r="H137" i="1"/>
  <c r="G137" i="1"/>
  <c r="E137" i="1"/>
  <c r="H136" i="1"/>
  <c r="G136" i="1"/>
  <c r="E136" i="1"/>
  <c r="H129" i="1"/>
  <c r="G129" i="1"/>
  <c r="F129" i="1"/>
  <c r="E129" i="1"/>
  <c r="D129" i="1"/>
  <c r="C129" i="1"/>
  <c r="H128" i="1"/>
  <c r="G128" i="1"/>
  <c r="F128" i="1"/>
  <c r="E128" i="1"/>
  <c r="D128" i="1"/>
  <c r="C128" i="1"/>
  <c r="G121" i="1"/>
  <c r="F121" i="1"/>
  <c r="G120" i="1"/>
  <c r="F120" i="1"/>
  <c r="H113" i="1"/>
  <c r="G113" i="1"/>
  <c r="F113" i="1"/>
  <c r="E113" i="1"/>
  <c r="D113" i="1"/>
  <c r="C113" i="1"/>
  <c r="H112" i="1"/>
  <c r="G112" i="1"/>
  <c r="F112" i="1"/>
  <c r="E112" i="1"/>
  <c r="D112" i="1"/>
  <c r="C112" i="1"/>
  <c r="H105" i="1"/>
  <c r="G105" i="1"/>
  <c r="F105" i="1"/>
  <c r="E105" i="1"/>
  <c r="D105" i="1"/>
  <c r="C105" i="1"/>
  <c r="H104" i="1"/>
  <c r="G104" i="1"/>
  <c r="F104" i="1"/>
  <c r="E104" i="1"/>
  <c r="D104" i="1"/>
  <c r="C104" i="1"/>
  <c r="H97" i="1"/>
  <c r="G97" i="1"/>
  <c r="F97" i="1"/>
  <c r="E97" i="1"/>
  <c r="D97" i="1"/>
  <c r="C97" i="1"/>
  <c r="H96" i="1"/>
  <c r="G96" i="1"/>
  <c r="F96" i="1"/>
  <c r="E96" i="1"/>
  <c r="D96" i="1"/>
  <c r="C96" i="1"/>
  <c r="H89" i="1"/>
  <c r="G89" i="1"/>
  <c r="F89" i="1"/>
  <c r="E89" i="1"/>
  <c r="D89" i="1"/>
  <c r="C89" i="1"/>
  <c r="H88" i="1"/>
  <c r="G88" i="1"/>
  <c r="F88" i="1"/>
  <c r="E88" i="1"/>
  <c r="D88" i="1"/>
  <c r="C88" i="1"/>
  <c r="G81" i="1"/>
  <c r="F81" i="1"/>
  <c r="E81" i="1"/>
  <c r="D81" i="1"/>
  <c r="C81" i="1"/>
  <c r="G80" i="1"/>
  <c r="F80" i="1"/>
  <c r="E80" i="1"/>
  <c r="D80" i="1"/>
  <c r="C80" i="1"/>
  <c r="H73" i="1"/>
  <c r="G73" i="1"/>
  <c r="F73" i="1"/>
  <c r="E73" i="1"/>
  <c r="D73" i="1"/>
  <c r="C73" i="1"/>
  <c r="H72" i="1"/>
  <c r="G72" i="1"/>
  <c r="F72" i="1"/>
  <c r="E72" i="1"/>
  <c r="D72" i="1"/>
  <c r="C72" i="1"/>
  <c r="H65" i="1"/>
  <c r="G65" i="1"/>
  <c r="F65" i="1"/>
  <c r="E65" i="1"/>
  <c r="D65" i="1"/>
  <c r="C65" i="1"/>
  <c r="H64" i="1"/>
  <c r="G64" i="1"/>
  <c r="F64" i="1"/>
  <c r="E64" i="1"/>
  <c r="D64" i="1"/>
  <c r="C64" i="1"/>
  <c r="H57" i="1"/>
  <c r="G57" i="1"/>
  <c r="F57" i="1"/>
  <c r="E57" i="1"/>
  <c r="D57" i="1"/>
  <c r="C57" i="1"/>
  <c r="H56" i="1"/>
  <c r="G56" i="1"/>
  <c r="F56" i="1"/>
  <c r="E56" i="1"/>
  <c r="D56" i="1"/>
  <c r="C56" i="1"/>
  <c r="H49" i="1"/>
  <c r="G49" i="1"/>
  <c r="F49" i="1"/>
  <c r="E49" i="1"/>
  <c r="D49" i="1"/>
  <c r="C49" i="1"/>
  <c r="H48" i="1"/>
  <c r="G48" i="1"/>
  <c r="F48" i="1"/>
  <c r="E48" i="1"/>
  <c r="D48" i="1"/>
  <c r="C48" i="1"/>
  <c r="H41" i="1"/>
  <c r="G41" i="1"/>
  <c r="F41" i="1"/>
  <c r="E41" i="1"/>
  <c r="D41" i="1"/>
  <c r="C41" i="1"/>
  <c r="H40" i="1"/>
  <c r="G40" i="1"/>
  <c r="F40" i="1"/>
  <c r="E40" i="1"/>
  <c r="D40" i="1"/>
  <c r="C40" i="1"/>
  <c r="H33" i="1"/>
  <c r="G33" i="1"/>
  <c r="F33" i="1"/>
  <c r="E33" i="1"/>
  <c r="D33" i="1"/>
  <c r="C33" i="1"/>
  <c r="H32" i="1"/>
  <c r="G32" i="1"/>
  <c r="F32" i="1"/>
  <c r="E32" i="1"/>
  <c r="D32" i="1"/>
  <c r="C32" i="1"/>
  <c r="G25" i="1"/>
  <c r="F25" i="1"/>
  <c r="E25" i="1"/>
  <c r="D25" i="1"/>
  <c r="C25" i="1"/>
  <c r="G24" i="1"/>
  <c r="F24" i="1"/>
  <c r="E24" i="1"/>
  <c r="D24" i="1"/>
  <c r="C24" i="1"/>
  <c r="H17" i="1"/>
  <c r="G17" i="1"/>
  <c r="F17" i="1"/>
  <c r="E17" i="1"/>
  <c r="D17" i="1"/>
  <c r="C17" i="1"/>
  <c r="H16" i="1"/>
  <c r="G16" i="1"/>
  <c r="F16" i="1"/>
  <c r="E16" i="1"/>
  <c r="D16" i="1"/>
  <c r="C16" i="1"/>
  <c r="H9" i="1"/>
  <c r="G9" i="1"/>
  <c r="F9" i="1"/>
  <c r="E9" i="1"/>
  <c r="D9" i="1"/>
  <c r="C9" i="1"/>
  <c r="H8" i="1"/>
  <c r="O37" i="1" s="1"/>
  <c r="G8" i="1"/>
  <c r="N6" i="1" s="1"/>
  <c r="F8" i="1"/>
  <c r="M38" i="1" s="1"/>
  <c r="E8" i="1"/>
  <c r="L43" i="1" s="1"/>
  <c r="D8" i="1"/>
  <c r="K39" i="1" s="1"/>
  <c r="C8" i="1"/>
  <c r="K7" i="1"/>
  <c r="J7" i="1"/>
  <c r="M6" i="1"/>
  <c r="L6" i="1"/>
  <c r="O5" i="1"/>
  <c r="N5" i="1"/>
  <c r="O4" i="1"/>
  <c r="N4" i="1"/>
  <c r="M4" i="1"/>
  <c r="L4" i="1"/>
  <c r="K4" i="1"/>
  <c r="L3" i="1"/>
  <c r="K3" i="1"/>
  <c r="N7" i="1" l="1"/>
  <c r="N3" i="1"/>
  <c r="N9" i="1" s="1"/>
  <c r="J5" i="1"/>
  <c r="J9" i="1" s="1"/>
  <c r="J6" i="1"/>
  <c r="O3" i="1"/>
  <c r="K5" i="1"/>
  <c r="K8" i="1" s="1"/>
  <c r="K6" i="1"/>
  <c r="O6" i="1"/>
  <c r="O7" i="1"/>
  <c r="L5" i="1"/>
  <c r="L9" i="1" s="1"/>
  <c r="L7" i="1"/>
  <c r="J413" i="1"/>
  <c r="J406" i="1"/>
  <c r="J373" i="1"/>
  <c r="J412" i="1"/>
  <c r="J405" i="1"/>
  <c r="J399" i="1"/>
  <c r="J397" i="1"/>
  <c r="J395" i="1"/>
  <c r="J390" i="1"/>
  <c r="J388" i="1"/>
  <c r="J383" i="1"/>
  <c r="J381" i="1"/>
  <c r="J379" i="1"/>
  <c r="J372" i="1"/>
  <c r="J415" i="1"/>
  <c r="J411" i="1"/>
  <c r="J404" i="1"/>
  <c r="J375" i="1"/>
  <c r="J371" i="1"/>
  <c r="J366" i="1"/>
  <c r="J364" i="1"/>
  <c r="J358" i="1"/>
  <c r="J414" i="1"/>
  <c r="J407" i="1"/>
  <c r="J403" i="1"/>
  <c r="J398" i="1"/>
  <c r="J396" i="1"/>
  <c r="J391" i="1"/>
  <c r="J389" i="1"/>
  <c r="J387" i="1"/>
  <c r="J382" i="1"/>
  <c r="J380" i="1"/>
  <c r="J374" i="1"/>
  <c r="J350" i="1"/>
  <c r="J365" i="1"/>
  <c r="J349" i="1"/>
  <c r="J343" i="1"/>
  <c r="J341" i="1"/>
  <c r="J339" i="1"/>
  <c r="J334" i="1"/>
  <c r="J332" i="1"/>
  <c r="J327" i="1"/>
  <c r="J325" i="1"/>
  <c r="J323" i="1"/>
  <c r="J318" i="1"/>
  <c r="J316" i="1"/>
  <c r="J311" i="1"/>
  <c r="J309" i="1"/>
  <c r="J307" i="1"/>
  <c r="J302" i="1"/>
  <c r="J300" i="1"/>
  <c r="J367" i="1"/>
  <c r="J363" i="1"/>
  <c r="J357" i="1"/>
  <c r="J356" i="1"/>
  <c r="J355" i="1"/>
  <c r="J348" i="1"/>
  <c r="J359" i="1"/>
  <c r="J351" i="1"/>
  <c r="J347" i="1"/>
  <c r="J342" i="1"/>
  <c r="J340" i="1"/>
  <c r="J335" i="1"/>
  <c r="J333" i="1"/>
  <c r="J331" i="1"/>
  <c r="J326" i="1"/>
  <c r="J324" i="1"/>
  <c r="J319" i="1"/>
  <c r="J317" i="1"/>
  <c r="J315" i="1"/>
  <c r="J310" i="1"/>
  <c r="J308" i="1"/>
  <c r="J303" i="1"/>
  <c r="J301" i="1"/>
  <c r="J299" i="1"/>
  <c r="J291" i="1"/>
  <c r="J287" i="1"/>
  <c r="J222" i="1"/>
  <c r="J286" i="1"/>
  <c r="J285" i="1"/>
  <c r="J278" i="1"/>
  <c r="J276" i="1"/>
  <c r="J263" i="1"/>
  <c r="J261" i="1"/>
  <c r="J259" i="1"/>
  <c r="J254" i="1"/>
  <c r="J252" i="1"/>
  <c r="J247" i="1"/>
  <c r="J245" i="1"/>
  <c r="J243" i="1"/>
  <c r="J238" i="1"/>
  <c r="J236" i="1"/>
  <c r="J294" i="1"/>
  <c r="J284" i="1"/>
  <c r="J283" i="1"/>
  <c r="J295" i="1"/>
  <c r="J293" i="1"/>
  <c r="J292" i="1"/>
  <c r="J279" i="1"/>
  <c r="J277" i="1"/>
  <c r="J275" i="1"/>
  <c r="J262" i="1"/>
  <c r="J260" i="1"/>
  <c r="J255" i="1"/>
  <c r="J253" i="1"/>
  <c r="J251" i="1"/>
  <c r="J246" i="1"/>
  <c r="J244" i="1"/>
  <c r="J239" i="1"/>
  <c r="J237" i="1"/>
  <c r="J235" i="1"/>
  <c r="J207" i="1"/>
  <c r="J205" i="1"/>
  <c r="J203" i="1"/>
  <c r="J198" i="1"/>
  <c r="J196" i="1"/>
  <c r="J191" i="1"/>
  <c r="J189" i="1"/>
  <c r="J187" i="1"/>
  <c r="J182" i="1"/>
  <c r="J180" i="1"/>
  <c r="J175" i="1"/>
  <c r="J173" i="1"/>
  <c r="J171" i="1"/>
  <c r="J166" i="1"/>
  <c r="J164" i="1"/>
  <c r="J221" i="1"/>
  <c r="J220" i="1"/>
  <c r="J219" i="1"/>
  <c r="J206" i="1"/>
  <c r="J204" i="1"/>
  <c r="J199" i="1"/>
  <c r="J197" i="1"/>
  <c r="J195" i="1"/>
  <c r="J190" i="1"/>
  <c r="J188" i="1"/>
  <c r="J183" i="1"/>
  <c r="J181" i="1"/>
  <c r="J179" i="1"/>
  <c r="J223" i="1"/>
  <c r="J126" i="1"/>
  <c r="J124" i="1"/>
  <c r="J110" i="1"/>
  <c r="J108" i="1"/>
  <c r="J103" i="1"/>
  <c r="J101" i="1"/>
  <c r="J99" i="1"/>
  <c r="J94" i="1"/>
  <c r="J92" i="1"/>
  <c r="J87" i="1"/>
  <c r="J85" i="1"/>
  <c r="J83" i="1"/>
  <c r="J76" i="1"/>
  <c r="J172" i="1"/>
  <c r="J165" i="1"/>
  <c r="J159" i="1"/>
  <c r="J157" i="1"/>
  <c r="J155" i="1"/>
  <c r="J150" i="1"/>
  <c r="J148" i="1"/>
  <c r="J143" i="1"/>
  <c r="J141" i="1"/>
  <c r="J139" i="1"/>
  <c r="J79" i="1"/>
  <c r="J75" i="1"/>
  <c r="J70" i="1"/>
  <c r="J68" i="1"/>
  <c r="J63" i="1"/>
  <c r="J61" i="1"/>
  <c r="J59" i="1"/>
  <c r="J54" i="1"/>
  <c r="J52" i="1"/>
  <c r="J47" i="1"/>
  <c r="J45" i="1"/>
  <c r="J43" i="1"/>
  <c r="J38" i="1"/>
  <c r="J36" i="1"/>
  <c r="J31" i="1"/>
  <c r="J29" i="1"/>
  <c r="J127" i="1"/>
  <c r="J125" i="1"/>
  <c r="J123" i="1"/>
  <c r="J111" i="1"/>
  <c r="J109" i="1"/>
  <c r="J107" i="1"/>
  <c r="J102" i="1"/>
  <c r="J100" i="1"/>
  <c r="J95" i="1"/>
  <c r="J93" i="1"/>
  <c r="J91" i="1"/>
  <c r="J86" i="1"/>
  <c r="J84" i="1"/>
  <c r="J78" i="1"/>
  <c r="J174" i="1"/>
  <c r="J167" i="1"/>
  <c r="J163" i="1"/>
  <c r="J158" i="1"/>
  <c r="J156" i="1"/>
  <c r="J151" i="1"/>
  <c r="J149" i="1"/>
  <c r="J147" i="1"/>
  <c r="J142" i="1"/>
  <c r="J140" i="1"/>
  <c r="J77" i="1"/>
  <c r="J71" i="1"/>
  <c r="J69" i="1"/>
  <c r="J67" i="1"/>
  <c r="J62" i="1"/>
  <c r="J60" i="1"/>
  <c r="J55" i="1"/>
  <c r="J53" i="1"/>
  <c r="J51" i="1"/>
  <c r="N367" i="1"/>
  <c r="N399" i="1"/>
  <c r="N397" i="1"/>
  <c r="N395" i="1"/>
  <c r="N390" i="1"/>
  <c r="N388" i="1"/>
  <c r="N383" i="1"/>
  <c r="N381" i="1"/>
  <c r="N379" i="1"/>
  <c r="N366" i="1"/>
  <c r="N364" i="1"/>
  <c r="N398" i="1"/>
  <c r="N396" i="1"/>
  <c r="N391" i="1"/>
  <c r="N389" i="1"/>
  <c r="N387" i="1"/>
  <c r="N382" i="1"/>
  <c r="N380" i="1"/>
  <c r="N365" i="1"/>
  <c r="N363" i="1"/>
  <c r="N343" i="1"/>
  <c r="N341" i="1"/>
  <c r="N339" i="1"/>
  <c r="N334" i="1"/>
  <c r="N332" i="1"/>
  <c r="N327" i="1"/>
  <c r="N325" i="1"/>
  <c r="N323" i="1"/>
  <c r="N318" i="1"/>
  <c r="N316" i="1"/>
  <c r="N311" i="1"/>
  <c r="N309" i="1"/>
  <c r="N307" i="1"/>
  <c r="N302" i="1"/>
  <c r="N300" i="1"/>
  <c r="N342" i="1"/>
  <c r="N340" i="1"/>
  <c r="N335" i="1"/>
  <c r="N333" i="1"/>
  <c r="N331" i="1"/>
  <c r="N326" i="1"/>
  <c r="N324" i="1"/>
  <c r="N319" i="1"/>
  <c r="N317" i="1"/>
  <c r="N315" i="1"/>
  <c r="N310" i="1"/>
  <c r="N308" i="1"/>
  <c r="N303" i="1"/>
  <c r="N301" i="1"/>
  <c r="N299" i="1"/>
  <c r="N294" i="1"/>
  <c r="N293" i="1"/>
  <c r="N292" i="1"/>
  <c r="N231" i="1"/>
  <c r="N227" i="1"/>
  <c r="N222" i="1"/>
  <c r="N220" i="1"/>
  <c r="N295" i="1"/>
  <c r="N291" i="1"/>
  <c r="N287" i="1"/>
  <c r="N278" i="1"/>
  <c r="N276" i="1"/>
  <c r="N271" i="1"/>
  <c r="N270" i="1"/>
  <c r="N269" i="1"/>
  <c r="N268" i="1"/>
  <c r="N267" i="1"/>
  <c r="N263" i="1"/>
  <c r="N261" i="1"/>
  <c r="N259" i="1"/>
  <c r="N254" i="1"/>
  <c r="N252" i="1"/>
  <c r="N247" i="1"/>
  <c r="N245" i="1"/>
  <c r="N243" i="1"/>
  <c r="N238" i="1"/>
  <c r="N236" i="1"/>
  <c r="N230" i="1"/>
  <c r="N286" i="1"/>
  <c r="N285" i="1"/>
  <c r="N284" i="1"/>
  <c r="N283" i="1"/>
  <c r="N279" i="1"/>
  <c r="N277" i="1"/>
  <c r="N275" i="1"/>
  <c r="N262" i="1"/>
  <c r="N260" i="1"/>
  <c r="N255" i="1"/>
  <c r="N253" i="1"/>
  <c r="N251" i="1"/>
  <c r="N246" i="1"/>
  <c r="N244" i="1"/>
  <c r="N239" i="1"/>
  <c r="N237" i="1"/>
  <c r="N235" i="1"/>
  <c r="N214" i="1"/>
  <c r="N207" i="1"/>
  <c r="N205" i="1"/>
  <c r="N203" i="1"/>
  <c r="N198" i="1"/>
  <c r="N196" i="1"/>
  <c r="N191" i="1"/>
  <c r="N189" i="1"/>
  <c r="N187" i="1"/>
  <c r="N182" i="1"/>
  <c r="N180" i="1"/>
  <c r="N175" i="1"/>
  <c r="N173" i="1"/>
  <c r="N171" i="1"/>
  <c r="N166" i="1"/>
  <c r="N164" i="1"/>
  <c r="N159" i="1"/>
  <c r="N229" i="1"/>
  <c r="N223" i="1"/>
  <c r="N213" i="1"/>
  <c r="N228" i="1"/>
  <c r="N219" i="1"/>
  <c r="N212" i="1"/>
  <c r="N206" i="1"/>
  <c r="N204" i="1"/>
  <c r="N199" i="1"/>
  <c r="N197" i="1"/>
  <c r="N195" i="1"/>
  <c r="N190" i="1"/>
  <c r="N188" i="1"/>
  <c r="N183" i="1"/>
  <c r="N181" i="1"/>
  <c r="N179" i="1"/>
  <c r="N174" i="1"/>
  <c r="N221" i="1"/>
  <c r="N215" i="1"/>
  <c r="N211" i="1"/>
  <c r="N132" i="1"/>
  <c r="N126" i="1"/>
  <c r="N124" i="1"/>
  <c r="N110" i="1"/>
  <c r="N108" i="1"/>
  <c r="N103" i="1"/>
  <c r="N101" i="1"/>
  <c r="N99" i="1"/>
  <c r="N94" i="1"/>
  <c r="N92" i="1"/>
  <c r="N87" i="1"/>
  <c r="N85" i="1"/>
  <c r="N83" i="1"/>
  <c r="N76" i="1"/>
  <c r="N167" i="1"/>
  <c r="N163" i="1"/>
  <c r="N157" i="1"/>
  <c r="N155" i="1"/>
  <c r="N150" i="1"/>
  <c r="N148" i="1"/>
  <c r="N143" i="1"/>
  <c r="N141" i="1"/>
  <c r="N139" i="1"/>
  <c r="N133" i="1"/>
  <c r="N118" i="1"/>
  <c r="N116" i="1"/>
  <c r="N79" i="1"/>
  <c r="N75" i="1"/>
  <c r="N70" i="1"/>
  <c r="N68" i="1"/>
  <c r="N63" i="1"/>
  <c r="N61" i="1"/>
  <c r="N59" i="1"/>
  <c r="N54" i="1"/>
  <c r="N52" i="1"/>
  <c r="N47" i="1"/>
  <c r="N45" i="1"/>
  <c r="N43" i="1"/>
  <c r="N38" i="1"/>
  <c r="N36" i="1"/>
  <c r="N31" i="1"/>
  <c r="N29" i="1"/>
  <c r="N134" i="1"/>
  <c r="N127" i="1"/>
  <c r="N125" i="1"/>
  <c r="N123" i="1"/>
  <c r="N111" i="1"/>
  <c r="N109" i="1"/>
  <c r="N107" i="1"/>
  <c r="N102" i="1"/>
  <c r="N100" i="1"/>
  <c r="N95" i="1"/>
  <c r="N93" i="1"/>
  <c r="N91" i="1"/>
  <c r="N86" i="1"/>
  <c r="N84" i="1"/>
  <c r="N78" i="1"/>
  <c r="N172" i="1"/>
  <c r="N165" i="1"/>
  <c r="N158" i="1"/>
  <c r="N156" i="1"/>
  <c r="N151" i="1"/>
  <c r="N149" i="1"/>
  <c r="N147" i="1"/>
  <c r="N142" i="1"/>
  <c r="N140" i="1"/>
  <c r="N135" i="1"/>
  <c r="N131" i="1"/>
  <c r="N119" i="1"/>
  <c r="N117" i="1"/>
  <c r="N115" i="1"/>
  <c r="N77" i="1"/>
  <c r="N71" i="1"/>
  <c r="N69" i="1"/>
  <c r="N67" i="1"/>
  <c r="N62" i="1"/>
  <c r="N60" i="1"/>
  <c r="N55" i="1"/>
  <c r="N53" i="1"/>
  <c r="N51" i="1"/>
  <c r="N46" i="1"/>
  <c r="J11" i="1"/>
  <c r="N11" i="1"/>
  <c r="L12" i="1"/>
  <c r="J13" i="1"/>
  <c r="N13" i="1"/>
  <c r="L14" i="1"/>
  <c r="N15" i="1"/>
  <c r="L19" i="1"/>
  <c r="K20" i="1"/>
  <c r="J21" i="1"/>
  <c r="N21" i="1"/>
  <c r="M22" i="1"/>
  <c r="L23" i="1"/>
  <c r="K27" i="1"/>
  <c r="O27" i="1"/>
  <c r="N28" i="1"/>
  <c r="M29" i="1"/>
  <c r="M30" i="1"/>
  <c r="L31" i="1"/>
  <c r="K35" i="1"/>
  <c r="K36" i="1"/>
  <c r="J37" i="1"/>
  <c r="L45" i="1"/>
  <c r="M3" i="1"/>
  <c r="M5" i="1"/>
  <c r="M7" i="1"/>
  <c r="K429" i="1"/>
  <c r="K422" i="1"/>
  <c r="K412" i="1"/>
  <c r="K405" i="1"/>
  <c r="K399" i="1"/>
  <c r="K397" i="1"/>
  <c r="K395" i="1"/>
  <c r="K390" i="1"/>
  <c r="K388" i="1"/>
  <c r="K383" i="1"/>
  <c r="K381" i="1"/>
  <c r="K379" i="1"/>
  <c r="K372" i="1"/>
  <c r="K430" i="1"/>
  <c r="K423" i="1"/>
  <c r="K419" i="1"/>
  <c r="K415" i="1"/>
  <c r="K411" i="1"/>
  <c r="K404" i="1"/>
  <c r="K375" i="1"/>
  <c r="K371" i="1"/>
  <c r="K366" i="1"/>
  <c r="K364" i="1"/>
  <c r="K431" i="1"/>
  <c r="K427" i="1"/>
  <c r="K420" i="1"/>
  <c r="K414" i="1"/>
  <c r="K407" i="1"/>
  <c r="K403" i="1"/>
  <c r="K398" i="1"/>
  <c r="K396" i="1"/>
  <c r="K391" i="1"/>
  <c r="K389" i="1"/>
  <c r="K387" i="1"/>
  <c r="K382" i="1"/>
  <c r="K380" i="1"/>
  <c r="K374" i="1"/>
  <c r="K357" i="1"/>
  <c r="K428" i="1"/>
  <c r="K421" i="1"/>
  <c r="K413" i="1"/>
  <c r="K406" i="1"/>
  <c r="K373" i="1"/>
  <c r="K367" i="1"/>
  <c r="K365" i="1"/>
  <c r="K349" i="1"/>
  <c r="K343" i="1"/>
  <c r="K341" i="1"/>
  <c r="K339" i="1"/>
  <c r="K334" i="1"/>
  <c r="K332" i="1"/>
  <c r="K327" i="1"/>
  <c r="K325" i="1"/>
  <c r="K323" i="1"/>
  <c r="K318" i="1"/>
  <c r="K316" i="1"/>
  <c r="K311" i="1"/>
  <c r="K309" i="1"/>
  <c r="K307" i="1"/>
  <c r="K302" i="1"/>
  <c r="K300" i="1"/>
  <c r="K363" i="1"/>
  <c r="K356" i="1"/>
  <c r="K355" i="1"/>
  <c r="K348" i="1"/>
  <c r="K359" i="1"/>
  <c r="K358" i="1"/>
  <c r="K351" i="1"/>
  <c r="K347" i="1"/>
  <c r="K342" i="1"/>
  <c r="K340" i="1"/>
  <c r="K335" i="1"/>
  <c r="K333" i="1"/>
  <c r="K331" i="1"/>
  <c r="K326" i="1"/>
  <c r="K324" i="1"/>
  <c r="K319" i="1"/>
  <c r="K317" i="1"/>
  <c r="K315" i="1"/>
  <c r="K310" i="1"/>
  <c r="K308" i="1"/>
  <c r="K303" i="1"/>
  <c r="K301" i="1"/>
  <c r="K299" i="1"/>
  <c r="K294" i="1"/>
  <c r="K292" i="1"/>
  <c r="K287" i="1"/>
  <c r="K285" i="1"/>
  <c r="K283" i="1"/>
  <c r="K350" i="1"/>
  <c r="K286" i="1"/>
  <c r="K278" i="1"/>
  <c r="K276" i="1"/>
  <c r="K263" i="1"/>
  <c r="K261" i="1"/>
  <c r="K259" i="1"/>
  <c r="K254" i="1"/>
  <c r="K252" i="1"/>
  <c r="K247" i="1"/>
  <c r="K245" i="1"/>
  <c r="K243" i="1"/>
  <c r="K238" i="1"/>
  <c r="K236" i="1"/>
  <c r="K284" i="1"/>
  <c r="K223" i="1"/>
  <c r="K221" i="1"/>
  <c r="K219" i="1"/>
  <c r="K295" i="1"/>
  <c r="K293" i="1"/>
  <c r="K279" i="1"/>
  <c r="K277" i="1"/>
  <c r="K275" i="1"/>
  <c r="K262" i="1"/>
  <c r="K260" i="1"/>
  <c r="K255" i="1"/>
  <c r="K253" i="1"/>
  <c r="K251" i="1"/>
  <c r="K246" i="1"/>
  <c r="K244" i="1"/>
  <c r="K291" i="1"/>
  <c r="K220" i="1"/>
  <c r="K213" i="1"/>
  <c r="K235" i="1"/>
  <c r="K212" i="1"/>
  <c r="K206" i="1"/>
  <c r="K204" i="1"/>
  <c r="K199" i="1"/>
  <c r="K197" i="1"/>
  <c r="K195" i="1"/>
  <c r="K190" i="1"/>
  <c r="K188" i="1"/>
  <c r="K183" i="1"/>
  <c r="K181" i="1"/>
  <c r="K179" i="1"/>
  <c r="K237" i="1"/>
  <c r="K222" i="1"/>
  <c r="K215" i="1"/>
  <c r="K211" i="1"/>
  <c r="K239" i="1"/>
  <c r="K214" i="1"/>
  <c r="K207" i="1"/>
  <c r="K205" i="1"/>
  <c r="K203" i="1"/>
  <c r="K198" i="1"/>
  <c r="K196" i="1"/>
  <c r="K191" i="1"/>
  <c r="K189" i="1"/>
  <c r="K187" i="1"/>
  <c r="K182" i="1"/>
  <c r="K180" i="1"/>
  <c r="K175" i="1"/>
  <c r="K173" i="1"/>
  <c r="K171" i="1"/>
  <c r="K166" i="1"/>
  <c r="K164" i="1"/>
  <c r="K172" i="1"/>
  <c r="K165" i="1"/>
  <c r="K159" i="1"/>
  <c r="K157" i="1"/>
  <c r="K155" i="1"/>
  <c r="K150" i="1"/>
  <c r="K148" i="1"/>
  <c r="K143" i="1"/>
  <c r="K141" i="1"/>
  <c r="K139" i="1"/>
  <c r="K79" i="1"/>
  <c r="K75" i="1"/>
  <c r="K70" i="1"/>
  <c r="K68" i="1"/>
  <c r="K63" i="1"/>
  <c r="K61" i="1"/>
  <c r="K59" i="1"/>
  <c r="K54" i="1"/>
  <c r="K52" i="1"/>
  <c r="K47" i="1"/>
  <c r="K45" i="1"/>
  <c r="K43" i="1"/>
  <c r="K38" i="1"/>
  <c r="K127" i="1"/>
  <c r="K125" i="1"/>
  <c r="K123" i="1"/>
  <c r="K111" i="1"/>
  <c r="K109" i="1"/>
  <c r="K107" i="1"/>
  <c r="K102" i="1"/>
  <c r="K100" i="1"/>
  <c r="K95" i="1"/>
  <c r="K93" i="1"/>
  <c r="K91" i="1"/>
  <c r="K86" i="1"/>
  <c r="K84" i="1"/>
  <c r="K78" i="1"/>
  <c r="K174" i="1"/>
  <c r="K167" i="1"/>
  <c r="K163" i="1"/>
  <c r="K158" i="1"/>
  <c r="K156" i="1"/>
  <c r="K151" i="1"/>
  <c r="K149" i="1"/>
  <c r="K147" i="1"/>
  <c r="K142" i="1"/>
  <c r="K140" i="1"/>
  <c r="K77" i="1"/>
  <c r="K71" i="1"/>
  <c r="K69" i="1"/>
  <c r="K67" i="1"/>
  <c r="K62" i="1"/>
  <c r="K60" i="1"/>
  <c r="K55" i="1"/>
  <c r="K53" i="1"/>
  <c r="K51" i="1"/>
  <c r="K46" i="1"/>
  <c r="K44" i="1"/>
  <c r="K126" i="1"/>
  <c r="K124" i="1"/>
  <c r="K110" i="1"/>
  <c r="K108" i="1"/>
  <c r="K103" i="1"/>
  <c r="K101" i="1"/>
  <c r="K99" i="1"/>
  <c r="K94" i="1"/>
  <c r="K92" i="1"/>
  <c r="K87" i="1"/>
  <c r="K85" i="1"/>
  <c r="K83" i="1"/>
  <c r="K76" i="1"/>
  <c r="O431" i="1"/>
  <c r="O427" i="1"/>
  <c r="O420" i="1"/>
  <c r="O413" i="1"/>
  <c r="O406" i="1"/>
  <c r="O399" i="1"/>
  <c r="O397" i="1"/>
  <c r="O395" i="1"/>
  <c r="O390" i="1"/>
  <c r="O388" i="1"/>
  <c r="O383" i="1"/>
  <c r="O381" i="1"/>
  <c r="O379" i="1"/>
  <c r="O373" i="1"/>
  <c r="O428" i="1"/>
  <c r="O421" i="1"/>
  <c r="O412" i="1"/>
  <c r="O405" i="1"/>
  <c r="O372" i="1"/>
  <c r="O366" i="1"/>
  <c r="O364" i="1"/>
  <c r="O429" i="1"/>
  <c r="O422" i="1"/>
  <c r="O415" i="1"/>
  <c r="O411" i="1"/>
  <c r="O404" i="1"/>
  <c r="O398" i="1"/>
  <c r="O396" i="1"/>
  <c r="O391" i="1"/>
  <c r="O389" i="1"/>
  <c r="O387" i="1"/>
  <c r="O382" i="1"/>
  <c r="O380" i="1"/>
  <c r="O375" i="1"/>
  <c r="O371" i="1"/>
  <c r="O358" i="1"/>
  <c r="O430" i="1"/>
  <c r="O423" i="1"/>
  <c r="O419" i="1"/>
  <c r="O414" i="1"/>
  <c r="O407" i="1"/>
  <c r="O403" i="1"/>
  <c r="O374" i="1"/>
  <c r="O367" i="1"/>
  <c r="O365" i="1"/>
  <c r="O359" i="1"/>
  <c r="O350" i="1"/>
  <c r="O343" i="1"/>
  <c r="O341" i="1"/>
  <c r="O339" i="1"/>
  <c r="O334" i="1"/>
  <c r="O332" i="1"/>
  <c r="O327" i="1"/>
  <c r="O325" i="1"/>
  <c r="O323" i="1"/>
  <c r="O318" i="1"/>
  <c r="O316" i="1"/>
  <c r="O311" i="1"/>
  <c r="O309" i="1"/>
  <c r="O307" i="1"/>
  <c r="O302" i="1"/>
  <c r="O300" i="1"/>
  <c r="O349" i="1"/>
  <c r="O348" i="1"/>
  <c r="O342" i="1"/>
  <c r="O340" i="1"/>
  <c r="O335" i="1"/>
  <c r="O333" i="1"/>
  <c r="O331" i="1"/>
  <c r="O326" i="1"/>
  <c r="O324" i="1"/>
  <c r="O319" i="1"/>
  <c r="O317" i="1"/>
  <c r="O315" i="1"/>
  <c r="O310" i="1"/>
  <c r="O308" i="1"/>
  <c r="O303" i="1"/>
  <c r="O301" i="1"/>
  <c r="O299" i="1"/>
  <c r="O294" i="1"/>
  <c r="O292" i="1"/>
  <c r="O287" i="1"/>
  <c r="O285" i="1"/>
  <c r="O283" i="1"/>
  <c r="O363" i="1"/>
  <c r="O357" i="1"/>
  <c r="O356" i="1"/>
  <c r="O355" i="1"/>
  <c r="O351" i="1"/>
  <c r="O347" i="1"/>
  <c r="O295" i="1"/>
  <c r="O291" i="1"/>
  <c r="O278" i="1"/>
  <c r="O276" i="1"/>
  <c r="O271" i="1"/>
  <c r="O270" i="1"/>
  <c r="O269" i="1"/>
  <c r="O268" i="1"/>
  <c r="O267" i="1"/>
  <c r="O263" i="1"/>
  <c r="O261" i="1"/>
  <c r="O259" i="1"/>
  <c r="O254" i="1"/>
  <c r="O252" i="1"/>
  <c r="O247" i="1"/>
  <c r="O245" i="1"/>
  <c r="O243" i="1"/>
  <c r="O238" i="1"/>
  <c r="O236" i="1"/>
  <c r="O286" i="1"/>
  <c r="O223" i="1"/>
  <c r="O221" i="1"/>
  <c r="O219" i="1"/>
  <c r="O284" i="1"/>
  <c r="O279" i="1"/>
  <c r="O277" i="1"/>
  <c r="O275" i="1"/>
  <c r="O262" i="1"/>
  <c r="O260" i="1"/>
  <c r="O255" i="1"/>
  <c r="O253" i="1"/>
  <c r="O251" i="1"/>
  <c r="O246" i="1"/>
  <c r="O244" i="1"/>
  <c r="O293" i="1"/>
  <c r="O235" i="1"/>
  <c r="O222" i="1"/>
  <c r="O213" i="1"/>
  <c r="O237" i="1"/>
  <c r="O212" i="1"/>
  <c r="O206" i="1"/>
  <c r="O204" i="1"/>
  <c r="O199" i="1"/>
  <c r="O197" i="1"/>
  <c r="O195" i="1"/>
  <c r="O190" i="1"/>
  <c r="O188" i="1"/>
  <c r="O183" i="1"/>
  <c r="O181" i="1"/>
  <c r="O179" i="1"/>
  <c r="O174" i="1"/>
  <c r="O239" i="1"/>
  <c r="O220" i="1"/>
  <c r="O215" i="1"/>
  <c r="O211" i="1"/>
  <c r="O214" i="1"/>
  <c r="O207" i="1"/>
  <c r="O205" i="1"/>
  <c r="O203" i="1"/>
  <c r="O198" i="1"/>
  <c r="O196" i="1"/>
  <c r="O191" i="1"/>
  <c r="O189" i="1"/>
  <c r="O187" i="1"/>
  <c r="O182" i="1"/>
  <c r="O180" i="1"/>
  <c r="O175" i="1"/>
  <c r="O173" i="1"/>
  <c r="O171" i="1"/>
  <c r="O166" i="1"/>
  <c r="O164" i="1"/>
  <c r="O167" i="1"/>
  <c r="O163" i="1"/>
  <c r="O157" i="1"/>
  <c r="O155" i="1"/>
  <c r="O150" i="1"/>
  <c r="O148" i="1"/>
  <c r="O143" i="1"/>
  <c r="O141" i="1"/>
  <c r="O139" i="1"/>
  <c r="O133" i="1"/>
  <c r="O70" i="1"/>
  <c r="O68" i="1"/>
  <c r="O63" i="1"/>
  <c r="O61" i="1"/>
  <c r="O59" i="1"/>
  <c r="O54" i="1"/>
  <c r="O52" i="1"/>
  <c r="O47" i="1"/>
  <c r="O45" i="1"/>
  <c r="O43" i="1"/>
  <c r="O38" i="1"/>
  <c r="O159" i="1"/>
  <c r="O134" i="1"/>
  <c r="O127" i="1"/>
  <c r="O125" i="1"/>
  <c r="O123" i="1"/>
  <c r="O111" i="1"/>
  <c r="O109" i="1"/>
  <c r="O107" i="1"/>
  <c r="O102" i="1"/>
  <c r="O100" i="1"/>
  <c r="O95" i="1"/>
  <c r="O93" i="1"/>
  <c r="O91" i="1"/>
  <c r="O86" i="1"/>
  <c r="O84" i="1"/>
  <c r="O172" i="1"/>
  <c r="O165" i="1"/>
  <c r="O158" i="1"/>
  <c r="O156" i="1"/>
  <c r="O151" i="1"/>
  <c r="O149" i="1"/>
  <c r="O147" i="1"/>
  <c r="O142" i="1"/>
  <c r="O140" i="1"/>
  <c r="O135" i="1"/>
  <c r="O131" i="1"/>
  <c r="O71" i="1"/>
  <c r="O69" i="1"/>
  <c r="O67" i="1"/>
  <c r="O62" i="1"/>
  <c r="O60" i="1"/>
  <c r="O55" i="1"/>
  <c r="O53" i="1"/>
  <c r="O51" i="1"/>
  <c r="O46" i="1"/>
  <c r="O44" i="1"/>
  <c r="O132" i="1"/>
  <c r="O126" i="1"/>
  <c r="O124" i="1"/>
  <c r="O110" i="1"/>
  <c r="O108" i="1"/>
  <c r="O103" i="1"/>
  <c r="O101" i="1"/>
  <c r="O99" i="1"/>
  <c r="O94" i="1"/>
  <c r="O92" i="1"/>
  <c r="O87" i="1"/>
  <c r="O85" i="1"/>
  <c r="O83" i="1"/>
  <c r="K11" i="1"/>
  <c r="O11" i="1"/>
  <c r="M12" i="1"/>
  <c r="K13" i="1"/>
  <c r="O13" i="1"/>
  <c r="M14" i="1"/>
  <c r="K15" i="1"/>
  <c r="O15" i="1"/>
  <c r="M19" i="1"/>
  <c r="L20" i="1"/>
  <c r="K21" i="1"/>
  <c r="J22" i="1"/>
  <c r="N22" i="1"/>
  <c r="M23" i="1"/>
  <c r="L27" i="1"/>
  <c r="J28" i="1"/>
  <c r="O28" i="1"/>
  <c r="O29" i="1"/>
  <c r="N30" i="1"/>
  <c r="M31" i="1"/>
  <c r="M35" i="1"/>
  <c r="L36" i="1"/>
  <c r="K37" i="1"/>
  <c r="L38" i="1"/>
  <c r="N39" i="1"/>
  <c r="J46" i="1"/>
  <c r="L430" i="1"/>
  <c r="L423" i="1"/>
  <c r="L419" i="1"/>
  <c r="L415" i="1"/>
  <c r="L411" i="1"/>
  <c r="L404" i="1"/>
  <c r="L375" i="1"/>
  <c r="L371" i="1"/>
  <c r="L431" i="1"/>
  <c r="L427" i="1"/>
  <c r="L420" i="1"/>
  <c r="L414" i="1"/>
  <c r="L407" i="1"/>
  <c r="L403" i="1"/>
  <c r="L398" i="1"/>
  <c r="L396" i="1"/>
  <c r="L391" i="1"/>
  <c r="L389" i="1"/>
  <c r="L387" i="1"/>
  <c r="L382" i="1"/>
  <c r="L380" i="1"/>
  <c r="L374" i="1"/>
  <c r="L428" i="1"/>
  <c r="L421" i="1"/>
  <c r="L413" i="1"/>
  <c r="L406" i="1"/>
  <c r="L373" i="1"/>
  <c r="L367" i="1"/>
  <c r="L365" i="1"/>
  <c r="L363" i="1"/>
  <c r="L356" i="1"/>
  <c r="L429" i="1"/>
  <c r="L422" i="1"/>
  <c r="L412" i="1"/>
  <c r="L405" i="1"/>
  <c r="L399" i="1"/>
  <c r="L397" i="1"/>
  <c r="L395" i="1"/>
  <c r="L390" i="1"/>
  <c r="L388" i="1"/>
  <c r="L383" i="1"/>
  <c r="L381" i="1"/>
  <c r="L379" i="1"/>
  <c r="L372" i="1"/>
  <c r="L355" i="1"/>
  <c r="L348" i="1"/>
  <c r="L359" i="1"/>
  <c r="L358" i="1"/>
  <c r="L357" i="1"/>
  <c r="L351" i="1"/>
  <c r="L347" i="1"/>
  <c r="L342" i="1"/>
  <c r="L340" i="1"/>
  <c r="L335" i="1"/>
  <c r="L333" i="1"/>
  <c r="L331" i="1"/>
  <c r="L326" i="1"/>
  <c r="L324" i="1"/>
  <c r="L319" i="1"/>
  <c r="L317" i="1"/>
  <c r="L315" i="1"/>
  <c r="L310" i="1"/>
  <c r="L308" i="1"/>
  <c r="L303" i="1"/>
  <c r="L301" i="1"/>
  <c r="L299" i="1"/>
  <c r="L364" i="1"/>
  <c r="L350" i="1"/>
  <c r="L366" i="1"/>
  <c r="L349" i="1"/>
  <c r="L343" i="1"/>
  <c r="L341" i="1"/>
  <c r="L339" i="1"/>
  <c r="L334" i="1"/>
  <c r="L332" i="1"/>
  <c r="L327" i="1"/>
  <c r="L325" i="1"/>
  <c r="L323" i="1"/>
  <c r="L318" i="1"/>
  <c r="L316" i="1"/>
  <c r="L311" i="1"/>
  <c r="L309" i="1"/>
  <c r="L307" i="1"/>
  <c r="L302" i="1"/>
  <c r="L300" i="1"/>
  <c r="L295" i="1"/>
  <c r="L285" i="1"/>
  <c r="L284" i="1"/>
  <c r="L223" i="1"/>
  <c r="L221" i="1"/>
  <c r="L294" i="1"/>
  <c r="L293" i="1"/>
  <c r="L283" i="1"/>
  <c r="L279" i="1"/>
  <c r="L277" i="1"/>
  <c r="L275" i="1"/>
  <c r="L262" i="1"/>
  <c r="L260" i="1"/>
  <c r="L255" i="1"/>
  <c r="L253" i="1"/>
  <c r="L251" i="1"/>
  <c r="L246" i="1"/>
  <c r="L244" i="1"/>
  <c r="L239" i="1"/>
  <c r="L237" i="1"/>
  <c r="L235" i="1"/>
  <c r="L292" i="1"/>
  <c r="L291" i="1"/>
  <c r="L287" i="1"/>
  <c r="L286" i="1"/>
  <c r="L278" i="1"/>
  <c r="L276" i="1"/>
  <c r="L271" i="1"/>
  <c r="L270" i="1"/>
  <c r="L269" i="1"/>
  <c r="L268" i="1"/>
  <c r="L267" i="1"/>
  <c r="L263" i="1"/>
  <c r="L261" i="1"/>
  <c r="L259" i="1"/>
  <c r="L254" i="1"/>
  <c r="L252" i="1"/>
  <c r="L247" i="1"/>
  <c r="L245" i="1"/>
  <c r="L243" i="1"/>
  <c r="L238" i="1"/>
  <c r="L236" i="1"/>
  <c r="L219" i="1"/>
  <c r="L212" i="1"/>
  <c r="L206" i="1"/>
  <c r="L204" i="1"/>
  <c r="L199" i="1"/>
  <c r="L197" i="1"/>
  <c r="L195" i="1"/>
  <c r="L190" i="1"/>
  <c r="L188" i="1"/>
  <c r="L183" i="1"/>
  <c r="L181" i="1"/>
  <c r="L179" i="1"/>
  <c r="L174" i="1"/>
  <c r="L172" i="1"/>
  <c r="L167" i="1"/>
  <c r="L165" i="1"/>
  <c r="L163" i="1"/>
  <c r="L222" i="1"/>
  <c r="L215" i="1"/>
  <c r="L211" i="1"/>
  <c r="L214" i="1"/>
  <c r="L207" i="1"/>
  <c r="L205" i="1"/>
  <c r="L203" i="1"/>
  <c r="L198" i="1"/>
  <c r="L196" i="1"/>
  <c r="L191" i="1"/>
  <c r="L189" i="1"/>
  <c r="L187" i="1"/>
  <c r="L182" i="1"/>
  <c r="L180" i="1"/>
  <c r="L175" i="1"/>
  <c r="L220" i="1"/>
  <c r="L213" i="1"/>
  <c r="L135" i="1"/>
  <c r="L131" i="1"/>
  <c r="L127" i="1"/>
  <c r="L125" i="1"/>
  <c r="L123" i="1"/>
  <c r="L111" i="1"/>
  <c r="L109" i="1"/>
  <c r="L107" i="1"/>
  <c r="L102" i="1"/>
  <c r="L100" i="1"/>
  <c r="L95" i="1"/>
  <c r="L93" i="1"/>
  <c r="L91" i="1"/>
  <c r="L86" i="1"/>
  <c r="L84" i="1"/>
  <c r="L78" i="1"/>
  <c r="L173" i="1"/>
  <c r="L166" i="1"/>
  <c r="L158" i="1"/>
  <c r="L156" i="1"/>
  <c r="L151" i="1"/>
  <c r="L149" i="1"/>
  <c r="L147" i="1"/>
  <c r="L142" i="1"/>
  <c r="L140" i="1"/>
  <c r="L132" i="1"/>
  <c r="L77" i="1"/>
  <c r="L71" i="1"/>
  <c r="L69" i="1"/>
  <c r="L67" i="1"/>
  <c r="L62" i="1"/>
  <c r="L60" i="1"/>
  <c r="L55" i="1"/>
  <c r="L53" i="1"/>
  <c r="L51" i="1"/>
  <c r="L46" i="1"/>
  <c r="L44" i="1"/>
  <c r="L39" i="1"/>
  <c r="L37" i="1"/>
  <c r="L35" i="1"/>
  <c r="L30" i="1"/>
  <c r="L28" i="1"/>
  <c r="L133" i="1"/>
  <c r="L126" i="1"/>
  <c r="L124" i="1"/>
  <c r="L110" i="1"/>
  <c r="L108" i="1"/>
  <c r="L103" i="1"/>
  <c r="L101" i="1"/>
  <c r="L99" i="1"/>
  <c r="L94" i="1"/>
  <c r="L92" i="1"/>
  <c r="L87" i="1"/>
  <c r="L85" i="1"/>
  <c r="L83" i="1"/>
  <c r="L76" i="1"/>
  <c r="L171" i="1"/>
  <c r="L164" i="1"/>
  <c r="L159" i="1"/>
  <c r="L157" i="1"/>
  <c r="L155" i="1"/>
  <c r="L150" i="1"/>
  <c r="L148" i="1"/>
  <c r="L143" i="1"/>
  <c r="L141" i="1"/>
  <c r="L139" i="1"/>
  <c r="L134" i="1"/>
  <c r="L79" i="1"/>
  <c r="L75" i="1"/>
  <c r="L70" i="1"/>
  <c r="L68" i="1"/>
  <c r="L63" i="1"/>
  <c r="L61" i="1"/>
  <c r="L59" i="1"/>
  <c r="L54" i="1"/>
  <c r="L52" i="1"/>
  <c r="L47" i="1"/>
  <c r="L11" i="1"/>
  <c r="J12" i="1"/>
  <c r="N12" i="1"/>
  <c r="L13" i="1"/>
  <c r="J14" i="1"/>
  <c r="N14" i="1"/>
  <c r="L15" i="1"/>
  <c r="J19" i="1"/>
  <c r="N19" i="1"/>
  <c r="M20" i="1"/>
  <c r="L21" i="1"/>
  <c r="K22" i="1"/>
  <c r="J23" i="1"/>
  <c r="N23" i="1"/>
  <c r="M27" i="1"/>
  <c r="K28" i="1"/>
  <c r="K29" i="1"/>
  <c r="J30" i="1"/>
  <c r="O30" i="1"/>
  <c r="O31" i="1"/>
  <c r="N35" i="1"/>
  <c r="M36" i="1"/>
  <c r="M37" i="1"/>
  <c r="O39" i="1"/>
  <c r="J44" i="1"/>
  <c r="M414" i="1"/>
  <c r="M407" i="1"/>
  <c r="M403" i="1"/>
  <c r="M398" i="1"/>
  <c r="M396" i="1"/>
  <c r="M391" i="1"/>
  <c r="M389" i="1"/>
  <c r="M387" i="1"/>
  <c r="M382" i="1"/>
  <c r="M380" i="1"/>
  <c r="M374" i="1"/>
  <c r="M413" i="1"/>
  <c r="M406" i="1"/>
  <c r="M373" i="1"/>
  <c r="M367" i="1"/>
  <c r="M365" i="1"/>
  <c r="M363" i="1"/>
  <c r="M412" i="1"/>
  <c r="M405" i="1"/>
  <c r="M399" i="1"/>
  <c r="M397" i="1"/>
  <c r="M395" i="1"/>
  <c r="M390" i="1"/>
  <c r="M388" i="1"/>
  <c r="M383" i="1"/>
  <c r="M381" i="1"/>
  <c r="M379" i="1"/>
  <c r="M372" i="1"/>
  <c r="M359" i="1"/>
  <c r="M355" i="1"/>
  <c r="M415" i="1"/>
  <c r="M411" i="1"/>
  <c r="M404" i="1"/>
  <c r="M375" i="1"/>
  <c r="M371" i="1"/>
  <c r="M366" i="1"/>
  <c r="M364" i="1"/>
  <c r="M358" i="1"/>
  <c r="M357" i="1"/>
  <c r="M356" i="1"/>
  <c r="M351" i="1"/>
  <c r="M347" i="1"/>
  <c r="M342" i="1"/>
  <c r="M340" i="1"/>
  <c r="M335" i="1"/>
  <c r="M333" i="1"/>
  <c r="M331" i="1"/>
  <c r="M326" i="1"/>
  <c r="M324" i="1"/>
  <c r="M319" i="1"/>
  <c r="M317" i="1"/>
  <c r="M315" i="1"/>
  <c r="M310" i="1"/>
  <c r="M308" i="1"/>
  <c r="M303" i="1"/>
  <c r="M301" i="1"/>
  <c r="M299" i="1"/>
  <c r="M350" i="1"/>
  <c r="M349" i="1"/>
  <c r="M343" i="1"/>
  <c r="M341" i="1"/>
  <c r="M339" i="1"/>
  <c r="M334" i="1"/>
  <c r="M332" i="1"/>
  <c r="M327" i="1"/>
  <c r="M325" i="1"/>
  <c r="M323" i="1"/>
  <c r="M318" i="1"/>
  <c r="M316" i="1"/>
  <c r="M311" i="1"/>
  <c r="M309" i="1"/>
  <c r="M307" i="1"/>
  <c r="M302" i="1"/>
  <c r="M300" i="1"/>
  <c r="M295" i="1"/>
  <c r="M293" i="1"/>
  <c r="M291" i="1"/>
  <c r="M286" i="1"/>
  <c r="M284" i="1"/>
  <c r="M348" i="1"/>
  <c r="M294" i="1"/>
  <c r="M283" i="1"/>
  <c r="M279" i="1"/>
  <c r="M277" i="1"/>
  <c r="M275" i="1"/>
  <c r="M262" i="1"/>
  <c r="M260" i="1"/>
  <c r="M255" i="1"/>
  <c r="M253" i="1"/>
  <c r="M251" i="1"/>
  <c r="M246" i="1"/>
  <c r="M244" i="1"/>
  <c r="M239" i="1"/>
  <c r="M237" i="1"/>
  <c r="M235" i="1"/>
  <c r="M292" i="1"/>
  <c r="M222" i="1"/>
  <c r="M220" i="1"/>
  <c r="M287" i="1"/>
  <c r="M278" i="1"/>
  <c r="M276" i="1"/>
  <c r="M271" i="1"/>
  <c r="M270" i="1"/>
  <c r="M269" i="1"/>
  <c r="M268" i="1"/>
  <c r="M267" i="1"/>
  <c r="M263" i="1"/>
  <c r="M261" i="1"/>
  <c r="M259" i="1"/>
  <c r="M254" i="1"/>
  <c r="M252" i="1"/>
  <c r="M247" i="1"/>
  <c r="M245" i="1"/>
  <c r="M243" i="1"/>
  <c r="M285" i="1"/>
  <c r="M238" i="1"/>
  <c r="M221" i="1"/>
  <c r="M215" i="1"/>
  <c r="M211" i="1"/>
  <c r="M214" i="1"/>
  <c r="M207" i="1"/>
  <c r="M205" i="1"/>
  <c r="M203" i="1"/>
  <c r="M198" i="1"/>
  <c r="M196" i="1"/>
  <c r="M191" i="1"/>
  <c r="M189" i="1"/>
  <c r="M187" i="1"/>
  <c r="M182" i="1"/>
  <c r="M180" i="1"/>
  <c r="M175" i="1"/>
  <c r="M223" i="1"/>
  <c r="M213" i="1"/>
  <c r="M236" i="1"/>
  <c r="M219" i="1"/>
  <c r="M212" i="1"/>
  <c r="M206" i="1"/>
  <c r="M204" i="1"/>
  <c r="M199" i="1"/>
  <c r="M197" i="1"/>
  <c r="M195" i="1"/>
  <c r="M190" i="1"/>
  <c r="M188" i="1"/>
  <c r="M183" i="1"/>
  <c r="M181" i="1"/>
  <c r="M179" i="1"/>
  <c r="M174" i="1"/>
  <c r="M172" i="1"/>
  <c r="M167" i="1"/>
  <c r="M165" i="1"/>
  <c r="M163" i="1"/>
  <c r="M173" i="1"/>
  <c r="M166" i="1"/>
  <c r="M158" i="1"/>
  <c r="M156" i="1"/>
  <c r="M151" i="1"/>
  <c r="M149" i="1"/>
  <c r="M147" i="1"/>
  <c r="M142" i="1"/>
  <c r="M140" i="1"/>
  <c r="M119" i="1"/>
  <c r="M117" i="1"/>
  <c r="M115" i="1"/>
  <c r="M77" i="1"/>
  <c r="M71" i="1"/>
  <c r="M69" i="1"/>
  <c r="M67" i="1"/>
  <c r="M62" i="1"/>
  <c r="M60" i="1"/>
  <c r="M55" i="1"/>
  <c r="M53" i="1"/>
  <c r="M51" i="1"/>
  <c r="M46" i="1"/>
  <c r="M44" i="1"/>
  <c r="M39" i="1"/>
  <c r="M126" i="1"/>
  <c r="M124" i="1"/>
  <c r="M110" i="1"/>
  <c r="M108" i="1"/>
  <c r="M103" i="1"/>
  <c r="M101" i="1"/>
  <c r="M99" i="1"/>
  <c r="M94" i="1"/>
  <c r="M92" i="1"/>
  <c r="M87" i="1"/>
  <c r="M85" i="1"/>
  <c r="M83" i="1"/>
  <c r="M76" i="1"/>
  <c r="M171" i="1"/>
  <c r="M164" i="1"/>
  <c r="M159" i="1"/>
  <c r="M157" i="1"/>
  <c r="M155" i="1"/>
  <c r="M150" i="1"/>
  <c r="M148" i="1"/>
  <c r="M143" i="1"/>
  <c r="M141" i="1"/>
  <c r="M139" i="1"/>
  <c r="M118" i="1"/>
  <c r="M116" i="1"/>
  <c r="M79" i="1"/>
  <c r="M75" i="1"/>
  <c r="M70" i="1"/>
  <c r="M68" i="1"/>
  <c r="M63" i="1"/>
  <c r="M61" i="1"/>
  <c r="M59" i="1"/>
  <c r="M54" i="1"/>
  <c r="M52" i="1"/>
  <c r="M47" i="1"/>
  <c r="M45" i="1"/>
  <c r="M43" i="1"/>
  <c r="M127" i="1"/>
  <c r="M125" i="1"/>
  <c r="M123" i="1"/>
  <c r="M111" i="1"/>
  <c r="M109" i="1"/>
  <c r="M107" i="1"/>
  <c r="M102" i="1"/>
  <c r="M100" i="1"/>
  <c r="M95" i="1"/>
  <c r="M93" i="1"/>
  <c r="M91" i="1"/>
  <c r="M86" i="1"/>
  <c r="M84" i="1"/>
  <c r="M78" i="1"/>
  <c r="M11" i="1"/>
  <c r="K12" i="1"/>
  <c r="O12" i="1"/>
  <c r="M13" i="1"/>
  <c r="K14" i="1"/>
  <c r="O14" i="1"/>
  <c r="M15" i="1"/>
  <c r="K19" i="1"/>
  <c r="J20" i="1"/>
  <c r="N20" i="1"/>
  <c r="M21" i="1"/>
  <c r="L22" i="1"/>
  <c r="K23" i="1"/>
  <c r="J27" i="1"/>
  <c r="N27" i="1"/>
  <c r="M28" i="1"/>
  <c r="L29" i="1"/>
  <c r="K30" i="1"/>
  <c r="K31" i="1"/>
  <c r="J35" i="1"/>
  <c r="O35" i="1"/>
  <c r="O36" i="1"/>
  <c r="N37" i="1"/>
  <c r="J39" i="1"/>
  <c r="N44" i="1"/>
  <c r="L49" i="1" l="1"/>
  <c r="L8" i="1"/>
  <c r="O9" i="1"/>
  <c r="K9" i="1"/>
  <c r="N8" i="1"/>
  <c r="K25" i="1"/>
  <c r="K24" i="1"/>
  <c r="N33" i="1"/>
  <c r="N32" i="1"/>
  <c r="M97" i="1"/>
  <c r="M96" i="1"/>
  <c r="M129" i="1"/>
  <c r="M128" i="1"/>
  <c r="M65" i="1"/>
  <c r="M64" i="1"/>
  <c r="M73" i="1"/>
  <c r="M72" i="1"/>
  <c r="M169" i="1"/>
  <c r="M168" i="1"/>
  <c r="M225" i="1"/>
  <c r="M224" i="1"/>
  <c r="M217" i="1"/>
  <c r="M216" i="1"/>
  <c r="M329" i="1"/>
  <c r="M328" i="1"/>
  <c r="M376" i="1"/>
  <c r="M377" i="1"/>
  <c r="M385" i="1"/>
  <c r="M384" i="1"/>
  <c r="L57" i="1"/>
  <c r="L56" i="1"/>
  <c r="J33" i="1"/>
  <c r="J32" i="1"/>
  <c r="M273" i="1"/>
  <c r="M272" i="1"/>
  <c r="M361" i="1"/>
  <c r="M360" i="1"/>
  <c r="L105" i="1"/>
  <c r="L104" i="1"/>
  <c r="L137" i="1"/>
  <c r="L136" i="1"/>
  <c r="L209" i="1"/>
  <c r="L208" i="1"/>
  <c r="L217" i="1"/>
  <c r="L216" i="1"/>
  <c r="L185" i="1"/>
  <c r="L184" i="1"/>
  <c r="L313" i="1"/>
  <c r="L312" i="1"/>
  <c r="L353" i="1"/>
  <c r="L352" i="1"/>
  <c r="L385" i="1"/>
  <c r="L384" i="1"/>
  <c r="L393" i="1"/>
  <c r="L392" i="1"/>
  <c r="L425" i="1"/>
  <c r="L424" i="1"/>
  <c r="M41" i="1"/>
  <c r="M40" i="1"/>
  <c r="M24" i="1"/>
  <c r="M25" i="1"/>
  <c r="K17" i="1"/>
  <c r="K16" i="1"/>
  <c r="O57" i="1"/>
  <c r="O56" i="1"/>
  <c r="O136" i="1"/>
  <c r="O137" i="1"/>
  <c r="O153" i="1"/>
  <c r="O152" i="1"/>
  <c r="O65" i="1"/>
  <c r="O64" i="1"/>
  <c r="O185" i="1"/>
  <c r="O184" i="1"/>
  <c r="O297" i="1"/>
  <c r="O296" i="1"/>
  <c r="O361" i="1"/>
  <c r="O360" i="1"/>
  <c r="O289" i="1"/>
  <c r="O288" i="1"/>
  <c r="O313" i="1"/>
  <c r="O312" i="1"/>
  <c r="O401" i="1"/>
  <c r="O400" i="1"/>
  <c r="K73" i="1"/>
  <c r="K72" i="1"/>
  <c r="K216" i="1"/>
  <c r="K217" i="1"/>
  <c r="K185" i="1"/>
  <c r="K184" i="1"/>
  <c r="K337" i="1"/>
  <c r="K336" i="1"/>
  <c r="K369" i="1"/>
  <c r="K368" i="1"/>
  <c r="K329" i="1"/>
  <c r="K328" i="1"/>
  <c r="K393" i="1"/>
  <c r="K392" i="1"/>
  <c r="K417" i="1"/>
  <c r="K416" i="1"/>
  <c r="M9" i="1"/>
  <c r="M8" i="1"/>
  <c r="K41" i="1"/>
  <c r="K40" i="1"/>
  <c r="L24" i="1"/>
  <c r="L25" i="1"/>
  <c r="N73" i="1"/>
  <c r="N72" i="1"/>
  <c r="N121" i="1"/>
  <c r="N120" i="1"/>
  <c r="N145" i="1"/>
  <c r="N144" i="1"/>
  <c r="N201" i="1"/>
  <c r="N200" i="1"/>
  <c r="N209" i="1"/>
  <c r="N208" i="1"/>
  <c r="N241" i="1"/>
  <c r="N240" i="1"/>
  <c r="N249" i="1"/>
  <c r="N248" i="1"/>
  <c r="N273" i="1"/>
  <c r="N272" i="1"/>
  <c r="N297" i="1"/>
  <c r="N296" i="1"/>
  <c r="N233" i="1"/>
  <c r="N232" i="1"/>
  <c r="N345" i="1"/>
  <c r="N344" i="1"/>
  <c r="J73" i="1"/>
  <c r="J72" i="1"/>
  <c r="J49" i="1"/>
  <c r="J48" i="1"/>
  <c r="J145" i="1"/>
  <c r="J144" i="1"/>
  <c r="J105" i="1"/>
  <c r="J104" i="1"/>
  <c r="J185" i="1"/>
  <c r="J184" i="1"/>
  <c r="J193" i="1"/>
  <c r="J192" i="1"/>
  <c r="J241" i="1"/>
  <c r="J240" i="1"/>
  <c r="J289" i="1"/>
  <c r="J288" i="1"/>
  <c r="J305" i="1"/>
  <c r="J304" i="1"/>
  <c r="J345" i="1"/>
  <c r="J344" i="1"/>
  <c r="J376" i="1"/>
  <c r="J377" i="1"/>
  <c r="J41" i="1"/>
  <c r="J40" i="1"/>
  <c r="M49" i="1"/>
  <c r="M48" i="1"/>
  <c r="M57" i="1"/>
  <c r="M56" i="1"/>
  <c r="M193" i="1"/>
  <c r="M192" i="1"/>
  <c r="M321" i="1"/>
  <c r="M320" i="1"/>
  <c r="M89" i="1"/>
  <c r="M88" i="1"/>
  <c r="M121" i="1"/>
  <c r="M120" i="1"/>
  <c r="M209" i="1"/>
  <c r="M208" i="1"/>
  <c r="M241" i="1"/>
  <c r="M240" i="1"/>
  <c r="M337" i="1"/>
  <c r="M336" i="1"/>
  <c r="M409" i="1"/>
  <c r="M408" i="1"/>
  <c r="J25" i="1"/>
  <c r="J24" i="1"/>
  <c r="L89" i="1"/>
  <c r="L88" i="1"/>
  <c r="L153" i="1"/>
  <c r="L152" i="1"/>
  <c r="L193" i="1"/>
  <c r="L192" i="1"/>
  <c r="L169" i="1"/>
  <c r="L168" i="1"/>
  <c r="L225" i="1"/>
  <c r="L224" i="1"/>
  <c r="L265" i="1"/>
  <c r="L264" i="1"/>
  <c r="L297" i="1"/>
  <c r="L296" i="1"/>
  <c r="L281" i="1"/>
  <c r="L280" i="1"/>
  <c r="M113" i="1"/>
  <c r="M112" i="1"/>
  <c r="M80" i="1"/>
  <c r="M81" i="1"/>
  <c r="M145" i="1"/>
  <c r="M144" i="1"/>
  <c r="M105" i="1"/>
  <c r="M104" i="1"/>
  <c r="M153" i="1"/>
  <c r="M152" i="1"/>
  <c r="M185" i="1"/>
  <c r="M184" i="1"/>
  <c r="M249" i="1"/>
  <c r="M248" i="1"/>
  <c r="M257" i="1"/>
  <c r="M256" i="1"/>
  <c r="M288" i="1"/>
  <c r="M289" i="1"/>
  <c r="M345" i="1"/>
  <c r="M344" i="1"/>
  <c r="M353" i="1"/>
  <c r="M352" i="1"/>
  <c r="M401" i="1"/>
  <c r="M400" i="1"/>
  <c r="M32" i="1"/>
  <c r="M33" i="1"/>
  <c r="L65" i="1"/>
  <c r="L64" i="1"/>
  <c r="L145" i="1"/>
  <c r="L144" i="1"/>
  <c r="L73" i="1"/>
  <c r="L72" i="1"/>
  <c r="O41" i="1"/>
  <c r="O40" i="1"/>
  <c r="M17" i="1"/>
  <c r="M16" i="1"/>
  <c r="M161" i="1"/>
  <c r="M160" i="1"/>
  <c r="M177" i="1"/>
  <c r="M176" i="1"/>
  <c r="M201" i="1"/>
  <c r="M200" i="1"/>
  <c r="M265" i="1"/>
  <c r="M264" i="1"/>
  <c r="M281" i="1"/>
  <c r="M280" i="1"/>
  <c r="M297" i="1"/>
  <c r="M296" i="1"/>
  <c r="M305" i="1"/>
  <c r="M304" i="1"/>
  <c r="M369" i="1"/>
  <c r="M368" i="1"/>
  <c r="L80" i="1"/>
  <c r="L81" i="1"/>
  <c r="L161" i="1"/>
  <c r="L160" i="1"/>
  <c r="L177" i="1"/>
  <c r="L176" i="1"/>
  <c r="L97" i="1"/>
  <c r="L96" i="1"/>
  <c r="L129" i="1"/>
  <c r="L128" i="1"/>
  <c r="L201" i="1"/>
  <c r="L200" i="1"/>
  <c r="L241" i="1"/>
  <c r="L240" i="1"/>
  <c r="L329" i="1"/>
  <c r="L328" i="1"/>
  <c r="L305" i="1"/>
  <c r="L304" i="1"/>
  <c r="L401" i="1"/>
  <c r="L400" i="1"/>
  <c r="L369" i="1"/>
  <c r="L368" i="1"/>
  <c r="L409" i="1"/>
  <c r="L408" i="1"/>
  <c r="L433" i="1"/>
  <c r="L432" i="1"/>
  <c r="O89" i="1"/>
  <c r="O88" i="1"/>
  <c r="O73" i="1"/>
  <c r="O72" i="1"/>
  <c r="O97" i="1"/>
  <c r="O96" i="1"/>
  <c r="O129" i="1"/>
  <c r="O128" i="1"/>
  <c r="O169" i="1"/>
  <c r="O168" i="1"/>
  <c r="O177" i="1"/>
  <c r="O176" i="1"/>
  <c r="O201" i="1"/>
  <c r="O200" i="1"/>
  <c r="O249" i="1"/>
  <c r="O248" i="1"/>
  <c r="O273" i="1"/>
  <c r="O272" i="1"/>
  <c r="O305" i="1"/>
  <c r="O304" i="1"/>
  <c r="O329" i="1"/>
  <c r="O328" i="1"/>
  <c r="O424" i="1"/>
  <c r="O425" i="1"/>
  <c r="O376" i="1"/>
  <c r="O377" i="1"/>
  <c r="O393" i="1"/>
  <c r="O392" i="1"/>
  <c r="K89" i="1"/>
  <c r="K88" i="1"/>
  <c r="K97" i="1"/>
  <c r="K96" i="1"/>
  <c r="K129" i="1"/>
  <c r="K128" i="1"/>
  <c r="K49" i="1"/>
  <c r="K48" i="1"/>
  <c r="K145" i="1"/>
  <c r="K144" i="1"/>
  <c r="K177" i="1"/>
  <c r="K176" i="1"/>
  <c r="K201" i="1"/>
  <c r="K200" i="1"/>
  <c r="K257" i="1"/>
  <c r="K256" i="1"/>
  <c r="K249" i="1"/>
  <c r="K248" i="1"/>
  <c r="K289" i="1"/>
  <c r="K288" i="1"/>
  <c r="K352" i="1"/>
  <c r="K353" i="1"/>
  <c r="K345" i="1"/>
  <c r="K344" i="1"/>
  <c r="K408" i="1"/>
  <c r="K409" i="1"/>
  <c r="K432" i="1"/>
  <c r="K433" i="1"/>
  <c r="K377" i="1"/>
  <c r="K376" i="1"/>
  <c r="O33" i="1"/>
  <c r="O32" i="1"/>
  <c r="N97" i="1"/>
  <c r="N96" i="1"/>
  <c r="N129" i="1"/>
  <c r="N128" i="1"/>
  <c r="N49" i="1"/>
  <c r="N48" i="1"/>
  <c r="N161" i="1"/>
  <c r="N160" i="1"/>
  <c r="N257" i="1"/>
  <c r="N256" i="1"/>
  <c r="N289" i="1"/>
  <c r="N288" i="1"/>
  <c r="N265" i="1"/>
  <c r="N264" i="1"/>
  <c r="N305" i="1"/>
  <c r="N304" i="1"/>
  <c r="J97" i="1"/>
  <c r="J96" i="1"/>
  <c r="J129" i="1"/>
  <c r="J128" i="1"/>
  <c r="J65" i="1"/>
  <c r="J64" i="1"/>
  <c r="J161" i="1"/>
  <c r="J160" i="1"/>
  <c r="J201" i="1"/>
  <c r="J200" i="1"/>
  <c r="J209" i="1"/>
  <c r="J208" i="1"/>
  <c r="J257" i="1"/>
  <c r="J256" i="1"/>
  <c r="J249" i="1"/>
  <c r="J248" i="1"/>
  <c r="J321" i="1"/>
  <c r="J320" i="1"/>
  <c r="J393" i="1"/>
  <c r="J392" i="1"/>
  <c r="L48" i="1"/>
  <c r="M313" i="1"/>
  <c r="M312" i="1"/>
  <c r="M416" i="1"/>
  <c r="M417" i="1"/>
  <c r="M393" i="1"/>
  <c r="M392" i="1"/>
  <c r="N40" i="1"/>
  <c r="N41" i="1"/>
  <c r="N25" i="1"/>
  <c r="N24" i="1"/>
  <c r="L17" i="1"/>
  <c r="L16" i="1"/>
  <c r="L41" i="1"/>
  <c r="L40" i="1"/>
  <c r="L113" i="1"/>
  <c r="L112" i="1"/>
  <c r="L249" i="1"/>
  <c r="L248" i="1"/>
  <c r="L273" i="1"/>
  <c r="L272" i="1"/>
  <c r="L257" i="1"/>
  <c r="L256" i="1"/>
  <c r="L288" i="1"/>
  <c r="L289" i="1"/>
  <c r="L345" i="1"/>
  <c r="L344" i="1"/>
  <c r="L321" i="1"/>
  <c r="L320" i="1"/>
  <c r="L360" i="1"/>
  <c r="L361" i="1"/>
  <c r="L417" i="1"/>
  <c r="L416" i="1"/>
  <c r="L32" i="1"/>
  <c r="L33" i="1"/>
  <c r="O105" i="1"/>
  <c r="O104" i="1"/>
  <c r="O113" i="1"/>
  <c r="O112" i="1"/>
  <c r="O145" i="1"/>
  <c r="O144" i="1"/>
  <c r="O193" i="1"/>
  <c r="O192" i="1"/>
  <c r="O241" i="1"/>
  <c r="O240" i="1"/>
  <c r="O257" i="1"/>
  <c r="O256" i="1"/>
  <c r="O265" i="1"/>
  <c r="O264" i="1"/>
  <c r="O352" i="1"/>
  <c r="O353" i="1"/>
  <c r="O321" i="1"/>
  <c r="O320" i="1"/>
  <c r="O345" i="1"/>
  <c r="O344" i="1"/>
  <c r="O408" i="1"/>
  <c r="O409" i="1"/>
  <c r="O433" i="1"/>
  <c r="O432" i="1"/>
  <c r="K105" i="1"/>
  <c r="K104" i="1"/>
  <c r="K153" i="1"/>
  <c r="K152" i="1"/>
  <c r="K113" i="1"/>
  <c r="K112" i="1"/>
  <c r="K65" i="1"/>
  <c r="K64" i="1"/>
  <c r="K161" i="1"/>
  <c r="K160" i="1"/>
  <c r="K193" i="1"/>
  <c r="K192" i="1"/>
  <c r="K297" i="1"/>
  <c r="K296" i="1"/>
  <c r="K281" i="1"/>
  <c r="K280" i="1"/>
  <c r="K265" i="1"/>
  <c r="K264" i="1"/>
  <c r="K305" i="1"/>
  <c r="K304" i="1"/>
  <c r="K360" i="1"/>
  <c r="K361" i="1"/>
  <c r="K425" i="1"/>
  <c r="K424" i="1"/>
  <c r="K385" i="1"/>
  <c r="K384" i="1"/>
  <c r="K33" i="1"/>
  <c r="K32" i="1"/>
  <c r="N113" i="1"/>
  <c r="N112" i="1"/>
  <c r="N65" i="1"/>
  <c r="N64" i="1"/>
  <c r="N89" i="1"/>
  <c r="N88" i="1"/>
  <c r="N224" i="1"/>
  <c r="N225" i="1"/>
  <c r="N177" i="1"/>
  <c r="N176" i="1"/>
  <c r="N281" i="1"/>
  <c r="N280" i="1"/>
  <c r="N321" i="1"/>
  <c r="N320" i="1"/>
  <c r="N313" i="1"/>
  <c r="N312" i="1"/>
  <c r="N385" i="1"/>
  <c r="N384" i="1"/>
  <c r="J153" i="1"/>
  <c r="J152" i="1"/>
  <c r="J113" i="1"/>
  <c r="J112" i="1"/>
  <c r="J81" i="1"/>
  <c r="J80" i="1"/>
  <c r="J225" i="1"/>
  <c r="J224" i="1"/>
  <c r="J281" i="1"/>
  <c r="J280" i="1"/>
  <c r="J265" i="1"/>
  <c r="J264" i="1"/>
  <c r="J337" i="1"/>
  <c r="J336" i="1"/>
  <c r="J369" i="1"/>
  <c r="J368" i="1"/>
  <c r="J313" i="1"/>
  <c r="J312" i="1"/>
  <c r="J408" i="1"/>
  <c r="J409" i="1"/>
  <c r="J385" i="1"/>
  <c r="J384" i="1"/>
  <c r="L337" i="1"/>
  <c r="L336" i="1"/>
  <c r="L377" i="1"/>
  <c r="L376" i="1"/>
  <c r="O17" i="1"/>
  <c r="O16" i="1"/>
  <c r="O49" i="1"/>
  <c r="O48" i="1"/>
  <c r="O161" i="1"/>
  <c r="O160" i="1"/>
  <c r="O209" i="1"/>
  <c r="O208" i="1"/>
  <c r="O216" i="1"/>
  <c r="O217" i="1"/>
  <c r="O280" i="1"/>
  <c r="O281" i="1"/>
  <c r="O225" i="1"/>
  <c r="O224" i="1"/>
  <c r="O369" i="1"/>
  <c r="O368" i="1"/>
  <c r="O337" i="1"/>
  <c r="O336" i="1"/>
  <c r="O416" i="1"/>
  <c r="O417" i="1"/>
  <c r="O385" i="1"/>
  <c r="O384" i="1"/>
  <c r="K57" i="1"/>
  <c r="K56" i="1"/>
  <c r="K168" i="1"/>
  <c r="K169" i="1"/>
  <c r="K81" i="1"/>
  <c r="K80" i="1"/>
  <c r="K209" i="1"/>
  <c r="K208" i="1"/>
  <c r="K241" i="1"/>
  <c r="K240" i="1"/>
  <c r="K225" i="1"/>
  <c r="K224" i="1"/>
  <c r="K321" i="1"/>
  <c r="K320" i="1"/>
  <c r="K313" i="1"/>
  <c r="K312" i="1"/>
  <c r="K401" i="1"/>
  <c r="K400" i="1"/>
  <c r="N17" i="1"/>
  <c r="N16" i="1"/>
  <c r="N57" i="1"/>
  <c r="N56" i="1"/>
  <c r="N136" i="1"/>
  <c r="N137" i="1"/>
  <c r="N153" i="1"/>
  <c r="N152" i="1"/>
  <c r="N81" i="1"/>
  <c r="N80" i="1"/>
  <c r="N169" i="1"/>
  <c r="N168" i="1"/>
  <c r="N105" i="1"/>
  <c r="N104" i="1"/>
  <c r="N216" i="1"/>
  <c r="N217" i="1"/>
  <c r="N185" i="1"/>
  <c r="N184" i="1"/>
  <c r="N193" i="1"/>
  <c r="N192" i="1"/>
  <c r="N337" i="1"/>
  <c r="N336" i="1"/>
  <c r="N329" i="1"/>
  <c r="N328" i="1"/>
  <c r="N369" i="1"/>
  <c r="N368" i="1"/>
  <c r="N393" i="1"/>
  <c r="N392" i="1"/>
  <c r="N401" i="1"/>
  <c r="N400" i="1"/>
  <c r="J57" i="1"/>
  <c r="J56" i="1"/>
  <c r="J168" i="1"/>
  <c r="J169" i="1"/>
  <c r="J89" i="1"/>
  <c r="J88" i="1"/>
  <c r="J177" i="1"/>
  <c r="J176" i="1"/>
  <c r="J297" i="1"/>
  <c r="J296" i="1"/>
  <c r="J352" i="1"/>
  <c r="J353" i="1"/>
  <c r="J361" i="1"/>
  <c r="J360" i="1"/>
  <c r="J329" i="1"/>
  <c r="J328" i="1"/>
  <c r="J416" i="1"/>
  <c r="J417" i="1"/>
  <c r="J401" i="1"/>
  <c r="J400" i="1"/>
</calcChain>
</file>

<file path=xl/sharedStrings.xml><?xml version="1.0" encoding="utf-8"?>
<sst xmlns="http://schemas.openxmlformats.org/spreadsheetml/2006/main" count="1519" uniqueCount="181">
  <si>
    <t>Strain</t>
  </si>
  <si>
    <t>Taxonomic cluster</t>
  </si>
  <si>
    <t>Atoyac1</t>
  </si>
  <si>
    <t>Atoyac10</t>
  </si>
  <si>
    <t>Atoyac13</t>
  </si>
  <si>
    <t>Atoyac14</t>
  </si>
  <si>
    <t>Atoyac15</t>
  </si>
  <si>
    <t>Atoyac23</t>
  </si>
  <si>
    <t>PIA_XB1_6</t>
  </si>
  <si>
    <t>C-1_SC1</t>
  </si>
  <si>
    <t>PIA_XCA1</t>
  </si>
  <si>
    <t>LB_ZB1_1</t>
  </si>
  <si>
    <t>NA</t>
  </si>
  <si>
    <t>TSI_RR_4.1</t>
  </si>
  <si>
    <t>TSI_RR_4.2</t>
  </si>
  <si>
    <t>NAA_SAU14Dr5</t>
  </si>
  <si>
    <t>MC_SR56</t>
  </si>
  <si>
    <t>PIA_ZS2_2B</t>
  </si>
  <si>
    <t>PIA_ZCA2_5</t>
  </si>
  <si>
    <t>mFC_SR75</t>
  </si>
  <si>
    <t>PIA_XCA6</t>
  </si>
  <si>
    <t>Efficiency of plating (EOPs) normalized</t>
  </si>
  <si>
    <t>mFC_SR72</t>
  </si>
  <si>
    <t>MC_SR64</t>
  </si>
  <si>
    <t>Replicates</t>
  </si>
  <si>
    <t>MC_SR57</t>
  </si>
  <si>
    <t>mFC_SR71</t>
  </si>
  <si>
    <t>MC_SR61</t>
  </si>
  <si>
    <t>MC_SR55</t>
  </si>
  <si>
    <t>mFC_SR38</t>
  </si>
  <si>
    <t>mFC_SR5</t>
  </si>
  <si>
    <t>PIA_ZB1_3</t>
  </si>
  <si>
    <t>C-1_SC2</t>
  </si>
  <si>
    <t>MC_PO109</t>
  </si>
  <si>
    <t>MC_PO120</t>
  </si>
  <si>
    <t>PIA_XB1_6 (propagative strain)</t>
  </si>
  <si>
    <t>MC_PO40</t>
  </si>
  <si>
    <t>PIA_ZB1_6</t>
  </si>
  <si>
    <t>R1</t>
  </si>
  <si>
    <t>PIA_ZCA2B</t>
  </si>
  <si>
    <t>MC_PO122</t>
  </si>
  <si>
    <t>PIA_PO136</t>
  </si>
  <si>
    <t>PIA_PO134</t>
  </si>
  <si>
    <t>PIA_TEM7</t>
  </si>
  <si>
    <t>MC_PO126</t>
  </si>
  <si>
    <t>PIA_ZB2_2</t>
  </si>
  <si>
    <t>MC_PO93</t>
  </si>
  <si>
    <t>PIA_PAR6</t>
  </si>
  <si>
    <t>PIA_XB2_5</t>
  </si>
  <si>
    <t>C-1_SC3</t>
  </si>
  <si>
    <t>mFC_SR91</t>
  </si>
  <si>
    <t>C-2</t>
  </si>
  <si>
    <t>PAF_XS2_8</t>
  </si>
  <si>
    <t>C-3_SC1</t>
  </si>
  <si>
    <t>PAF_XS2_31</t>
  </si>
  <si>
    <t>PAF_XS2_36</t>
  </si>
  <si>
    <t>PAF_XS2_40</t>
  </si>
  <si>
    <t>PAF_XS2_33</t>
  </si>
  <si>
    <t>PAF_XS2_44</t>
  </si>
  <si>
    <t>Aeromonas sp</t>
  </si>
  <si>
    <t>R2</t>
  </si>
  <si>
    <t>PAF_XS2_32</t>
  </si>
  <si>
    <t>PAF_XS2_27</t>
  </si>
  <si>
    <t>TSI_XS2_77</t>
  </si>
  <si>
    <t>C-3_SC2</t>
  </si>
  <si>
    <t>PAF_XS2_46</t>
  </si>
  <si>
    <t>PAF_XS2_10</t>
  </si>
  <si>
    <t>TSI_XS2_32</t>
  </si>
  <si>
    <t>TSI_XS2_4</t>
  </si>
  <si>
    <t>C-4</t>
  </si>
  <si>
    <t>TSI_XS2_79</t>
  </si>
  <si>
    <t>C-5</t>
  </si>
  <si>
    <t>PAF_XS2_2</t>
  </si>
  <si>
    <t>C-6</t>
  </si>
  <si>
    <t>TSI_XS2_106</t>
  </si>
  <si>
    <t>TSI_XS2_104</t>
  </si>
  <si>
    <t>R3</t>
  </si>
  <si>
    <t>TSI_XS2_83</t>
  </si>
  <si>
    <t>TSI_XS2_88</t>
  </si>
  <si>
    <t>no.1</t>
  </si>
  <si>
    <t>R4</t>
  </si>
  <si>
    <t>R5</t>
  </si>
  <si>
    <t>Average</t>
  </si>
  <si>
    <t>SD</t>
  </si>
  <si>
    <t>no.2</t>
  </si>
  <si>
    <t>N-q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 xml:space="preserve">Aeromonas sp </t>
  </si>
  <si>
    <t>no.13</t>
  </si>
  <si>
    <t>no.14</t>
  </si>
  <si>
    <t>Aeromonas sp-A. rivipollensis</t>
  </si>
  <si>
    <t>no.15</t>
  </si>
  <si>
    <t>no.16</t>
  </si>
  <si>
    <t>no.17</t>
  </si>
  <si>
    <t>no.18</t>
  </si>
  <si>
    <t>no.19</t>
  </si>
  <si>
    <t>no.20</t>
  </si>
  <si>
    <t>no.21</t>
  </si>
  <si>
    <t>no.22</t>
  </si>
  <si>
    <t>no.23</t>
  </si>
  <si>
    <t>no.24</t>
  </si>
  <si>
    <t>no.25</t>
  </si>
  <si>
    <t>no.26</t>
  </si>
  <si>
    <t>no.27</t>
  </si>
  <si>
    <t>no.28</t>
  </si>
  <si>
    <t>no.29</t>
  </si>
  <si>
    <t>no.30</t>
  </si>
  <si>
    <t>no.31</t>
  </si>
  <si>
    <t>no.32</t>
  </si>
  <si>
    <t>no.33</t>
  </si>
  <si>
    <t>no.34</t>
  </si>
  <si>
    <t>Pseudomonas sp</t>
  </si>
  <si>
    <t>no.35</t>
  </si>
  <si>
    <t>Hafnia sp</t>
  </si>
  <si>
    <t>no.36</t>
  </si>
  <si>
    <t>no.37</t>
  </si>
  <si>
    <t>no.38</t>
  </si>
  <si>
    <t>no.39</t>
  </si>
  <si>
    <t>no.40</t>
  </si>
  <si>
    <t>no.41</t>
  </si>
  <si>
    <t>no.42</t>
  </si>
  <si>
    <t>no.43</t>
  </si>
  <si>
    <t>no.44</t>
  </si>
  <si>
    <t>no.45</t>
  </si>
  <si>
    <t>no.46</t>
  </si>
  <si>
    <t>no.47</t>
  </si>
  <si>
    <t>Escherichia sp</t>
  </si>
  <si>
    <t>no.48</t>
  </si>
  <si>
    <t>Serratia sp</t>
  </si>
  <si>
    <t>no.49</t>
  </si>
  <si>
    <t>Yersinia sp</t>
  </si>
  <si>
    <t>no.50</t>
  </si>
  <si>
    <t>no.51</t>
  </si>
  <si>
    <t>no.52</t>
  </si>
  <si>
    <t>no.53</t>
  </si>
  <si>
    <t>no.54</t>
  </si>
  <si>
    <t>R1-R5: Biological replicates evaluated</t>
  </si>
  <si>
    <t>NA: Not Applicable</t>
  </si>
  <si>
    <t>N-q: Not quantifiable; PFUs was not observed, only spots of lysis</t>
  </si>
  <si>
    <t>Aeromonas vs Hafnia</t>
  </si>
  <si>
    <t>Significant difference?</t>
  </si>
  <si>
    <t>YES</t>
  </si>
  <si>
    <t>NO</t>
  </si>
  <si>
    <t>p-value</t>
  </si>
  <si>
    <t>Aeromonas vs Yersinia</t>
  </si>
  <si>
    <t>Hafnia vs Yersinia</t>
  </si>
  <si>
    <t>Aeromonas SC1 vs SC2</t>
  </si>
  <si>
    <t>Hafnia SC1 vs SC2</t>
  </si>
  <si>
    <t>Mann-Whitney U test: Differences of EOPs among the taxonomic clusters (Aeromonas, Hafnia and Yersinia) and subclusters by each phage</t>
  </si>
  <si>
    <t>Significant = p-value &gt; 0.05</t>
  </si>
  <si>
    <t>Titers: Plaque forming units (PFUs)/mL</t>
  </si>
  <si>
    <t>EOPs were normalized regarding propagative strain PIA_XB1_6 of Aeromonas</t>
  </si>
  <si>
    <t>Taxonomic group</t>
  </si>
  <si>
    <t>Aeromonas</t>
  </si>
  <si>
    <t>TΦ</t>
  </si>
  <si>
    <t>TSI</t>
  </si>
  <si>
    <t>BHI+RA</t>
  </si>
  <si>
    <t>mFC</t>
  </si>
  <si>
    <t>Hafnia</t>
  </si>
  <si>
    <t>BHI</t>
  </si>
  <si>
    <t>Escherichia</t>
  </si>
  <si>
    <t>Serratia</t>
  </si>
  <si>
    <t>Yersinia</t>
  </si>
  <si>
    <t>MC (without salt)</t>
  </si>
  <si>
    <t>*mFC_SR91</t>
  </si>
  <si>
    <t>Pseudomonas</t>
  </si>
  <si>
    <t>TSI:Triple Sugar Iron, BHI: Brain-Hearth Infusion Agar, mFC: membrane Thermotolerant Escherichia coli, MC: MacConkey</t>
  </si>
  <si>
    <t>RA: Rosolic Acid dye was added to BHI medium [0.01%] after it was sterilized and after having cooled down ~ 40 ° C</t>
  </si>
  <si>
    <t>All plates were incubated to 30°C during an Overnight</t>
  </si>
  <si>
    <t>Top agar 0.7% allows the visualization of lytic plates of the Atoyac phages in all isolates, but top agar 0.35% helps in the Yersinia lawns to produce larger plaques.</t>
  </si>
  <si>
    <t>*Pseudomonas strain SR91 produces a mucoid aggregate on the surface of its lawn bacterial, for which it is recommended to stop their incubation when this begins to occur (~ 6 h) to avoid affecting the visualization of the lytic plates.</t>
  </si>
  <si>
    <t>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name val="Arial"/>
    </font>
    <font>
      <sz val="11"/>
      <color theme="1"/>
      <name val="Calibri"/>
      <family val="2"/>
      <scheme val="major"/>
    </font>
    <font>
      <sz val="11"/>
      <name val="Calibri"/>
      <family val="2"/>
      <scheme val="major"/>
    </font>
    <font>
      <sz val="11"/>
      <color theme="1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4" xfId="0" applyFont="1" applyBorder="1"/>
    <xf numFmtId="11" fontId="4" fillId="0" borderId="4" xfId="0" applyNumberFormat="1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/>
    <xf numFmtId="11" fontId="0" fillId="0" borderId="0" xfId="0" applyNumberFormat="1"/>
    <xf numFmtId="0" fontId="2" fillId="0" borderId="0" xfId="1"/>
    <xf numFmtId="0" fontId="7" fillId="0" borderId="0" xfId="0" applyFont="1" applyAlignment="1"/>
    <xf numFmtId="0" fontId="7" fillId="0" borderId="0" xfId="0" applyFont="1"/>
    <xf numFmtId="0" fontId="8" fillId="0" borderId="0" xfId="0" applyFont="1" applyAlignment="1"/>
    <xf numFmtId="16" fontId="7" fillId="0" borderId="0" xfId="0" applyNumberFormat="1" applyFont="1"/>
    <xf numFmtId="0" fontId="9" fillId="0" borderId="0" xfId="0" applyFont="1"/>
    <xf numFmtId="0" fontId="10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2" xfId="0" applyFont="1" applyBorder="1"/>
    <xf numFmtId="0" fontId="6" fillId="0" borderId="3" xfId="0" applyFont="1" applyBorder="1"/>
    <xf numFmtId="0" fontId="1" fillId="0" borderId="0" xfId="1" applyFont="1"/>
  </cellXfs>
  <cellStyles count="2">
    <cellStyle name="Normal" xfId="0" builtinId="0"/>
    <cellStyle name="Normal 2" xfId="1" xr:uid="{D2AEDF7E-4C86-4425-A706-46A6A9DC0D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693D-0F25-4FE2-A519-DE34128EC4C7}">
  <dimension ref="A1:C61"/>
  <sheetViews>
    <sheetView tabSelected="1" workbookViewId="0"/>
  </sheetViews>
  <sheetFormatPr baseColWidth="10" defaultRowHeight="15" x14ac:dyDescent="0.25"/>
  <cols>
    <col min="1" max="1" width="13.25" style="11" customWidth="1"/>
    <col min="2" max="2" width="14.375" style="11" customWidth="1"/>
    <col min="3" max="16384" width="11" style="11"/>
  </cols>
  <sheetData>
    <row r="1" spans="1:3" x14ac:dyDescent="0.25">
      <c r="A1" s="11" t="s">
        <v>0</v>
      </c>
      <c r="B1" s="11" t="s">
        <v>161</v>
      </c>
      <c r="C1" s="21" t="s">
        <v>180</v>
      </c>
    </row>
    <row r="2" spans="1:3" x14ac:dyDescent="0.25">
      <c r="A2" s="11" t="s">
        <v>10</v>
      </c>
      <c r="B2" s="11" t="s">
        <v>162</v>
      </c>
      <c r="C2" s="11" t="s">
        <v>163</v>
      </c>
    </row>
    <row r="3" spans="1:3" x14ac:dyDescent="0.25">
      <c r="A3" s="11" t="s">
        <v>15</v>
      </c>
      <c r="B3" s="11" t="s">
        <v>162</v>
      </c>
      <c r="C3" s="11" t="s">
        <v>164</v>
      </c>
    </row>
    <row r="4" spans="1:3" x14ac:dyDescent="0.25">
      <c r="A4" s="11" t="s">
        <v>36</v>
      </c>
      <c r="B4" s="11" t="s">
        <v>162</v>
      </c>
      <c r="C4" s="11" t="s">
        <v>163</v>
      </c>
    </row>
    <row r="5" spans="1:3" x14ac:dyDescent="0.25">
      <c r="A5" s="11" t="s">
        <v>8</v>
      </c>
      <c r="B5" s="11" t="s">
        <v>162</v>
      </c>
      <c r="C5" s="11" t="s">
        <v>163</v>
      </c>
    </row>
    <row r="6" spans="1:3" x14ac:dyDescent="0.25">
      <c r="A6" s="11" t="s">
        <v>46</v>
      </c>
      <c r="B6" s="11" t="s">
        <v>162</v>
      </c>
      <c r="C6" s="11" t="s">
        <v>165</v>
      </c>
    </row>
    <row r="7" spans="1:3" x14ac:dyDescent="0.25">
      <c r="A7" s="11" t="s">
        <v>20</v>
      </c>
      <c r="B7" s="11" t="s">
        <v>162</v>
      </c>
      <c r="C7" s="11" t="s">
        <v>163</v>
      </c>
    </row>
    <row r="8" spans="1:3" x14ac:dyDescent="0.25">
      <c r="A8" s="11" t="s">
        <v>47</v>
      </c>
      <c r="B8" s="11" t="s">
        <v>162</v>
      </c>
      <c r="C8" s="11" t="s">
        <v>165</v>
      </c>
    </row>
    <row r="9" spans="1:3" x14ac:dyDescent="0.25">
      <c r="A9" s="11" t="s">
        <v>45</v>
      </c>
      <c r="B9" s="11" t="s">
        <v>162</v>
      </c>
      <c r="C9" s="11" t="s">
        <v>165</v>
      </c>
    </row>
    <row r="10" spans="1:3" x14ac:dyDescent="0.25">
      <c r="A10" s="11" t="s">
        <v>37</v>
      </c>
      <c r="B10" s="11" t="s">
        <v>162</v>
      </c>
      <c r="C10" s="11" t="s">
        <v>164</v>
      </c>
    </row>
    <row r="11" spans="1:3" x14ac:dyDescent="0.25">
      <c r="A11" s="11" t="s">
        <v>18</v>
      </c>
      <c r="B11" s="11" t="s">
        <v>162</v>
      </c>
      <c r="C11" s="11" t="s">
        <v>163</v>
      </c>
    </row>
    <row r="12" spans="1:3" x14ac:dyDescent="0.25">
      <c r="A12" s="11" t="s">
        <v>17</v>
      </c>
      <c r="B12" s="11" t="s">
        <v>162</v>
      </c>
      <c r="C12" s="11" t="s">
        <v>163</v>
      </c>
    </row>
    <row r="13" spans="1:3" x14ac:dyDescent="0.25">
      <c r="A13" s="11" t="s">
        <v>39</v>
      </c>
      <c r="B13" s="11" t="s">
        <v>162</v>
      </c>
      <c r="C13" s="11" t="s">
        <v>163</v>
      </c>
    </row>
    <row r="14" spans="1:3" x14ac:dyDescent="0.25">
      <c r="A14" s="11" t="s">
        <v>42</v>
      </c>
      <c r="B14" s="11" t="s">
        <v>162</v>
      </c>
      <c r="C14" s="11" t="s">
        <v>164</v>
      </c>
    </row>
    <row r="15" spans="1:3" x14ac:dyDescent="0.25">
      <c r="A15" s="11" t="s">
        <v>44</v>
      </c>
      <c r="B15" s="11" t="s">
        <v>162</v>
      </c>
      <c r="C15" s="11" t="s">
        <v>163</v>
      </c>
    </row>
    <row r="16" spans="1:3" x14ac:dyDescent="0.25">
      <c r="A16" s="11" t="s">
        <v>33</v>
      </c>
      <c r="B16" s="11" t="s">
        <v>162</v>
      </c>
      <c r="C16" s="11" t="s">
        <v>164</v>
      </c>
    </row>
    <row r="17" spans="1:3" x14ac:dyDescent="0.25">
      <c r="A17" s="11" t="s">
        <v>30</v>
      </c>
      <c r="B17" s="11" t="s">
        <v>162</v>
      </c>
      <c r="C17" s="11" t="s">
        <v>164</v>
      </c>
    </row>
    <row r="18" spans="1:3" x14ac:dyDescent="0.25">
      <c r="A18" s="11" t="s">
        <v>34</v>
      </c>
      <c r="B18" s="11" t="s">
        <v>162</v>
      </c>
      <c r="C18" s="11" t="s">
        <v>165</v>
      </c>
    </row>
    <row r="19" spans="1:3" x14ac:dyDescent="0.25">
      <c r="A19" s="11" t="s">
        <v>40</v>
      </c>
      <c r="B19" s="11" t="s">
        <v>162</v>
      </c>
      <c r="C19" s="11" t="s">
        <v>163</v>
      </c>
    </row>
    <row r="20" spans="1:3" x14ac:dyDescent="0.25">
      <c r="A20" s="11" t="s">
        <v>31</v>
      </c>
      <c r="B20" s="11" t="s">
        <v>162</v>
      </c>
      <c r="C20" s="11" t="s">
        <v>165</v>
      </c>
    </row>
    <row r="21" spans="1:3" x14ac:dyDescent="0.25">
      <c r="A21" s="11" t="s">
        <v>16</v>
      </c>
      <c r="B21" s="11" t="s">
        <v>162</v>
      </c>
      <c r="C21" s="11" t="s">
        <v>163</v>
      </c>
    </row>
    <row r="22" spans="1:3" x14ac:dyDescent="0.25">
      <c r="A22" s="11" t="s">
        <v>25</v>
      </c>
      <c r="B22" s="11" t="s">
        <v>162</v>
      </c>
      <c r="C22" s="11" t="s">
        <v>164</v>
      </c>
    </row>
    <row r="23" spans="1:3" x14ac:dyDescent="0.25">
      <c r="A23" s="11" t="s">
        <v>27</v>
      </c>
      <c r="B23" s="11" t="s">
        <v>162</v>
      </c>
      <c r="C23" s="11" t="s">
        <v>164</v>
      </c>
    </row>
    <row r="24" spans="1:3" x14ac:dyDescent="0.25">
      <c r="A24" s="11" t="s">
        <v>48</v>
      </c>
      <c r="B24" s="11" t="s">
        <v>162</v>
      </c>
      <c r="C24" s="11" t="s">
        <v>164</v>
      </c>
    </row>
    <row r="25" spans="1:3" x14ac:dyDescent="0.25">
      <c r="A25" s="11" t="s">
        <v>11</v>
      </c>
      <c r="B25" s="11" t="s">
        <v>162</v>
      </c>
      <c r="C25" s="11" t="s">
        <v>164</v>
      </c>
    </row>
    <row r="26" spans="1:3" x14ac:dyDescent="0.25">
      <c r="A26" s="11" t="s">
        <v>41</v>
      </c>
      <c r="B26" s="11" t="s">
        <v>162</v>
      </c>
      <c r="C26" s="11" t="s">
        <v>164</v>
      </c>
    </row>
    <row r="27" spans="1:3" x14ac:dyDescent="0.25">
      <c r="A27" s="11" t="s">
        <v>22</v>
      </c>
      <c r="B27" s="11" t="s">
        <v>162</v>
      </c>
      <c r="C27" s="11" t="s">
        <v>164</v>
      </c>
    </row>
    <row r="28" spans="1:3" x14ac:dyDescent="0.25">
      <c r="A28" s="11" t="s">
        <v>14</v>
      </c>
      <c r="B28" s="11" t="s">
        <v>162</v>
      </c>
      <c r="C28" s="11" t="s">
        <v>166</v>
      </c>
    </row>
    <row r="29" spans="1:3" x14ac:dyDescent="0.25">
      <c r="A29" s="11" t="s">
        <v>13</v>
      </c>
      <c r="B29" s="11" t="s">
        <v>162</v>
      </c>
      <c r="C29" s="11" t="s">
        <v>166</v>
      </c>
    </row>
    <row r="30" spans="1:3" x14ac:dyDescent="0.25">
      <c r="A30" s="11" t="s">
        <v>23</v>
      </c>
      <c r="B30" s="11" t="s">
        <v>162</v>
      </c>
      <c r="C30" s="11" t="s">
        <v>165</v>
      </c>
    </row>
    <row r="31" spans="1:3" x14ac:dyDescent="0.25">
      <c r="A31" s="11" t="s">
        <v>19</v>
      </c>
      <c r="B31" s="11" t="s">
        <v>162</v>
      </c>
      <c r="C31" s="11" t="s">
        <v>164</v>
      </c>
    </row>
    <row r="32" spans="1:3" x14ac:dyDescent="0.25">
      <c r="A32" s="11" t="s">
        <v>28</v>
      </c>
      <c r="B32" s="11" t="s">
        <v>162</v>
      </c>
      <c r="C32" s="11" t="s">
        <v>165</v>
      </c>
    </row>
    <row r="33" spans="1:3" x14ac:dyDescent="0.25">
      <c r="A33" s="11" t="s">
        <v>29</v>
      </c>
      <c r="B33" s="11" t="s">
        <v>162</v>
      </c>
      <c r="C33" s="11" t="s">
        <v>165</v>
      </c>
    </row>
    <row r="34" spans="1:3" x14ac:dyDescent="0.25">
      <c r="A34" s="11" t="s">
        <v>26</v>
      </c>
      <c r="B34" s="11" t="s">
        <v>162</v>
      </c>
      <c r="C34" s="11" t="s">
        <v>164</v>
      </c>
    </row>
    <row r="35" spans="1:3" x14ac:dyDescent="0.25">
      <c r="A35" s="11" t="s">
        <v>43</v>
      </c>
      <c r="B35" s="11" t="s">
        <v>162</v>
      </c>
      <c r="C35" s="11" t="s">
        <v>164</v>
      </c>
    </row>
    <row r="36" spans="1:3" x14ac:dyDescent="0.25">
      <c r="A36" s="11" t="s">
        <v>62</v>
      </c>
      <c r="B36" s="11" t="s">
        <v>167</v>
      </c>
      <c r="C36" s="11" t="s">
        <v>168</v>
      </c>
    </row>
    <row r="37" spans="1:3" x14ac:dyDescent="0.25">
      <c r="A37" s="11" t="s">
        <v>55</v>
      </c>
      <c r="B37" s="11" t="s">
        <v>167</v>
      </c>
      <c r="C37" s="11" t="s">
        <v>168</v>
      </c>
    </row>
    <row r="38" spans="1:3" x14ac:dyDescent="0.25">
      <c r="A38" s="11" t="s">
        <v>54</v>
      </c>
      <c r="B38" s="11" t="s">
        <v>167</v>
      </c>
      <c r="C38" s="11" t="s">
        <v>168</v>
      </c>
    </row>
    <row r="39" spans="1:3" x14ac:dyDescent="0.25">
      <c r="A39" s="11" t="s">
        <v>58</v>
      </c>
      <c r="B39" s="11" t="s">
        <v>167</v>
      </c>
      <c r="C39" s="11" t="s">
        <v>168</v>
      </c>
    </row>
    <row r="40" spans="1:3" x14ac:dyDescent="0.25">
      <c r="A40" s="11" t="s">
        <v>56</v>
      </c>
      <c r="B40" s="11" t="s">
        <v>167</v>
      </c>
      <c r="C40" s="11" t="s">
        <v>168</v>
      </c>
    </row>
    <row r="41" spans="1:3" x14ac:dyDescent="0.25">
      <c r="A41" s="11" t="s">
        <v>57</v>
      </c>
      <c r="B41" s="11" t="s">
        <v>167</v>
      </c>
      <c r="C41" s="11" t="s">
        <v>168</v>
      </c>
    </row>
    <row r="42" spans="1:3" x14ac:dyDescent="0.25">
      <c r="A42" s="11" t="s">
        <v>61</v>
      </c>
      <c r="B42" s="11" t="s">
        <v>167</v>
      </c>
      <c r="C42" s="11" t="s">
        <v>168</v>
      </c>
    </row>
    <row r="43" spans="1:3" x14ac:dyDescent="0.25">
      <c r="A43" s="11" t="s">
        <v>52</v>
      </c>
      <c r="B43" s="11" t="s">
        <v>167</v>
      </c>
      <c r="C43" s="11" t="s">
        <v>168</v>
      </c>
    </row>
    <row r="44" spans="1:3" x14ac:dyDescent="0.25">
      <c r="A44" s="11" t="s">
        <v>66</v>
      </c>
      <c r="B44" s="11" t="s">
        <v>167</v>
      </c>
      <c r="C44" s="11" t="s">
        <v>168</v>
      </c>
    </row>
    <row r="45" spans="1:3" x14ac:dyDescent="0.25">
      <c r="A45" s="11" t="s">
        <v>67</v>
      </c>
      <c r="B45" s="11" t="s">
        <v>167</v>
      </c>
      <c r="C45" s="11" t="s">
        <v>168</v>
      </c>
    </row>
    <row r="46" spans="1:3" x14ac:dyDescent="0.25">
      <c r="A46" s="11" t="s">
        <v>63</v>
      </c>
      <c r="B46" s="11" t="s">
        <v>167</v>
      </c>
      <c r="C46" s="11" t="s">
        <v>168</v>
      </c>
    </row>
    <row r="47" spans="1:3" x14ac:dyDescent="0.25">
      <c r="A47" s="11" t="s">
        <v>65</v>
      </c>
      <c r="B47" s="11" t="s">
        <v>167</v>
      </c>
      <c r="C47" s="11" t="s">
        <v>168</v>
      </c>
    </row>
    <row r="48" spans="1:3" x14ac:dyDescent="0.25">
      <c r="A48" s="11" t="s">
        <v>68</v>
      </c>
      <c r="B48" s="11" t="s">
        <v>169</v>
      </c>
      <c r="C48" s="11" t="s">
        <v>168</v>
      </c>
    </row>
    <row r="49" spans="1:3" x14ac:dyDescent="0.25">
      <c r="A49" s="11" t="s">
        <v>70</v>
      </c>
      <c r="B49" s="11" t="s">
        <v>170</v>
      </c>
      <c r="C49" s="11" t="s">
        <v>168</v>
      </c>
    </row>
    <row r="50" spans="1:3" x14ac:dyDescent="0.25">
      <c r="A50" s="11" t="s">
        <v>72</v>
      </c>
      <c r="B50" s="11" t="s">
        <v>171</v>
      </c>
      <c r="C50" s="11" t="s">
        <v>172</v>
      </c>
    </row>
    <row r="51" spans="1:3" x14ac:dyDescent="0.25">
      <c r="A51" s="11" t="s">
        <v>74</v>
      </c>
      <c r="B51" s="11" t="s">
        <v>171</v>
      </c>
      <c r="C51" s="11" t="s">
        <v>172</v>
      </c>
    </row>
    <row r="52" spans="1:3" x14ac:dyDescent="0.25">
      <c r="A52" s="11" t="s">
        <v>75</v>
      </c>
      <c r="B52" s="11" t="s">
        <v>171</v>
      </c>
      <c r="C52" s="11" t="s">
        <v>172</v>
      </c>
    </row>
    <row r="53" spans="1:3" x14ac:dyDescent="0.25">
      <c r="A53" s="11" t="s">
        <v>77</v>
      </c>
      <c r="B53" s="11" t="s">
        <v>171</v>
      </c>
      <c r="C53" s="11" t="s">
        <v>172</v>
      </c>
    </row>
    <row r="54" spans="1:3" x14ac:dyDescent="0.25">
      <c r="A54" s="11" t="s">
        <v>78</v>
      </c>
      <c r="B54" s="11" t="s">
        <v>171</v>
      </c>
      <c r="C54" s="11" t="s">
        <v>172</v>
      </c>
    </row>
    <row r="55" spans="1:3" x14ac:dyDescent="0.25">
      <c r="A55" s="11" t="s">
        <v>173</v>
      </c>
      <c r="B55" s="11" t="s">
        <v>174</v>
      </c>
      <c r="C55" s="11" t="s">
        <v>165</v>
      </c>
    </row>
    <row r="57" spans="1:3" x14ac:dyDescent="0.25">
      <c r="A57" s="11" t="s">
        <v>175</v>
      </c>
    </row>
    <row r="58" spans="1:3" x14ac:dyDescent="0.25">
      <c r="A58" s="11" t="s">
        <v>176</v>
      </c>
    </row>
    <row r="59" spans="1:3" x14ac:dyDescent="0.25">
      <c r="A59" s="11" t="s">
        <v>177</v>
      </c>
    </row>
    <row r="60" spans="1:3" x14ac:dyDescent="0.25">
      <c r="A60" s="11" t="s">
        <v>178</v>
      </c>
    </row>
    <row r="61" spans="1:3" x14ac:dyDescent="0.25">
      <c r="A61" s="11" t="s">
        <v>1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workbookViewId="0"/>
  </sheetViews>
  <sheetFormatPr baseColWidth="10" defaultColWidth="12.625" defaultRowHeight="15" customHeight="1" x14ac:dyDescent="0.25"/>
  <cols>
    <col min="1" max="1" width="9.375" style="12" customWidth="1"/>
    <col min="2" max="26" width="9.375" customWidth="1"/>
  </cols>
  <sheetData>
    <row r="1" spans="1:15" x14ac:dyDescent="0.25">
      <c r="C1" s="18" t="s">
        <v>159</v>
      </c>
      <c r="D1" s="19"/>
      <c r="E1" s="19"/>
      <c r="F1" s="19"/>
      <c r="G1" s="19"/>
      <c r="H1" s="20"/>
      <c r="J1" s="18" t="s">
        <v>21</v>
      </c>
      <c r="K1" s="19"/>
      <c r="L1" s="19"/>
      <c r="M1" s="19"/>
      <c r="N1" s="19"/>
      <c r="O1" s="20"/>
    </row>
    <row r="2" spans="1:15" x14ac:dyDescent="0.25">
      <c r="A2" s="13" t="s">
        <v>0</v>
      </c>
      <c r="B2" s="16" t="s">
        <v>24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J2" s="5" t="s">
        <v>2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7</v>
      </c>
    </row>
    <row r="3" spans="1:15" x14ac:dyDescent="0.25">
      <c r="A3" s="14" t="s">
        <v>35</v>
      </c>
      <c r="B3" s="1" t="s">
        <v>38</v>
      </c>
      <c r="C3" s="6">
        <v>29800000000</v>
      </c>
      <c r="D3" s="6">
        <v>130000000000</v>
      </c>
      <c r="E3" s="6">
        <v>130000000000</v>
      </c>
      <c r="F3" s="6">
        <v>57800000000</v>
      </c>
      <c r="G3" s="6">
        <v>330000000000</v>
      </c>
      <c r="H3" s="6">
        <v>23000000000000</v>
      </c>
      <c r="J3" s="6">
        <f>C3/$C$8</f>
        <v>1.1020710059171597</v>
      </c>
      <c r="K3" s="6">
        <f t="shared" ref="K3:K7" si="0">D3/$D$8</f>
        <v>1</v>
      </c>
      <c r="L3" s="6">
        <f t="shared" ref="L3:L7" si="1">E3/$E$8</f>
        <v>1.25</v>
      </c>
      <c r="M3" s="6">
        <f t="shared" ref="M3:M7" si="2">F3/$F$8</f>
        <v>1.1413902053712481</v>
      </c>
      <c r="N3" s="6">
        <f t="shared" ref="N3:N7" si="3">G3/$G$8</f>
        <v>1.213235294117647</v>
      </c>
      <c r="O3" s="6">
        <f t="shared" ref="O3:O7" si="4">H3/$H$8</f>
        <v>1.1734693877551021</v>
      </c>
    </row>
    <row r="4" spans="1:15" x14ac:dyDescent="0.25">
      <c r="A4" s="13" t="s">
        <v>59</v>
      </c>
      <c r="B4" s="1" t="s">
        <v>60</v>
      </c>
      <c r="C4" s="6">
        <v>28100000000</v>
      </c>
      <c r="D4" s="6">
        <v>130000000000</v>
      </c>
      <c r="E4" s="6">
        <v>150000000000</v>
      </c>
      <c r="F4" s="6">
        <v>51200000000</v>
      </c>
      <c r="G4" s="6">
        <v>240000000000</v>
      </c>
      <c r="H4" s="6">
        <v>18000000000000</v>
      </c>
      <c r="J4" s="6">
        <f>C4/$C$8</f>
        <v>1.0392011834319526</v>
      </c>
      <c r="K4" s="6">
        <f t="shared" si="0"/>
        <v>1</v>
      </c>
      <c r="L4" s="6">
        <f t="shared" si="1"/>
        <v>1.4423076923076923</v>
      </c>
      <c r="M4" s="6">
        <f t="shared" si="2"/>
        <v>1.0110584518167456</v>
      </c>
      <c r="N4" s="6">
        <f t="shared" si="3"/>
        <v>0.88235294117647056</v>
      </c>
      <c r="O4" s="6">
        <f t="shared" si="4"/>
        <v>0.91836734693877553</v>
      </c>
    </row>
    <row r="5" spans="1:15" x14ac:dyDescent="0.25">
      <c r="A5" s="13" t="s">
        <v>9</v>
      </c>
      <c r="B5" s="1" t="s">
        <v>76</v>
      </c>
      <c r="C5" s="6">
        <v>27300000000</v>
      </c>
      <c r="D5" s="6">
        <v>150000000000</v>
      </c>
      <c r="E5" s="6">
        <v>100000000000</v>
      </c>
      <c r="F5" s="6">
        <v>49400000000</v>
      </c>
      <c r="G5" s="6">
        <v>290000000000</v>
      </c>
      <c r="H5" s="6">
        <v>15000000000000</v>
      </c>
      <c r="J5" s="6">
        <f t="shared" ref="J5:J7" si="5">C5/$C$8</f>
        <v>1.0096153846153846</v>
      </c>
      <c r="K5" s="6">
        <f t="shared" si="0"/>
        <v>1.1538461538461537</v>
      </c>
      <c r="L5" s="6">
        <f t="shared" si="1"/>
        <v>0.96153846153846156</v>
      </c>
      <c r="M5" s="6">
        <f t="shared" si="2"/>
        <v>0.97551342812006314</v>
      </c>
      <c r="N5" s="6">
        <f t="shared" si="3"/>
        <v>1.0661764705882353</v>
      </c>
      <c r="O5" s="6">
        <f t="shared" si="4"/>
        <v>0.76530612244897955</v>
      </c>
    </row>
    <row r="6" spans="1:15" x14ac:dyDescent="0.25">
      <c r="A6" s="13" t="s">
        <v>79</v>
      </c>
      <c r="B6" s="1" t="s">
        <v>80</v>
      </c>
      <c r="C6" s="6">
        <v>24800000000</v>
      </c>
      <c r="D6" s="6">
        <v>80000000000</v>
      </c>
      <c r="E6" s="6">
        <v>80000000000</v>
      </c>
      <c r="F6" s="6">
        <v>47000000000</v>
      </c>
      <c r="G6" s="6">
        <v>280000000000</v>
      </c>
      <c r="H6" s="6">
        <v>30000000000000</v>
      </c>
      <c r="J6" s="6">
        <f t="shared" si="5"/>
        <v>0.91715976331360949</v>
      </c>
      <c r="K6" s="6">
        <f t="shared" si="0"/>
        <v>0.61538461538461542</v>
      </c>
      <c r="L6" s="6">
        <f t="shared" si="1"/>
        <v>0.76923076923076927</v>
      </c>
      <c r="M6" s="6">
        <f t="shared" si="2"/>
        <v>0.92812006319115326</v>
      </c>
      <c r="N6" s="6">
        <f t="shared" si="3"/>
        <v>1.0294117647058822</v>
      </c>
      <c r="O6" s="6">
        <f t="shared" si="4"/>
        <v>1.5306122448979591</v>
      </c>
    </row>
    <row r="7" spans="1:15" x14ac:dyDescent="0.25">
      <c r="B7" s="1" t="s">
        <v>81</v>
      </c>
      <c r="C7" s="6">
        <v>25200000000</v>
      </c>
      <c r="D7" s="6">
        <v>160000000000</v>
      </c>
      <c r="E7" s="6">
        <v>60000000000</v>
      </c>
      <c r="F7" s="6">
        <v>47800000000</v>
      </c>
      <c r="G7" s="6">
        <v>220000000000</v>
      </c>
      <c r="H7" s="6">
        <v>12000000000000</v>
      </c>
      <c r="J7" s="6">
        <f t="shared" si="5"/>
        <v>0.93195266272189348</v>
      </c>
      <c r="K7" s="6">
        <f t="shared" si="0"/>
        <v>1.2307692307692308</v>
      </c>
      <c r="L7" s="6">
        <f t="shared" si="1"/>
        <v>0.57692307692307687</v>
      </c>
      <c r="M7" s="6">
        <f t="shared" si="2"/>
        <v>0.94391785150078988</v>
      </c>
      <c r="N7" s="6">
        <f t="shared" si="3"/>
        <v>0.80882352941176472</v>
      </c>
      <c r="O7" s="6">
        <f t="shared" si="4"/>
        <v>0.61224489795918369</v>
      </c>
    </row>
    <row r="8" spans="1:15" x14ac:dyDescent="0.25">
      <c r="B8" s="1" t="s">
        <v>82</v>
      </c>
      <c r="C8" s="6">
        <f t="shared" ref="C8:H8" si="6">AVERAGE(C3:C7)</f>
        <v>27040000000</v>
      </c>
      <c r="D8" s="6">
        <f t="shared" si="6"/>
        <v>130000000000</v>
      </c>
      <c r="E8" s="6">
        <f t="shared" si="6"/>
        <v>104000000000</v>
      </c>
      <c r="F8" s="6">
        <f t="shared" si="6"/>
        <v>50640000000</v>
      </c>
      <c r="G8" s="6">
        <f t="shared" si="6"/>
        <v>272000000000</v>
      </c>
      <c r="H8" s="6">
        <f t="shared" si="6"/>
        <v>19600000000000</v>
      </c>
      <c r="J8" s="6">
        <f>AVERAGE(J3:J7)</f>
        <v>0.99999999999999978</v>
      </c>
      <c r="K8" s="6">
        <f t="shared" ref="K8:N8" si="7">AVERAGE(K3:K7)</f>
        <v>1</v>
      </c>
      <c r="L8" s="6">
        <f t="shared" si="7"/>
        <v>1</v>
      </c>
      <c r="M8" s="6">
        <f t="shared" si="7"/>
        <v>1</v>
      </c>
      <c r="N8" s="6">
        <f t="shared" si="7"/>
        <v>1</v>
      </c>
      <c r="O8" s="6">
        <f>AVERAGE(O3:O7)</f>
        <v>1</v>
      </c>
    </row>
    <row r="9" spans="1:15" x14ac:dyDescent="0.25">
      <c r="B9" s="1" t="s">
        <v>83</v>
      </c>
      <c r="C9" s="6">
        <f t="shared" ref="C9:H9" si="8">STDEV(C3:C7)</f>
        <v>2074367373.4418404</v>
      </c>
      <c r="D9" s="6">
        <f t="shared" si="8"/>
        <v>30822070014.844856</v>
      </c>
      <c r="E9" s="6">
        <f t="shared" si="8"/>
        <v>36469165057.620934</v>
      </c>
      <c r="F9" s="6">
        <f t="shared" si="8"/>
        <v>4313699108.6537313</v>
      </c>
      <c r="G9" s="6">
        <f t="shared" si="8"/>
        <v>43243496620.87941</v>
      </c>
      <c r="H9" s="6">
        <f t="shared" si="8"/>
        <v>7092249290598.8594</v>
      </c>
      <c r="J9" s="6">
        <f t="shared" ref="J9:O9" si="9">STDEV(J3:J7)</f>
        <v>7.6714769727878676E-2</v>
      </c>
      <c r="K9" s="6">
        <f t="shared" si="9"/>
        <v>0.23709284626803792</v>
      </c>
      <c r="L9" s="6">
        <f t="shared" si="9"/>
        <v>0.35066504863097075</v>
      </c>
      <c r="M9" s="6">
        <f t="shared" si="9"/>
        <v>8.5183631687475003E-2</v>
      </c>
      <c r="N9" s="6">
        <f t="shared" si="9"/>
        <v>0.15898344345911472</v>
      </c>
      <c r="O9" s="6">
        <f t="shared" si="9"/>
        <v>0.36184945360198251</v>
      </c>
    </row>
    <row r="10" spans="1:15" x14ac:dyDescent="0.25">
      <c r="C10" s="5"/>
      <c r="D10" s="5"/>
      <c r="E10" s="5"/>
      <c r="F10" s="5"/>
      <c r="G10" s="5"/>
      <c r="H10" s="5"/>
      <c r="J10" s="5"/>
      <c r="K10" s="5"/>
      <c r="L10" s="5"/>
      <c r="M10" s="5"/>
      <c r="N10" s="5"/>
      <c r="O10" s="5"/>
    </row>
    <row r="11" spans="1:15" x14ac:dyDescent="0.25">
      <c r="A11" s="13" t="s">
        <v>10</v>
      </c>
      <c r="B11" s="1" t="s">
        <v>38</v>
      </c>
      <c r="C11" s="6">
        <v>39400000000</v>
      </c>
      <c r="D11" s="6">
        <v>180000000000</v>
      </c>
      <c r="E11" s="6">
        <v>340000000000</v>
      </c>
      <c r="F11" s="6">
        <v>68000000000</v>
      </c>
      <c r="G11" s="6">
        <v>350000000000</v>
      </c>
      <c r="H11" s="6">
        <v>33000000000000</v>
      </c>
      <c r="J11" s="6">
        <f t="shared" ref="J11:J14" si="10">C11/$C$8</f>
        <v>1.4571005917159763</v>
      </c>
      <c r="K11" s="6">
        <f t="shared" ref="K11:K15" si="11">D11/$D$8</f>
        <v>1.3846153846153846</v>
      </c>
      <c r="L11" s="6">
        <f t="shared" ref="L11:L15" si="12">E11/$E$8</f>
        <v>3.2692307692307692</v>
      </c>
      <c r="M11" s="6">
        <f t="shared" ref="M11:M15" si="13">F11/$F$8</f>
        <v>1.3428120063191153</v>
      </c>
      <c r="N11" s="6">
        <f t="shared" ref="N11:N15" si="14">G11/$G$8</f>
        <v>1.286764705882353</v>
      </c>
      <c r="O11" s="6">
        <f t="shared" ref="O11:O15" si="15">H11/$H$8</f>
        <v>1.6836734693877551</v>
      </c>
    </row>
    <row r="12" spans="1:15" x14ac:dyDescent="0.25">
      <c r="A12" s="13" t="s">
        <v>59</v>
      </c>
      <c r="B12" s="1" t="s">
        <v>60</v>
      </c>
      <c r="C12" s="6">
        <v>37600000000</v>
      </c>
      <c r="D12" s="6">
        <v>220000000000</v>
      </c>
      <c r="E12" s="6">
        <v>300000000000</v>
      </c>
      <c r="F12" s="6">
        <v>66000000000</v>
      </c>
      <c r="G12" s="6">
        <v>330000000000</v>
      </c>
      <c r="H12" s="6">
        <v>29000000000000</v>
      </c>
      <c r="J12" s="6">
        <f t="shared" si="10"/>
        <v>1.3905325443786982</v>
      </c>
      <c r="K12" s="6">
        <f t="shared" si="11"/>
        <v>1.6923076923076923</v>
      </c>
      <c r="L12" s="6">
        <f t="shared" si="12"/>
        <v>2.8846153846153846</v>
      </c>
      <c r="M12" s="6">
        <f t="shared" si="13"/>
        <v>1.3033175355450237</v>
      </c>
      <c r="N12" s="6">
        <f t="shared" si="14"/>
        <v>1.213235294117647</v>
      </c>
      <c r="O12" s="6">
        <f t="shared" si="15"/>
        <v>1.4795918367346939</v>
      </c>
    </row>
    <row r="13" spans="1:15" x14ac:dyDescent="0.25">
      <c r="A13" s="13" t="s">
        <v>9</v>
      </c>
      <c r="B13" s="1" t="s">
        <v>76</v>
      </c>
      <c r="C13" s="6">
        <v>35000000000</v>
      </c>
      <c r="D13" s="6">
        <v>150000000000</v>
      </c>
      <c r="E13" s="6">
        <v>260000000000</v>
      </c>
      <c r="F13" s="6">
        <v>64000000000</v>
      </c>
      <c r="G13" s="6">
        <v>290000000000</v>
      </c>
      <c r="H13" s="6">
        <v>24000000000000</v>
      </c>
      <c r="J13" s="6">
        <f t="shared" si="10"/>
        <v>1.294378698224852</v>
      </c>
      <c r="K13" s="6">
        <f t="shared" si="11"/>
        <v>1.1538461538461537</v>
      </c>
      <c r="L13" s="6">
        <f t="shared" si="12"/>
        <v>2.5</v>
      </c>
      <c r="M13" s="6">
        <f t="shared" si="13"/>
        <v>1.2638230647709321</v>
      </c>
      <c r="N13" s="6">
        <f t="shared" si="14"/>
        <v>1.0661764705882353</v>
      </c>
      <c r="O13" s="6">
        <f t="shared" si="15"/>
        <v>1.2244897959183674</v>
      </c>
    </row>
    <row r="14" spans="1:15" x14ac:dyDescent="0.25">
      <c r="A14" s="13" t="s">
        <v>84</v>
      </c>
      <c r="B14" s="1" t="s">
        <v>80</v>
      </c>
      <c r="C14" s="6">
        <v>31200000000</v>
      </c>
      <c r="D14" s="6">
        <v>180000000000</v>
      </c>
      <c r="E14" s="6">
        <v>160000000000</v>
      </c>
      <c r="F14" s="6">
        <v>58000000000</v>
      </c>
      <c r="G14" s="6">
        <v>200000000000</v>
      </c>
      <c r="H14" s="6">
        <v>20000000000000</v>
      </c>
      <c r="J14" s="6">
        <f t="shared" si="10"/>
        <v>1.1538461538461537</v>
      </c>
      <c r="K14" s="6">
        <f t="shared" si="11"/>
        <v>1.3846153846153846</v>
      </c>
      <c r="L14" s="6">
        <f t="shared" si="12"/>
        <v>1.5384615384615385</v>
      </c>
      <c r="M14" s="6">
        <f t="shared" si="13"/>
        <v>1.1453396524486572</v>
      </c>
      <c r="N14" s="6">
        <f t="shared" si="14"/>
        <v>0.73529411764705888</v>
      </c>
      <c r="O14" s="6">
        <f t="shared" si="15"/>
        <v>1.0204081632653061</v>
      </c>
    </row>
    <row r="15" spans="1:15" x14ac:dyDescent="0.25">
      <c r="B15" s="1" t="s">
        <v>81</v>
      </c>
      <c r="C15" s="6">
        <v>28800000000</v>
      </c>
      <c r="D15" s="6">
        <v>150000000000</v>
      </c>
      <c r="E15" s="6">
        <v>280000000000</v>
      </c>
      <c r="F15" s="6">
        <v>56000000000</v>
      </c>
      <c r="G15" s="6">
        <v>240000000000</v>
      </c>
      <c r="H15" s="6">
        <v>16000000000000</v>
      </c>
      <c r="J15" s="6">
        <f>C15/$C$8</f>
        <v>1.0650887573964498</v>
      </c>
      <c r="K15" s="6">
        <f t="shared" si="11"/>
        <v>1.1538461538461537</v>
      </c>
      <c r="L15" s="6">
        <f t="shared" si="12"/>
        <v>2.6923076923076925</v>
      </c>
      <c r="M15" s="6">
        <f t="shared" si="13"/>
        <v>1.1058451816745656</v>
      </c>
      <c r="N15" s="6">
        <f t="shared" si="14"/>
        <v>0.88235294117647056</v>
      </c>
      <c r="O15" s="6">
        <f t="shared" si="15"/>
        <v>0.81632653061224492</v>
      </c>
    </row>
    <row r="16" spans="1:15" x14ac:dyDescent="0.25">
      <c r="B16" s="1" t="s">
        <v>82</v>
      </c>
      <c r="C16" s="6">
        <f t="shared" ref="C16:H16" si="16">AVERAGE(C11:C15)</f>
        <v>34400000000</v>
      </c>
      <c r="D16" s="6">
        <f t="shared" si="16"/>
        <v>176000000000</v>
      </c>
      <c r="E16" s="6">
        <f t="shared" si="16"/>
        <v>268000000000</v>
      </c>
      <c r="F16" s="6">
        <f t="shared" si="16"/>
        <v>62400000000</v>
      </c>
      <c r="G16" s="6">
        <f t="shared" si="16"/>
        <v>282000000000</v>
      </c>
      <c r="H16" s="6">
        <f t="shared" si="16"/>
        <v>24400000000000</v>
      </c>
      <c r="J16" s="6">
        <f>AVERAGE(J11:J15)</f>
        <v>1.2721893491124261</v>
      </c>
      <c r="K16" s="6">
        <f t="shared" ref="K16:O16" si="17">AVERAGE(K11:K15)</f>
        <v>1.3538461538461537</v>
      </c>
      <c r="L16" s="6">
        <f t="shared" si="17"/>
        <v>2.5769230769230766</v>
      </c>
      <c r="M16" s="6">
        <f t="shared" si="17"/>
        <v>1.2322274881516588</v>
      </c>
      <c r="N16" s="6">
        <f t="shared" si="17"/>
        <v>1.0367647058823528</v>
      </c>
      <c r="O16" s="6">
        <f t="shared" si="17"/>
        <v>1.2448979591836735</v>
      </c>
    </row>
    <row r="17" spans="1:15" x14ac:dyDescent="0.25">
      <c r="B17" s="1" t="s">
        <v>83</v>
      </c>
      <c r="C17" s="6">
        <f t="shared" ref="C17:H17" si="18">STDEV(C11:C15)</f>
        <v>4393176527.2977448</v>
      </c>
      <c r="D17" s="6">
        <f t="shared" si="18"/>
        <v>28809720581.775803</v>
      </c>
      <c r="E17" s="6">
        <f t="shared" si="18"/>
        <v>67230945255.88649</v>
      </c>
      <c r="F17" s="6">
        <f t="shared" si="18"/>
        <v>5176871642.2179136</v>
      </c>
      <c r="G17" s="6">
        <f t="shared" si="18"/>
        <v>62209324059.9832</v>
      </c>
      <c r="H17" s="6">
        <f t="shared" si="18"/>
        <v>6804410334481.5938</v>
      </c>
      <c r="J17" s="6">
        <f>STDEV(J11:J15)</f>
        <v>0.16246954612787365</v>
      </c>
      <c r="K17" s="6">
        <f t="shared" ref="K17:O17" si="19">STDEV(K11:K15)</f>
        <v>0.22161323524443066</v>
      </c>
      <c r="L17" s="6">
        <f t="shared" si="19"/>
        <v>0.64645139669121865</v>
      </c>
      <c r="M17" s="6">
        <f t="shared" si="19"/>
        <v>0.10222890288739955</v>
      </c>
      <c r="N17" s="6">
        <f t="shared" si="19"/>
        <v>0.22871075022052695</v>
      </c>
      <c r="O17" s="6">
        <f t="shared" si="19"/>
        <v>0.34716379257559099</v>
      </c>
    </row>
    <row r="18" spans="1:15" x14ac:dyDescent="0.25">
      <c r="C18" s="5"/>
      <c r="D18" s="5"/>
      <c r="E18" s="5"/>
      <c r="F18" s="5"/>
      <c r="G18" s="5"/>
      <c r="H18" s="5"/>
      <c r="J18" s="5"/>
      <c r="K18" s="5"/>
      <c r="L18" s="5"/>
      <c r="M18" s="5"/>
      <c r="N18" s="5"/>
      <c r="O18" s="5"/>
    </row>
    <row r="19" spans="1:15" x14ac:dyDescent="0.25">
      <c r="A19" s="13" t="s">
        <v>11</v>
      </c>
      <c r="B19" s="1" t="s">
        <v>38</v>
      </c>
      <c r="C19" s="6">
        <v>1500000000</v>
      </c>
      <c r="D19" s="6">
        <v>17200000000</v>
      </c>
      <c r="E19" s="6">
        <v>3500000000</v>
      </c>
      <c r="F19" s="6">
        <v>1800000000</v>
      </c>
      <c r="G19" s="6">
        <v>16000000000</v>
      </c>
      <c r="H19" s="7" t="s">
        <v>85</v>
      </c>
      <c r="J19" s="6">
        <f t="shared" ref="J19:J23" si="20">C19/$C$8</f>
        <v>5.5473372781065088E-2</v>
      </c>
      <c r="K19" s="6">
        <f t="shared" ref="K19:K23" si="21">D19/$D$8</f>
        <v>0.13230769230769232</v>
      </c>
      <c r="L19" s="6">
        <f t="shared" ref="L19:L23" si="22">E19/$E$8</f>
        <v>3.3653846153846152E-2</v>
      </c>
      <c r="M19" s="6">
        <f t="shared" ref="M19:M23" si="23">F19/$F$8</f>
        <v>3.5545023696682464E-2</v>
      </c>
      <c r="N19" s="6">
        <f t="shared" ref="N19:N23" si="24">G19/$G$8</f>
        <v>5.8823529411764705E-2</v>
      </c>
      <c r="O19" s="7" t="s">
        <v>12</v>
      </c>
    </row>
    <row r="20" spans="1:15" x14ac:dyDescent="0.25">
      <c r="A20" s="13" t="s">
        <v>59</v>
      </c>
      <c r="B20" s="1" t="s">
        <v>60</v>
      </c>
      <c r="C20" s="6">
        <v>1300000000</v>
      </c>
      <c r="D20" s="6">
        <v>15300000000</v>
      </c>
      <c r="E20" s="6">
        <v>3900000000</v>
      </c>
      <c r="F20" s="6">
        <v>2100000000</v>
      </c>
      <c r="G20" s="6">
        <v>14700000000</v>
      </c>
      <c r="H20" s="7" t="s">
        <v>85</v>
      </c>
      <c r="J20" s="6">
        <f t="shared" si="20"/>
        <v>4.807692307692308E-2</v>
      </c>
      <c r="K20" s="6">
        <f t="shared" si="21"/>
        <v>0.11769230769230769</v>
      </c>
      <c r="L20" s="6">
        <f t="shared" si="22"/>
        <v>3.7499999999999999E-2</v>
      </c>
      <c r="M20" s="6">
        <f t="shared" si="23"/>
        <v>4.1469194312796206E-2</v>
      </c>
      <c r="N20" s="6">
        <f t="shared" si="24"/>
        <v>5.4044117647058826E-2</v>
      </c>
      <c r="O20" s="7" t="s">
        <v>12</v>
      </c>
    </row>
    <row r="21" spans="1:15" ht="15.75" customHeight="1" x14ac:dyDescent="0.25">
      <c r="A21" s="13" t="s">
        <v>9</v>
      </c>
      <c r="B21" s="1" t="s">
        <v>76</v>
      </c>
      <c r="C21" s="6">
        <v>1400000000</v>
      </c>
      <c r="D21" s="6">
        <v>14200000000</v>
      </c>
      <c r="E21" s="6">
        <v>3100000000</v>
      </c>
      <c r="F21" s="6">
        <v>1700000000</v>
      </c>
      <c r="G21" s="6">
        <v>15800000000</v>
      </c>
      <c r="H21" s="7" t="s">
        <v>85</v>
      </c>
      <c r="J21" s="6">
        <f t="shared" si="20"/>
        <v>5.1775147928994084E-2</v>
      </c>
      <c r="K21" s="6">
        <f t="shared" si="21"/>
        <v>0.10923076923076923</v>
      </c>
      <c r="L21" s="6">
        <f t="shared" si="22"/>
        <v>2.9807692307692309E-2</v>
      </c>
      <c r="M21" s="6">
        <f t="shared" si="23"/>
        <v>3.3570300157977885E-2</v>
      </c>
      <c r="N21" s="6">
        <f t="shared" si="24"/>
        <v>5.8088235294117649E-2</v>
      </c>
      <c r="O21" s="7" t="s">
        <v>12</v>
      </c>
    </row>
    <row r="22" spans="1:15" ht="15.75" customHeight="1" x14ac:dyDescent="0.25">
      <c r="A22" s="13" t="s">
        <v>86</v>
      </c>
      <c r="B22" s="1" t="s">
        <v>80</v>
      </c>
      <c r="C22" s="6">
        <v>700000000</v>
      </c>
      <c r="D22" s="6">
        <v>16000000000</v>
      </c>
      <c r="E22" s="6">
        <v>2700000000</v>
      </c>
      <c r="F22" s="6">
        <v>1500000000</v>
      </c>
      <c r="G22" s="6">
        <v>13000000000</v>
      </c>
      <c r="H22" s="7" t="s">
        <v>85</v>
      </c>
      <c r="J22" s="6">
        <f t="shared" si="20"/>
        <v>2.5887573964497042E-2</v>
      </c>
      <c r="K22" s="6">
        <f t="shared" si="21"/>
        <v>0.12307692307692308</v>
      </c>
      <c r="L22" s="6">
        <f t="shared" si="22"/>
        <v>2.5961538461538463E-2</v>
      </c>
      <c r="M22" s="6">
        <f t="shared" si="23"/>
        <v>2.9620853080568721E-2</v>
      </c>
      <c r="N22" s="6">
        <f t="shared" si="24"/>
        <v>4.779411764705882E-2</v>
      </c>
      <c r="O22" s="7" t="s">
        <v>12</v>
      </c>
    </row>
    <row r="23" spans="1:15" ht="15.75" customHeight="1" x14ac:dyDescent="0.25">
      <c r="B23" s="1" t="s">
        <v>81</v>
      </c>
      <c r="C23" s="6">
        <v>900000000</v>
      </c>
      <c r="D23" s="6">
        <v>15600000000</v>
      </c>
      <c r="E23" s="6">
        <v>2100000000</v>
      </c>
      <c r="F23" s="6">
        <v>1900000000</v>
      </c>
      <c r="G23" s="6">
        <v>13500000000</v>
      </c>
      <c r="H23" s="7" t="s">
        <v>85</v>
      </c>
      <c r="J23" s="6">
        <f t="shared" si="20"/>
        <v>3.3284023668639057E-2</v>
      </c>
      <c r="K23" s="6">
        <f t="shared" si="21"/>
        <v>0.12</v>
      </c>
      <c r="L23" s="6">
        <f t="shared" si="22"/>
        <v>2.0192307692307693E-2</v>
      </c>
      <c r="M23" s="6">
        <f t="shared" si="23"/>
        <v>3.7519747235387049E-2</v>
      </c>
      <c r="N23" s="6">
        <f t="shared" si="24"/>
        <v>4.9632352941176468E-2</v>
      </c>
      <c r="O23" s="7" t="s">
        <v>12</v>
      </c>
    </row>
    <row r="24" spans="1:15" ht="15.75" customHeight="1" x14ac:dyDescent="0.25">
      <c r="B24" s="1" t="s">
        <v>82</v>
      </c>
      <c r="C24" s="6">
        <f t="shared" ref="C24:G24" si="25">AVERAGE(C19:C23)</f>
        <v>1160000000</v>
      </c>
      <c r="D24" s="6">
        <f t="shared" si="25"/>
        <v>15660000000</v>
      </c>
      <c r="E24" s="6">
        <f t="shared" si="25"/>
        <v>3060000000</v>
      </c>
      <c r="F24" s="6">
        <f t="shared" si="25"/>
        <v>1800000000</v>
      </c>
      <c r="G24" s="6">
        <f t="shared" si="25"/>
        <v>14600000000</v>
      </c>
      <c r="H24" s="7" t="s">
        <v>85</v>
      </c>
      <c r="J24" s="6">
        <f t="shared" ref="J24:N24" si="26">AVERAGE(J19:J23)</f>
        <v>4.2899408284023673E-2</v>
      </c>
      <c r="K24" s="6">
        <f t="shared" si="26"/>
        <v>0.12046153846153847</v>
      </c>
      <c r="L24" s="6">
        <f t="shared" si="26"/>
        <v>2.9423076923076923E-2</v>
      </c>
      <c r="M24" s="6">
        <f t="shared" si="26"/>
        <v>3.5545023696682464E-2</v>
      </c>
      <c r="N24" s="6">
        <f t="shared" si="26"/>
        <v>5.3676470588235291E-2</v>
      </c>
      <c r="O24" s="7" t="s">
        <v>12</v>
      </c>
    </row>
    <row r="25" spans="1:15" ht="15.75" customHeight="1" x14ac:dyDescent="0.25">
      <c r="B25" s="1" t="s">
        <v>83</v>
      </c>
      <c r="C25" s="6">
        <f t="shared" ref="C25:G25" si="27">STDEV(C19:C23)</f>
        <v>343511280.74635339</v>
      </c>
      <c r="D25" s="6">
        <f t="shared" si="27"/>
        <v>1089954127.4750969</v>
      </c>
      <c r="E25" s="6">
        <f t="shared" si="27"/>
        <v>698569967.86291921</v>
      </c>
      <c r="F25" s="6">
        <f t="shared" si="27"/>
        <v>223606797.74997896</v>
      </c>
      <c r="G25" s="6">
        <f t="shared" si="27"/>
        <v>1339776100.6974263</v>
      </c>
      <c r="H25" s="7" t="s">
        <v>85</v>
      </c>
      <c r="J25" s="6">
        <f t="shared" ref="J25:N25" si="28">STDEV(J19:J23)</f>
        <v>1.2703819554229018E-2</v>
      </c>
      <c r="K25" s="6">
        <f t="shared" si="28"/>
        <v>8.3842625190392126E-3</v>
      </c>
      <c r="L25" s="6">
        <f t="shared" si="28"/>
        <v>6.7170189217588393E-3</v>
      </c>
      <c r="M25" s="6">
        <f t="shared" si="28"/>
        <v>4.4156160693123803E-3</v>
      </c>
      <c r="N25" s="6">
        <f t="shared" si="28"/>
        <v>4.9256474290346568E-3</v>
      </c>
      <c r="O25" s="7" t="s">
        <v>12</v>
      </c>
    </row>
    <row r="26" spans="1:15" ht="15.75" customHeight="1" x14ac:dyDescent="0.25">
      <c r="C26" s="5"/>
      <c r="D26" s="5"/>
      <c r="E26" s="5"/>
      <c r="F26" s="5"/>
      <c r="G26" s="5"/>
      <c r="H26" s="5"/>
      <c r="J26" s="5"/>
      <c r="K26" s="5"/>
      <c r="L26" s="5"/>
      <c r="M26" s="5"/>
      <c r="N26" s="5"/>
      <c r="O26" s="5"/>
    </row>
    <row r="27" spans="1:15" ht="15.75" customHeight="1" x14ac:dyDescent="0.25">
      <c r="A27" s="13" t="s">
        <v>13</v>
      </c>
      <c r="B27" s="1" t="s">
        <v>38</v>
      </c>
      <c r="C27" s="6">
        <v>3100000000</v>
      </c>
      <c r="D27" s="6">
        <v>6000000000</v>
      </c>
      <c r="E27" s="6">
        <v>19700000000</v>
      </c>
      <c r="F27" s="6">
        <v>16600000000</v>
      </c>
      <c r="G27" s="6">
        <v>18200000000</v>
      </c>
      <c r="H27" s="6">
        <v>4000000000000</v>
      </c>
      <c r="J27" s="6">
        <f t="shared" ref="J27:J31" si="29">C27/$C$8</f>
        <v>0.11464497041420119</v>
      </c>
      <c r="K27" s="6">
        <f t="shared" ref="K27:K31" si="30">D27/$D$8</f>
        <v>4.6153846153846156E-2</v>
      </c>
      <c r="L27" s="6">
        <f t="shared" ref="L27:L31" si="31">E27/$E$8</f>
        <v>0.18942307692307692</v>
      </c>
      <c r="M27" s="6">
        <f t="shared" ref="M27:M31" si="32">F27/$F$8</f>
        <v>0.32780410742496052</v>
      </c>
      <c r="N27" s="6">
        <f t="shared" ref="N27:N31" si="33">G27/$G$8</f>
        <v>6.6911764705882351E-2</v>
      </c>
      <c r="O27" s="6">
        <f t="shared" ref="O27:O31" si="34">H27/$H$8</f>
        <v>0.20408163265306123</v>
      </c>
    </row>
    <row r="28" spans="1:15" ht="15.75" customHeight="1" x14ac:dyDescent="0.25">
      <c r="A28" s="13" t="s">
        <v>59</v>
      </c>
      <c r="B28" s="1" t="s">
        <v>60</v>
      </c>
      <c r="C28" s="6">
        <v>2700000000</v>
      </c>
      <c r="D28" s="6">
        <v>5200000000</v>
      </c>
      <c r="E28" s="6">
        <v>17500000000</v>
      </c>
      <c r="F28" s="6">
        <v>19300000000</v>
      </c>
      <c r="G28" s="6">
        <v>20400000000</v>
      </c>
      <c r="H28" s="6">
        <v>6000000000000</v>
      </c>
      <c r="J28" s="6">
        <f t="shared" si="29"/>
        <v>9.9852071005917156E-2</v>
      </c>
      <c r="K28" s="6">
        <f t="shared" si="30"/>
        <v>0.04</v>
      </c>
      <c r="L28" s="6">
        <f t="shared" si="31"/>
        <v>0.16826923076923078</v>
      </c>
      <c r="M28" s="6">
        <f t="shared" si="32"/>
        <v>0.38112164296998419</v>
      </c>
      <c r="N28" s="6">
        <f t="shared" si="33"/>
        <v>7.4999999999999997E-2</v>
      </c>
      <c r="O28" s="6">
        <f t="shared" si="34"/>
        <v>0.30612244897959184</v>
      </c>
    </row>
    <row r="29" spans="1:15" ht="15.75" customHeight="1" x14ac:dyDescent="0.25">
      <c r="A29" s="13" t="s">
        <v>9</v>
      </c>
      <c r="B29" s="1" t="s">
        <v>76</v>
      </c>
      <c r="C29" s="6">
        <v>3600000000</v>
      </c>
      <c r="D29" s="6">
        <v>5900000000</v>
      </c>
      <c r="E29" s="6">
        <v>22700000000</v>
      </c>
      <c r="F29" s="6">
        <v>15400000000</v>
      </c>
      <c r="G29" s="6">
        <v>15900000000</v>
      </c>
      <c r="H29" s="6">
        <v>5000000000000</v>
      </c>
      <c r="J29" s="6">
        <f t="shared" si="29"/>
        <v>0.13313609467455623</v>
      </c>
      <c r="K29" s="6">
        <f t="shared" si="30"/>
        <v>4.5384615384615384E-2</v>
      </c>
      <c r="L29" s="6">
        <f t="shared" si="31"/>
        <v>0.21826923076923077</v>
      </c>
      <c r="M29" s="6">
        <f t="shared" si="32"/>
        <v>0.30410742496050552</v>
      </c>
      <c r="N29" s="6">
        <f t="shared" si="33"/>
        <v>5.8455882352941177E-2</v>
      </c>
      <c r="O29" s="6">
        <f t="shared" si="34"/>
        <v>0.25510204081632654</v>
      </c>
    </row>
    <row r="30" spans="1:15" ht="15.75" customHeight="1" x14ac:dyDescent="0.25">
      <c r="A30" s="13" t="s">
        <v>87</v>
      </c>
      <c r="B30" s="1" t="s">
        <v>80</v>
      </c>
      <c r="C30" s="6">
        <v>2400000000</v>
      </c>
      <c r="D30" s="6">
        <v>5000000000</v>
      </c>
      <c r="E30" s="6">
        <v>15800000000</v>
      </c>
      <c r="F30" s="6">
        <v>14100000000</v>
      </c>
      <c r="G30" s="6">
        <v>17200000000</v>
      </c>
      <c r="H30" s="6">
        <v>2000000000000</v>
      </c>
      <c r="J30" s="6">
        <f t="shared" si="29"/>
        <v>8.8757396449704137E-2</v>
      </c>
      <c r="K30" s="6">
        <f t="shared" si="30"/>
        <v>3.8461538461538464E-2</v>
      </c>
      <c r="L30" s="6">
        <f t="shared" si="31"/>
        <v>0.15192307692307691</v>
      </c>
      <c r="M30" s="6">
        <f t="shared" si="32"/>
        <v>0.27843601895734599</v>
      </c>
      <c r="N30" s="6">
        <f t="shared" si="33"/>
        <v>6.3235294117647056E-2</v>
      </c>
      <c r="O30" s="6">
        <f t="shared" si="34"/>
        <v>0.10204081632653061</v>
      </c>
    </row>
    <row r="31" spans="1:15" ht="15.75" customHeight="1" x14ac:dyDescent="0.25">
      <c r="B31" s="1" t="s">
        <v>81</v>
      </c>
      <c r="C31" s="6">
        <v>1900000000</v>
      </c>
      <c r="D31" s="6">
        <v>4100000000</v>
      </c>
      <c r="E31" s="6">
        <v>17100000000</v>
      </c>
      <c r="F31" s="6">
        <v>14900000000</v>
      </c>
      <c r="G31" s="6">
        <v>15600000000</v>
      </c>
      <c r="H31" s="6">
        <v>3000000000000</v>
      </c>
      <c r="J31" s="6">
        <f t="shared" si="29"/>
        <v>7.026627218934911E-2</v>
      </c>
      <c r="K31" s="6">
        <f t="shared" si="30"/>
        <v>3.1538461538461536E-2</v>
      </c>
      <c r="L31" s="6">
        <f t="shared" si="31"/>
        <v>0.16442307692307692</v>
      </c>
      <c r="M31" s="6">
        <f t="shared" si="32"/>
        <v>0.29423380726698262</v>
      </c>
      <c r="N31" s="6">
        <f t="shared" si="33"/>
        <v>5.7352941176470586E-2</v>
      </c>
      <c r="O31" s="6">
        <f t="shared" si="34"/>
        <v>0.15306122448979592</v>
      </c>
    </row>
    <row r="32" spans="1:15" ht="15.75" customHeight="1" x14ac:dyDescent="0.25">
      <c r="B32" s="1" t="s">
        <v>82</v>
      </c>
      <c r="C32" s="6">
        <f t="shared" ref="C32:H32" si="35">AVERAGE(C27:C31)</f>
        <v>2740000000</v>
      </c>
      <c r="D32" s="6">
        <f t="shared" si="35"/>
        <v>5240000000</v>
      </c>
      <c r="E32" s="6">
        <f t="shared" si="35"/>
        <v>18560000000</v>
      </c>
      <c r="F32" s="6">
        <f t="shared" si="35"/>
        <v>16060000000</v>
      </c>
      <c r="G32" s="6">
        <f t="shared" si="35"/>
        <v>17460000000</v>
      </c>
      <c r="H32" s="6">
        <f t="shared" si="35"/>
        <v>4000000000000</v>
      </c>
      <c r="J32" s="6">
        <f t="shared" ref="J32:O32" si="36">AVERAGE(J27:J31)</f>
        <v>0.10133136094674558</v>
      </c>
      <c r="K32" s="6">
        <f t="shared" si="36"/>
        <v>4.0307692307692308E-2</v>
      </c>
      <c r="L32" s="6">
        <f t="shared" si="36"/>
        <v>0.17846153846153845</v>
      </c>
      <c r="M32" s="6">
        <f t="shared" si="36"/>
        <v>0.31714060031595576</v>
      </c>
      <c r="N32" s="6">
        <f t="shared" si="36"/>
        <v>6.4191176470588238E-2</v>
      </c>
      <c r="O32" s="6">
        <f t="shared" si="36"/>
        <v>0.20408163265306123</v>
      </c>
    </row>
    <row r="33" spans="1:15" ht="15.75" customHeight="1" x14ac:dyDescent="0.25">
      <c r="B33" s="1" t="s">
        <v>83</v>
      </c>
      <c r="C33" s="6">
        <f t="shared" ref="C33:H33" si="37">STDEV(C27:C31)</f>
        <v>650384501.66036403</v>
      </c>
      <c r="D33" s="6">
        <f t="shared" si="37"/>
        <v>770064932.32713819</v>
      </c>
      <c r="E33" s="6">
        <f t="shared" si="37"/>
        <v>2707027890.510181</v>
      </c>
      <c r="F33" s="6">
        <f t="shared" si="37"/>
        <v>2025586334.8669939</v>
      </c>
      <c r="G33" s="6">
        <f t="shared" si="37"/>
        <v>1946278500.1124582</v>
      </c>
      <c r="H33" s="6">
        <f t="shared" si="37"/>
        <v>1581138830084.1895</v>
      </c>
      <c r="J33" s="6">
        <f t="shared" ref="J33:O33" si="38">STDEV(J27:J31)</f>
        <v>2.4052681274421662E-2</v>
      </c>
      <c r="K33" s="6">
        <f t="shared" si="38"/>
        <v>5.9235764025164488E-3</v>
      </c>
      <c r="L33" s="6">
        <f t="shared" si="38"/>
        <v>2.6029114331828827E-2</v>
      </c>
      <c r="M33" s="6">
        <f t="shared" si="38"/>
        <v>3.9999730151402402E-2</v>
      </c>
      <c r="N33" s="6">
        <f t="shared" si="38"/>
        <v>7.1554356621781551E-3</v>
      </c>
      <c r="O33" s="6">
        <f t="shared" si="38"/>
        <v>8.0670348473683179E-2</v>
      </c>
    </row>
    <row r="34" spans="1:15" ht="15.75" customHeight="1" x14ac:dyDescent="0.25">
      <c r="C34" s="5"/>
      <c r="D34" s="5"/>
      <c r="E34" s="5"/>
      <c r="F34" s="5"/>
      <c r="G34" s="5"/>
      <c r="H34" s="5"/>
      <c r="J34" s="5"/>
      <c r="K34" s="5"/>
      <c r="L34" s="5"/>
      <c r="M34" s="5"/>
      <c r="N34" s="5"/>
      <c r="O34" s="5"/>
    </row>
    <row r="35" spans="1:15" ht="15.75" customHeight="1" x14ac:dyDescent="0.25">
      <c r="A35" s="13" t="s">
        <v>14</v>
      </c>
      <c r="B35" s="1" t="s">
        <v>38</v>
      </c>
      <c r="C35" s="6">
        <v>6300000000</v>
      </c>
      <c r="D35" s="6">
        <v>9900000000</v>
      </c>
      <c r="E35" s="6">
        <v>23400000000</v>
      </c>
      <c r="F35" s="6">
        <v>21500000000</v>
      </c>
      <c r="G35" s="6">
        <v>36700000000</v>
      </c>
      <c r="H35" s="6">
        <v>8000000000000</v>
      </c>
      <c r="J35" s="6">
        <f t="shared" ref="J35:J39" si="39">C35/$C$8</f>
        <v>0.23298816568047337</v>
      </c>
      <c r="K35" s="6">
        <f t="shared" ref="K35:K39" si="40">D35/$D$8</f>
        <v>7.6153846153846155E-2</v>
      </c>
      <c r="L35" s="6">
        <f t="shared" ref="L35:L39" si="41">E35/$E$8</f>
        <v>0.22500000000000001</v>
      </c>
      <c r="M35" s="6">
        <f t="shared" ref="M35:M39" si="42">F35/$F$8</f>
        <v>0.424565560821485</v>
      </c>
      <c r="N35" s="6">
        <f t="shared" ref="N35:N39" si="43">G35/$G$8</f>
        <v>0.13492647058823529</v>
      </c>
      <c r="O35" s="6">
        <f t="shared" ref="O35:O39" si="44">H35/$H$8</f>
        <v>0.40816326530612246</v>
      </c>
    </row>
    <row r="36" spans="1:15" ht="15.75" customHeight="1" x14ac:dyDescent="0.25">
      <c r="A36" s="13" t="s">
        <v>59</v>
      </c>
      <c r="B36" s="1" t="s">
        <v>60</v>
      </c>
      <c r="C36" s="6">
        <v>3900000000</v>
      </c>
      <c r="D36" s="6">
        <v>9400000000</v>
      </c>
      <c r="E36" s="6">
        <v>25900000000</v>
      </c>
      <c r="F36" s="6">
        <v>18000000000</v>
      </c>
      <c r="G36" s="6">
        <v>25100000000</v>
      </c>
      <c r="H36" s="6">
        <v>7000000000000</v>
      </c>
      <c r="J36" s="6">
        <f t="shared" si="39"/>
        <v>0.14423076923076922</v>
      </c>
      <c r="K36" s="6">
        <f t="shared" si="40"/>
        <v>7.2307692307692309E-2</v>
      </c>
      <c r="L36" s="6">
        <f t="shared" si="41"/>
        <v>0.24903846153846154</v>
      </c>
      <c r="M36" s="6">
        <f t="shared" si="42"/>
        <v>0.35545023696682465</v>
      </c>
      <c r="N36" s="6">
        <f t="shared" si="43"/>
        <v>9.2279411764705888E-2</v>
      </c>
      <c r="O36" s="6">
        <f t="shared" si="44"/>
        <v>0.35714285714285715</v>
      </c>
    </row>
    <row r="37" spans="1:15" ht="15.75" customHeight="1" x14ac:dyDescent="0.25">
      <c r="A37" s="13" t="s">
        <v>9</v>
      </c>
      <c r="B37" s="1" t="s">
        <v>76</v>
      </c>
      <c r="C37" s="6">
        <v>5200000000</v>
      </c>
      <c r="D37" s="6">
        <v>11100000000</v>
      </c>
      <c r="E37" s="6">
        <v>24800000000</v>
      </c>
      <c r="F37" s="6">
        <v>20300000000</v>
      </c>
      <c r="G37" s="6">
        <v>28300000000</v>
      </c>
      <c r="H37" s="6">
        <v>7000000000000</v>
      </c>
      <c r="J37" s="6">
        <f t="shared" si="39"/>
        <v>0.19230769230769232</v>
      </c>
      <c r="K37" s="6">
        <f t="shared" si="40"/>
        <v>8.5384615384615378E-2</v>
      </c>
      <c r="L37" s="6">
        <f t="shared" si="41"/>
        <v>0.23846153846153847</v>
      </c>
      <c r="M37" s="6">
        <f t="shared" si="42"/>
        <v>0.40086887835703</v>
      </c>
      <c r="N37" s="6">
        <f t="shared" si="43"/>
        <v>0.10404411764705883</v>
      </c>
      <c r="O37" s="6">
        <f t="shared" si="44"/>
        <v>0.35714285714285715</v>
      </c>
    </row>
    <row r="38" spans="1:15" ht="15.75" customHeight="1" x14ac:dyDescent="0.25">
      <c r="A38" s="13" t="s">
        <v>88</v>
      </c>
      <c r="B38" s="1" t="s">
        <v>80</v>
      </c>
      <c r="C38" s="6">
        <v>4400000000</v>
      </c>
      <c r="D38" s="6">
        <v>8500000000</v>
      </c>
      <c r="E38" s="6">
        <v>26300000000</v>
      </c>
      <c r="F38" s="6">
        <v>16500000000</v>
      </c>
      <c r="G38" s="6">
        <v>35000000000</v>
      </c>
      <c r="H38" s="6">
        <v>4000000000000</v>
      </c>
      <c r="J38" s="6">
        <f t="shared" si="39"/>
        <v>0.16272189349112426</v>
      </c>
      <c r="K38" s="6">
        <f t="shared" si="40"/>
        <v>6.5384615384615388E-2</v>
      </c>
      <c r="L38" s="6">
        <f t="shared" si="41"/>
        <v>0.25288461538461537</v>
      </c>
      <c r="M38" s="6">
        <f t="shared" si="42"/>
        <v>0.32582938388625593</v>
      </c>
      <c r="N38" s="6">
        <f t="shared" si="43"/>
        <v>0.12867647058823528</v>
      </c>
      <c r="O38" s="6">
        <f t="shared" si="44"/>
        <v>0.20408163265306123</v>
      </c>
    </row>
    <row r="39" spans="1:15" ht="15.75" customHeight="1" x14ac:dyDescent="0.25">
      <c r="B39" s="1" t="s">
        <v>81</v>
      </c>
      <c r="C39" s="6">
        <v>5000000000</v>
      </c>
      <c r="D39" s="6">
        <v>12900000000</v>
      </c>
      <c r="E39" s="6">
        <v>22100000000</v>
      </c>
      <c r="F39" s="6">
        <v>19200000000</v>
      </c>
      <c r="G39" s="6">
        <v>39000000000</v>
      </c>
      <c r="H39" s="6">
        <v>6000000000000</v>
      </c>
      <c r="J39" s="6">
        <f t="shared" si="39"/>
        <v>0.1849112426035503</v>
      </c>
      <c r="K39" s="6">
        <f t="shared" si="40"/>
        <v>9.9230769230769234E-2</v>
      </c>
      <c r="L39" s="6">
        <f t="shared" si="41"/>
        <v>0.21249999999999999</v>
      </c>
      <c r="M39" s="6">
        <f t="shared" si="42"/>
        <v>0.37914691943127959</v>
      </c>
      <c r="N39" s="6">
        <f t="shared" si="43"/>
        <v>0.14338235294117646</v>
      </c>
      <c r="O39" s="6">
        <f t="shared" si="44"/>
        <v>0.30612244897959184</v>
      </c>
    </row>
    <row r="40" spans="1:15" ht="15.75" customHeight="1" x14ac:dyDescent="0.25">
      <c r="B40" s="1" t="s">
        <v>82</v>
      </c>
      <c r="C40" s="6">
        <f t="shared" ref="C40:H40" si="45">AVERAGE(C35:C39)</f>
        <v>4960000000</v>
      </c>
      <c r="D40" s="6">
        <f t="shared" si="45"/>
        <v>10360000000</v>
      </c>
      <c r="E40" s="6">
        <f t="shared" si="45"/>
        <v>24500000000</v>
      </c>
      <c r="F40" s="6">
        <f t="shared" si="45"/>
        <v>19100000000</v>
      </c>
      <c r="G40" s="6">
        <f t="shared" si="45"/>
        <v>32820000000</v>
      </c>
      <c r="H40" s="6">
        <f t="shared" si="45"/>
        <v>6400000000000</v>
      </c>
      <c r="J40" s="6">
        <f t="shared" ref="J40:O40" si="46">AVERAGE(J35:J39)</f>
        <v>0.18343195266272189</v>
      </c>
      <c r="K40" s="6">
        <f t="shared" si="46"/>
        <v>7.9692307692307701E-2</v>
      </c>
      <c r="L40" s="6">
        <f t="shared" si="46"/>
        <v>0.23557692307692307</v>
      </c>
      <c r="M40" s="6">
        <f t="shared" si="46"/>
        <v>0.377172195892575</v>
      </c>
      <c r="N40" s="6">
        <f t="shared" si="46"/>
        <v>0.12066176470588234</v>
      </c>
      <c r="O40" s="6">
        <f t="shared" si="46"/>
        <v>0.32653061224489799</v>
      </c>
    </row>
    <row r="41" spans="1:15" ht="15.75" customHeight="1" x14ac:dyDescent="0.25">
      <c r="B41" s="1" t="s">
        <v>83</v>
      </c>
      <c r="C41" s="6">
        <f t="shared" ref="C41:H41" si="47">STDEV(C35:C39)</f>
        <v>907193474.40333807</v>
      </c>
      <c r="D41" s="6">
        <f t="shared" si="47"/>
        <v>1702351315.0933378</v>
      </c>
      <c r="E41" s="6">
        <f t="shared" si="47"/>
        <v>1750714140.0011597</v>
      </c>
      <c r="F41" s="6">
        <f t="shared" si="47"/>
        <v>1948075973.8778157</v>
      </c>
      <c r="G41" s="6">
        <f t="shared" si="47"/>
        <v>5874265911.5841675</v>
      </c>
      <c r="H41" s="6">
        <f t="shared" si="47"/>
        <v>1516575088810.3098</v>
      </c>
      <c r="J41" s="6">
        <f t="shared" ref="J41:O41" si="48">STDEV(J35:J39)</f>
        <v>3.3550054526750826E-2</v>
      </c>
      <c r="K41" s="6">
        <f t="shared" si="48"/>
        <v>1.3095010116102507E-2</v>
      </c>
      <c r="L41" s="6">
        <f t="shared" si="48"/>
        <v>1.6833789807703458E-2</v>
      </c>
      <c r="M41" s="6">
        <f t="shared" si="48"/>
        <v>3.8469114808013738E-2</v>
      </c>
      <c r="N41" s="6">
        <f t="shared" si="48"/>
        <v>2.1596565851412477E-2</v>
      </c>
      <c r="O41" s="6">
        <f t="shared" si="48"/>
        <v>7.7376280041342407E-2</v>
      </c>
    </row>
    <row r="42" spans="1:15" ht="15.75" customHeight="1" x14ac:dyDescent="0.25">
      <c r="C42" s="5"/>
      <c r="D42" s="5"/>
      <c r="E42" s="5"/>
      <c r="F42" s="5"/>
      <c r="G42" s="5"/>
      <c r="H42" s="5"/>
      <c r="J42" s="5"/>
      <c r="K42" s="5"/>
      <c r="L42" s="5"/>
      <c r="M42" s="5"/>
      <c r="N42" s="5"/>
      <c r="O42" s="5"/>
    </row>
    <row r="43" spans="1:15" ht="15.75" customHeight="1" x14ac:dyDescent="0.25">
      <c r="A43" s="13" t="s">
        <v>15</v>
      </c>
      <c r="B43" s="1" t="s">
        <v>38</v>
      </c>
      <c r="C43" s="6">
        <v>54800000000</v>
      </c>
      <c r="D43" s="6">
        <v>250000000000</v>
      </c>
      <c r="E43" s="6">
        <v>330000000000</v>
      </c>
      <c r="F43" s="6">
        <v>68000000000</v>
      </c>
      <c r="G43" s="6">
        <v>380000000000</v>
      </c>
      <c r="H43" s="6">
        <v>39000000000000</v>
      </c>
      <c r="J43" s="6">
        <f t="shared" ref="J43:J47" si="49">C43/$C$8</f>
        <v>2.026627218934911</v>
      </c>
      <c r="K43" s="6">
        <f t="shared" ref="K43:K47" si="50">D43/$D$8</f>
        <v>1.9230769230769231</v>
      </c>
      <c r="L43" s="6">
        <f t="shared" ref="L43:L47" si="51">E43/$E$8</f>
        <v>3.1730769230769229</v>
      </c>
      <c r="M43" s="6">
        <f t="shared" ref="M43:M47" si="52">F43/$F$8</f>
        <v>1.3428120063191153</v>
      </c>
      <c r="N43" s="6">
        <f t="shared" ref="N43:N47" si="53">G43/$G$8</f>
        <v>1.3970588235294117</v>
      </c>
      <c r="O43" s="6">
        <f t="shared" ref="O43:O47" si="54">H43/$H$8</f>
        <v>1.989795918367347</v>
      </c>
    </row>
    <row r="44" spans="1:15" ht="15.75" customHeight="1" x14ac:dyDescent="0.25">
      <c r="A44" s="13" t="s">
        <v>59</v>
      </c>
      <c r="B44" s="1" t="s">
        <v>60</v>
      </c>
      <c r="C44" s="6">
        <v>52200000000</v>
      </c>
      <c r="D44" s="6">
        <v>240000000000</v>
      </c>
      <c r="E44" s="6">
        <v>310000000000</v>
      </c>
      <c r="F44" s="6">
        <v>66000000000</v>
      </c>
      <c r="G44" s="6">
        <v>290000000000</v>
      </c>
      <c r="H44" s="6">
        <v>27000000000000</v>
      </c>
      <c r="J44" s="6">
        <f t="shared" si="49"/>
        <v>1.930473372781065</v>
      </c>
      <c r="K44" s="6">
        <f t="shared" si="50"/>
        <v>1.8461538461538463</v>
      </c>
      <c r="L44" s="6">
        <f t="shared" si="51"/>
        <v>2.9807692307692308</v>
      </c>
      <c r="M44" s="6">
        <f t="shared" si="52"/>
        <v>1.3033175355450237</v>
      </c>
      <c r="N44" s="6">
        <f t="shared" si="53"/>
        <v>1.0661764705882353</v>
      </c>
      <c r="O44" s="6">
        <f t="shared" si="54"/>
        <v>1.3775510204081634</v>
      </c>
    </row>
    <row r="45" spans="1:15" ht="15.75" customHeight="1" x14ac:dyDescent="0.25">
      <c r="A45" s="13" t="s">
        <v>9</v>
      </c>
      <c r="B45" s="1" t="s">
        <v>76</v>
      </c>
      <c r="C45" s="6">
        <v>46400000000</v>
      </c>
      <c r="D45" s="6">
        <v>220000000000</v>
      </c>
      <c r="E45" s="6">
        <v>270000000000</v>
      </c>
      <c r="F45" s="6">
        <v>62000000000</v>
      </c>
      <c r="G45" s="6">
        <v>310000000000</v>
      </c>
      <c r="H45" s="6">
        <v>30000000000000</v>
      </c>
      <c r="J45" s="6">
        <f t="shared" si="49"/>
        <v>1.7159763313609468</v>
      </c>
      <c r="K45" s="6">
        <f t="shared" si="50"/>
        <v>1.6923076923076923</v>
      </c>
      <c r="L45" s="6">
        <f t="shared" si="51"/>
        <v>2.5961538461538463</v>
      </c>
      <c r="M45" s="6">
        <f t="shared" si="52"/>
        <v>1.2243285939968405</v>
      </c>
      <c r="N45" s="6">
        <f t="shared" si="53"/>
        <v>1.1397058823529411</v>
      </c>
      <c r="O45" s="6">
        <f t="shared" si="54"/>
        <v>1.5306122448979591</v>
      </c>
    </row>
    <row r="46" spans="1:15" ht="15.75" customHeight="1" x14ac:dyDescent="0.25">
      <c r="A46" s="13" t="s">
        <v>89</v>
      </c>
      <c r="B46" s="1" t="s">
        <v>80</v>
      </c>
      <c r="C46" s="6">
        <v>41200000000</v>
      </c>
      <c r="D46" s="6">
        <v>160000000000</v>
      </c>
      <c r="E46" s="6">
        <v>260000000000</v>
      </c>
      <c r="F46" s="6">
        <v>58000000000</v>
      </c>
      <c r="G46" s="6">
        <v>300000000000</v>
      </c>
      <c r="H46" s="6">
        <v>34000000000000</v>
      </c>
      <c r="J46" s="6">
        <f t="shared" si="49"/>
        <v>1.5236686390532543</v>
      </c>
      <c r="K46" s="6">
        <f t="shared" si="50"/>
        <v>1.2307692307692308</v>
      </c>
      <c r="L46" s="6">
        <f t="shared" si="51"/>
        <v>2.5</v>
      </c>
      <c r="M46" s="6">
        <f t="shared" si="52"/>
        <v>1.1453396524486572</v>
      </c>
      <c r="N46" s="6">
        <f t="shared" si="53"/>
        <v>1.1029411764705883</v>
      </c>
      <c r="O46" s="6">
        <f t="shared" si="54"/>
        <v>1.7346938775510203</v>
      </c>
    </row>
    <row r="47" spans="1:15" ht="15.75" customHeight="1" x14ac:dyDescent="0.25">
      <c r="B47" s="1" t="s">
        <v>81</v>
      </c>
      <c r="C47" s="6">
        <v>49000000000</v>
      </c>
      <c r="D47" s="6">
        <v>240000000000</v>
      </c>
      <c r="E47" s="6">
        <v>200000000000</v>
      </c>
      <c r="F47" s="6">
        <v>64000000000</v>
      </c>
      <c r="G47" s="6">
        <v>200000000000</v>
      </c>
      <c r="H47" s="6">
        <v>20000000000000</v>
      </c>
      <c r="J47" s="6">
        <f t="shared" si="49"/>
        <v>1.8121301775147929</v>
      </c>
      <c r="K47" s="6">
        <f t="shared" si="50"/>
        <v>1.8461538461538463</v>
      </c>
      <c r="L47" s="6">
        <f t="shared" si="51"/>
        <v>1.9230769230769231</v>
      </c>
      <c r="M47" s="6">
        <f t="shared" si="52"/>
        <v>1.2638230647709321</v>
      </c>
      <c r="N47" s="6">
        <f t="shared" si="53"/>
        <v>0.73529411764705888</v>
      </c>
      <c r="O47" s="6">
        <f t="shared" si="54"/>
        <v>1.0204081632653061</v>
      </c>
    </row>
    <row r="48" spans="1:15" ht="15.75" customHeight="1" x14ac:dyDescent="0.25">
      <c r="B48" s="1" t="s">
        <v>82</v>
      </c>
      <c r="C48" s="6">
        <f t="shared" ref="C48:H48" si="55">AVERAGE(C43:C47)</f>
        <v>48720000000</v>
      </c>
      <c r="D48" s="6">
        <f t="shared" si="55"/>
        <v>222000000000</v>
      </c>
      <c r="E48" s="6">
        <f t="shared" si="55"/>
        <v>274000000000</v>
      </c>
      <c r="F48" s="6">
        <f t="shared" si="55"/>
        <v>63600000000</v>
      </c>
      <c r="G48" s="6">
        <f t="shared" si="55"/>
        <v>296000000000</v>
      </c>
      <c r="H48" s="6">
        <f t="shared" si="55"/>
        <v>30000000000000</v>
      </c>
      <c r="J48" s="6">
        <f t="shared" ref="J48:O48" si="56">AVERAGE(J43:J47)</f>
        <v>1.8017751479289941</v>
      </c>
      <c r="K48" s="6">
        <f t="shared" si="56"/>
        <v>1.7076923076923076</v>
      </c>
      <c r="L48" s="6">
        <f t="shared" si="56"/>
        <v>2.6346153846153846</v>
      </c>
      <c r="M48" s="6">
        <f t="shared" si="56"/>
        <v>1.2559241706161139</v>
      </c>
      <c r="N48" s="6">
        <f t="shared" si="56"/>
        <v>1.088235294117647</v>
      </c>
      <c r="O48" s="6">
        <f t="shared" si="56"/>
        <v>1.5306122448979591</v>
      </c>
    </row>
    <row r="49" spans="1:15" ht="15.75" customHeight="1" x14ac:dyDescent="0.25">
      <c r="B49" s="1" t="s">
        <v>83</v>
      </c>
      <c r="C49" s="6">
        <f t="shared" ref="C49:H49" si="57">STDEV(C43:C47)</f>
        <v>5269914610.3139095</v>
      </c>
      <c r="D49" s="6">
        <f t="shared" si="57"/>
        <v>36331804249.169983</v>
      </c>
      <c r="E49" s="6">
        <f t="shared" si="57"/>
        <v>50299105359.836952</v>
      </c>
      <c r="F49" s="6">
        <f t="shared" si="57"/>
        <v>3847076812.334269</v>
      </c>
      <c r="G49" s="6">
        <f t="shared" si="57"/>
        <v>64265076052.238342</v>
      </c>
      <c r="H49" s="6">
        <f t="shared" si="57"/>
        <v>7176350047203.667</v>
      </c>
      <c r="J49" s="6">
        <f t="shared" ref="J49:O49" si="58">STDEV(J43:J47)</f>
        <v>0.19489329180154985</v>
      </c>
      <c r="K49" s="6">
        <f t="shared" si="58"/>
        <v>0.27947541730130876</v>
      </c>
      <c r="L49" s="6">
        <f t="shared" si="58"/>
        <v>0.4836452438445879</v>
      </c>
      <c r="M49" s="6">
        <f t="shared" si="58"/>
        <v>7.5969131365210676E-2</v>
      </c>
      <c r="N49" s="6">
        <f t="shared" si="58"/>
        <v>0.23626866195675969</v>
      </c>
      <c r="O49" s="6">
        <f t="shared" si="58"/>
        <v>0.36614030853079949</v>
      </c>
    </row>
    <row r="50" spans="1:15" ht="15.75" customHeight="1" x14ac:dyDescent="0.25">
      <c r="C50" s="5"/>
      <c r="D50" s="5"/>
      <c r="E50" s="5"/>
      <c r="F50" s="5"/>
      <c r="G50" s="5"/>
      <c r="H50" s="5"/>
      <c r="J50" s="5"/>
      <c r="K50" s="5"/>
      <c r="L50" s="5"/>
      <c r="M50" s="5"/>
      <c r="N50" s="5"/>
      <c r="O50" s="5"/>
    </row>
    <row r="51" spans="1:15" ht="15.75" customHeight="1" x14ac:dyDescent="0.25">
      <c r="A51" s="13" t="s">
        <v>16</v>
      </c>
      <c r="B51" s="1" t="s">
        <v>38</v>
      </c>
      <c r="C51" s="6">
        <v>11100000000</v>
      </c>
      <c r="D51" s="6">
        <v>23900000000</v>
      </c>
      <c r="E51" s="6">
        <v>22500000000</v>
      </c>
      <c r="F51" s="6">
        <v>16400000000</v>
      </c>
      <c r="G51" s="6">
        <v>200000000000</v>
      </c>
      <c r="H51" s="6">
        <v>8000000000000</v>
      </c>
      <c r="J51" s="6">
        <f t="shared" ref="J51:J55" si="59">C51/$C$8</f>
        <v>0.41050295857988167</v>
      </c>
      <c r="K51" s="6">
        <f t="shared" ref="K51:K55" si="60">D51/$D$8</f>
        <v>0.18384615384615385</v>
      </c>
      <c r="L51" s="6">
        <f t="shared" ref="L51:L55" si="61">E51/$E$8</f>
        <v>0.21634615384615385</v>
      </c>
      <c r="M51" s="6">
        <f t="shared" ref="M51:M55" si="62">F51/$F$8</f>
        <v>0.32385466034755134</v>
      </c>
      <c r="N51" s="6">
        <f t="shared" ref="N51:N55" si="63">G51/$G$8</f>
        <v>0.73529411764705888</v>
      </c>
      <c r="O51" s="6">
        <f t="shared" ref="O51:O55" si="64">H51/$H$8</f>
        <v>0.40816326530612246</v>
      </c>
    </row>
    <row r="52" spans="1:15" ht="15.75" customHeight="1" x14ac:dyDescent="0.25">
      <c r="A52" s="13" t="s">
        <v>59</v>
      </c>
      <c r="B52" s="1" t="s">
        <v>60</v>
      </c>
      <c r="C52" s="6">
        <v>10200000000</v>
      </c>
      <c r="D52" s="6">
        <v>21700000000</v>
      </c>
      <c r="E52" s="6">
        <v>21200000000</v>
      </c>
      <c r="F52" s="6">
        <v>15300000000</v>
      </c>
      <c r="G52" s="6">
        <v>110000000000</v>
      </c>
      <c r="H52" s="6">
        <v>5000000000000</v>
      </c>
      <c r="J52" s="6">
        <f t="shared" si="59"/>
        <v>0.37721893491124259</v>
      </c>
      <c r="K52" s="6">
        <f t="shared" si="60"/>
        <v>0.16692307692307692</v>
      </c>
      <c r="L52" s="6">
        <f t="shared" si="61"/>
        <v>0.20384615384615384</v>
      </c>
      <c r="M52" s="6">
        <f t="shared" si="62"/>
        <v>0.30213270142180093</v>
      </c>
      <c r="N52" s="6">
        <f t="shared" si="63"/>
        <v>0.40441176470588236</v>
      </c>
      <c r="O52" s="6">
        <f t="shared" si="64"/>
        <v>0.25510204081632654</v>
      </c>
    </row>
    <row r="53" spans="1:15" ht="15.75" customHeight="1" x14ac:dyDescent="0.25">
      <c r="A53" s="13" t="s">
        <v>9</v>
      </c>
      <c r="B53" s="1" t="s">
        <v>76</v>
      </c>
      <c r="C53" s="6">
        <v>8400000000</v>
      </c>
      <c r="D53" s="6">
        <v>24100000000</v>
      </c>
      <c r="E53" s="6">
        <v>19100000000</v>
      </c>
      <c r="F53" s="6">
        <v>17200000000</v>
      </c>
      <c r="G53" s="6">
        <v>130000000000</v>
      </c>
      <c r="H53" s="6">
        <v>6000000000000</v>
      </c>
      <c r="J53" s="6">
        <f t="shared" si="59"/>
        <v>0.31065088757396447</v>
      </c>
      <c r="K53" s="6">
        <f t="shared" si="60"/>
        <v>0.1853846153846154</v>
      </c>
      <c r="L53" s="6">
        <f t="shared" si="61"/>
        <v>0.18365384615384617</v>
      </c>
      <c r="M53" s="6">
        <f t="shared" si="62"/>
        <v>0.33965244865718797</v>
      </c>
      <c r="N53" s="6">
        <f t="shared" si="63"/>
        <v>0.47794117647058826</v>
      </c>
      <c r="O53" s="6">
        <f t="shared" si="64"/>
        <v>0.30612244897959184</v>
      </c>
    </row>
    <row r="54" spans="1:15" ht="15.75" customHeight="1" x14ac:dyDescent="0.25">
      <c r="A54" s="13" t="s">
        <v>90</v>
      </c>
      <c r="B54" s="1" t="s">
        <v>80</v>
      </c>
      <c r="C54" s="6">
        <v>9800000000</v>
      </c>
      <c r="D54" s="6">
        <v>22600000000</v>
      </c>
      <c r="E54" s="6">
        <v>20200000000</v>
      </c>
      <c r="F54" s="6">
        <v>18800000000</v>
      </c>
      <c r="G54" s="6">
        <v>300000000000</v>
      </c>
      <c r="H54" s="6">
        <v>8000000000000</v>
      </c>
      <c r="J54" s="6">
        <f t="shared" si="59"/>
        <v>0.3624260355029586</v>
      </c>
      <c r="K54" s="6">
        <f t="shared" si="60"/>
        <v>0.17384615384615384</v>
      </c>
      <c r="L54" s="6">
        <f t="shared" si="61"/>
        <v>0.19423076923076923</v>
      </c>
      <c r="M54" s="6">
        <f t="shared" si="62"/>
        <v>0.37124802527646128</v>
      </c>
      <c r="N54" s="6">
        <f t="shared" si="63"/>
        <v>1.1029411764705883</v>
      </c>
      <c r="O54" s="6">
        <f t="shared" si="64"/>
        <v>0.40816326530612246</v>
      </c>
    </row>
    <row r="55" spans="1:15" ht="15.75" customHeight="1" x14ac:dyDescent="0.25">
      <c r="B55" s="1" t="s">
        <v>81</v>
      </c>
      <c r="C55" s="6">
        <v>7200000000</v>
      </c>
      <c r="D55" s="6">
        <v>20800000000</v>
      </c>
      <c r="E55" s="6">
        <v>22000000000</v>
      </c>
      <c r="F55" s="6">
        <v>14600000000</v>
      </c>
      <c r="G55" s="6">
        <v>260000000000</v>
      </c>
      <c r="H55" s="6">
        <v>14000000000000</v>
      </c>
      <c r="J55" s="6">
        <f t="shared" si="59"/>
        <v>0.26627218934911245</v>
      </c>
      <c r="K55" s="6">
        <f t="shared" si="60"/>
        <v>0.16</v>
      </c>
      <c r="L55" s="6">
        <f t="shared" si="61"/>
        <v>0.21153846153846154</v>
      </c>
      <c r="M55" s="6">
        <f t="shared" si="62"/>
        <v>0.28830963665086889</v>
      </c>
      <c r="N55" s="6">
        <f t="shared" si="63"/>
        <v>0.95588235294117652</v>
      </c>
      <c r="O55" s="6">
        <f t="shared" si="64"/>
        <v>0.7142857142857143</v>
      </c>
    </row>
    <row r="56" spans="1:15" ht="15.75" customHeight="1" x14ac:dyDescent="0.25">
      <c r="B56" s="1" t="s">
        <v>82</v>
      </c>
      <c r="C56" s="6">
        <f t="shared" ref="C56:H56" si="65">AVERAGE(C51:C55)</f>
        <v>9340000000</v>
      </c>
      <c r="D56" s="6">
        <f t="shared" si="65"/>
        <v>22620000000</v>
      </c>
      <c r="E56" s="6">
        <f t="shared" si="65"/>
        <v>21000000000</v>
      </c>
      <c r="F56" s="6">
        <f t="shared" si="65"/>
        <v>16460000000</v>
      </c>
      <c r="G56" s="6">
        <f t="shared" si="65"/>
        <v>200000000000</v>
      </c>
      <c r="H56" s="6">
        <f t="shared" si="65"/>
        <v>8200000000000</v>
      </c>
      <c r="J56" s="6">
        <f t="shared" ref="J56:O56" si="66">AVERAGE(J51:J55)</f>
        <v>0.34541420118343197</v>
      </c>
      <c r="K56" s="6">
        <f t="shared" si="66"/>
        <v>0.17400000000000002</v>
      </c>
      <c r="L56" s="6">
        <f t="shared" si="66"/>
        <v>0.20192307692307693</v>
      </c>
      <c r="M56" s="6">
        <f t="shared" si="66"/>
        <v>0.32503949447077407</v>
      </c>
      <c r="N56" s="6">
        <f t="shared" si="66"/>
        <v>0.73529411764705888</v>
      </c>
      <c r="O56" s="6">
        <f t="shared" si="66"/>
        <v>0.41836734693877553</v>
      </c>
    </row>
    <row r="57" spans="1:15" ht="15.75" customHeight="1" x14ac:dyDescent="0.25">
      <c r="B57" s="1" t="s">
        <v>83</v>
      </c>
      <c r="C57" s="6">
        <f t="shared" ref="C57:H57" si="67">STDEV(C51:C55)</f>
        <v>1542076522.0960989</v>
      </c>
      <c r="D57" s="6">
        <f t="shared" si="67"/>
        <v>1413152504.1551602</v>
      </c>
      <c r="E57" s="6">
        <f t="shared" si="67"/>
        <v>1372953021.7745981</v>
      </c>
      <c r="F57" s="6">
        <f t="shared" si="67"/>
        <v>1645600194.457937</v>
      </c>
      <c r="G57" s="6">
        <f t="shared" si="67"/>
        <v>81547532151.500443</v>
      </c>
      <c r="H57" s="6">
        <f t="shared" si="67"/>
        <v>3492849839314.5977</v>
      </c>
      <c r="J57" s="6">
        <f t="shared" ref="J57:O57" si="68">STDEV(J51:J55)</f>
        <v>5.7029457178109977E-2</v>
      </c>
      <c r="K57" s="6">
        <f t="shared" si="68"/>
        <v>1.087040387811662E-2</v>
      </c>
      <c r="L57" s="6">
        <f t="shared" si="68"/>
        <v>1.3201471363217285E-2</v>
      </c>
      <c r="M57" s="6">
        <f t="shared" si="68"/>
        <v>3.2496054392929234E-2</v>
      </c>
      <c r="N57" s="6">
        <f t="shared" si="68"/>
        <v>0.29980710349816347</v>
      </c>
      <c r="O57" s="6">
        <f t="shared" si="68"/>
        <v>0.17820662445482638</v>
      </c>
    </row>
    <row r="58" spans="1:15" ht="15.75" customHeight="1" x14ac:dyDescent="0.25">
      <c r="C58" s="5"/>
      <c r="D58" s="5"/>
      <c r="E58" s="5"/>
      <c r="F58" s="5"/>
      <c r="G58" s="5"/>
      <c r="H58" s="5"/>
      <c r="J58" s="5"/>
      <c r="K58" s="5"/>
      <c r="L58" s="5"/>
      <c r="M58" s="5"/>
      <c r="N58" s="5"/>
      <c r="O58" s="5"/>
    </row>
    <row r="59" spans="1:15" ht="15.75" customHeight="1" x14ac:dyDescent="0.25">
      <c r="A59" s="13" t="s">
        <v>17</v>
      </c>
      <c r="B59" s="1" t="s">
        <v>38</v>
      </c>
      <c r="C59" s="6">
        <v>17000000000</v>
      </c>
      <c r="D59" s="6">
        <v>88000000000</v>
      </c>
      <c r="E59" s="6">
        <v>78000000000</v>
      </c>
      <c r="F59" s="6">
        <v>38400000000</v>
      </c>
      <c r="G59" s="6">
        <v>180000000000</v>
      </c>
      <c r="H59" s="6">
        <v>12000000000000</v>
      </c>
      <c r="J59" s="6">
        <f t="shared" ref="J59:J63" si="69">C59/$C$8</f>
        <v>0.62869822485207105</v>
      </c>
      <c r="K59" s="6">
        <f t="shared" ref="K59:K63" si="70">D59/$D$8</f>
        <v>0.67692307692307696</v>
      </c>
      <c r="L59" s="6">
        <f t="shared" ref="L59:L63" si="71">E59/$E$8</f>
        <v>0.75</v>
      </c>
      <c r="M59" s="6">
        <f t="shared" ref="M59:M63" si="72">F59/$F$8</f>
        <v>0.75829383886255919</v>
      </c>
      <c r="N59" s="6">
        <f t="shared" ref="N59:N63" si="73">G59/$G$8</f>
        <v>0.66176470588235292</v>
      </c>
      <c r="O59" s="6">
        <f t="shared" ref="O59:O63" si="74">H59/$H$8</f>
        <v>0.61224489795918369</v>
      </c>
    </row>
    <row r="60" spans="1:15" ht="15.75" customHeight="1" x14ac:dyDescent="0.25">
      <c r="A60" s="13" t="s">
        <v>59</v>
      </c>
      <c r="B60" s="1" t="s">
        <v>60</v>
      </c>
      <c r="C60" s="6">
        <v>20200000000</v>
      </c>
      <c r="D60" s="6">
        <v>88000000000</v>
      </c>
      <c r="E60" s="6">
        <v>72000000000</v>
      </c>
      <c r="F60" s="6">
        <v>35800000000</v>
      </c>
      <c r="G60" s="6">
        <v>140000000000</v>
      </c>
      <c r="H60" s="6">
        <v>10800000000000</v>
      </c>
      <c r="J60" s="6">
        <f t="shared" si="69"/>
        <v>0.74704142011834318</v>
      </c>
      <c r="K60" s="6">
        <f t="shared" si="70"/>
        <v>0.67692307692307696</v>
      </c>
      <c r="L60" s="6">
        <f t="shared" si="71"/>
        <v>0.69230769230769229</v>
      </c>
      <c r="M60" s="6">
        <f t="shared" si="72"/>
        <v>0.70695102685624012</v>
      </c>
      <c r="N60" s="6">
        <f t="shared" si="73"/>
        <v>0.51470588235294112</v>
      </c>
      <c r="O60" s="6">
        <f t="shared" si="74"/>
        <v>0.55102040816326525</v>
      </c>
    </row>
    <row r="61" spans="1:15" ht="15.75" customHeight="1" x14ac:dyDescent="0.25">
      <c r="A61" s="13" t="s">
        <v>9</v>
      </c>
      <c r="B61" s="1" t="s">
        <v>76</v>
      </c>
      <c r="C61" s="6">
        <v>18600000000</v>
      </c>
      <c r="D61" s="6">
        <v>82000000000</v>
      </c>
      <c r="E61" s="6">
        <v>76000000000</v>
      </c>
      <c r="F61" s="6">
        <v>34000000000</v>
      </c>
      <c r="G61" s="6">
        <v>160000000000</v>
      </c>
      <c r="H61" s="6">
        <v>11400000000000</v>
      </c>
      <c r="J61" s="6">
        <f t="shared" si="69"/>
        <v>0.68786982248520712</v>
      </c>
      <c r="K61" s="6">
        <f t="shared" si="70"/>
        <v>0.63076923076923075</v>
      </c>
      <c r="L61" s="6">
        <f t="shared" si="71"/>
        <v>0.73076923076923073</v>
      </c>
      <c r="M61" s="6">
        <f t="shared" si="72"/>
        <v>0.67140600315955767</v>
      </c>
      <c r="N61" s="6">
        <f t="shared" si="73"/>
        <v>0.58823529411764708</v>
      </c>
      <c r="O61" s="6">
        <f t="shared" si="74"/>
        <v>0.58163265306122447</v>
      </c>
    </row>
    <row r="62" spans="1:15" ht="15.75" customHeight="1" x14ac:dyDescent="0.25">
      <c r="A62" s="13" t="s">
        <v>91</v>
      </c>
      <c r="B62" s="1" t="s">
        <v>80</v>
      </c>
      <c r="C62" s="6">
        <v>17800000000</v>
      </c>
      <c r="D62" s="6">
        <v>84000000000</v>
      </c>
      <c r="E62" s="6">
        <v>74000000000</v>
      </c>
      <c r="F62" s="6">
        <v>36400000000</v>
      </c>
      <c r="G62" s="6">
        <v>140000000000</v>
      </c>
      <c r="H62" s="6">
        <v>12200000000000</v>
      </c>
      <c r="J62" s="6">
        <f t="shared" si="69"/>
        <v>0.65828402366863903</v>
      </c>
      <c r="K62" s="6">
        <f t="shared" si="70"/>
        <v>0.64615384615384619</v>
      </c>
      <c r="L62" s="6">
        <f t="shared" si="71"/>
        <v>0.71153846153846156</v>
      </c>
      <c r="M62" s="6">
        <f t="shared" si="72"/>
        <v>0.71879936808846756</v>
      </c>
      <c r="N62" s="6">
        <f t="shared" si="73"/>
        <v>0.51470588235294112</v>
      </c>
      <c r="O62" s="6">
        <f t="shared" si="74"/>
        <v>0.62244897959183676</v>
      </c>
    </row>
    <row r="63" spans="1:15" ht="15.75" customHeight="1" x14ac:dyDescent="0.25">
      <c r="B63" s="1" t="s">
        <v>81</v>
      </c>
      <c r="C63" s="6">
        <v>19200000000</v>
      </c>
      <c r="D63" s="6">
        <v>76000000000</v>
      </c>
      <c r="E63" s="6">
        <v>68000000000</v>
      </c>
      <c r="F63" s="6">
        <v>31200000000</v>
      </c>
      <c r="G63" s="6">
        <v>200000000000</v>
      </c>
      <c r="H63" s="6">
        <v>11000000000000</v>
      </c>
      <c r="J63" s="6">
        <f t="shared" si="69"/>
        <v>0.7100591715976331</v>
      </c>
      <c r="K63" s="6">
        <f t="shared" si="70"/>
        <v>0.58461538461538465</v>
      </c>
      <c r="L63" s="6">
        <f t="shared" si="71"/>
        <v>0.65384615384615385</v>
      </c>
      <c r="M63" s="6">
        <f t="shared" si="72"/>
        <v>0.61611374407582942</v>
      </c>
      <c r="N63" s="6">
        <f t="shared" si="73"/>
        <v>0.73529411764705888</v>
      </c>
      <c r="O63" s="6">
        <f t="shared" si="74"/>
        <v>0.56122448979591832</v>
      </c>
    </row>
    <row r="64" spans="1:15" ht="15.75" customHeight="1" x14ac:dyDescent="0.25">
      <c r="B64" s="1" t="s">
        <v>82</v>
      </c>
      <c r="C64" s="6">
        <f t="shared" ref="C64:H64" si="75">AVERAGE(C59:C63)</f>
        <v>18560000000</v>
      </c>
      <c r="D64" s="6">
        <f t="shared" si="75"/>
        <v>83600000000</v>
      </c>
      <c r="E64" s="6">
        <f t="shared" si="75"/>
        <v>73600000000</v>
      </c>
      <c r="F64" s="6">
        <f t="shared" si="75"/>
        <v>35160000000</v>
      </c>
      <c r="G64" s="6">
        <f t="shared" si="75"/>
        <v>164000000000</v>
      </c>
      <c r="H64" s="6">
        <f t="shared" si="75"/>
        <v>11480000000000</v>
      </c>
      <c r="J64" s="6">
        <f t="shared" ref="J64:O64" si="76">AVERAGE(J59:J63)</f>
        <v>0.68639053254437876</v>
      </c>
      <c r="K64" s="6">
        <f t="shared" si="76"/>
        <v>0.6430769230769231</v>
      </c>
      <c r="L64" s="6">
        <f t="shared" si="76"/>
        <v>0.70769230769230762</v>
      </c>
      <c r="M64" s="6">
        <f t="shared" si="76"/>
        <v>0.69431279620853081</v>
      </c>
      <c r="N64" s="6">
        <f t="shared" si="76"/>
        <v>0.6029411764705882</v>
      </c>
      <c r="O64" s="6">
        <f t="shared" si="76"/>
        <v>0.58571428571428563</v>
      </c>
    </row>
    <row r="65" spans="1:15" ht="15.75" customHeight="1" x14ac:dyDescent="0.25">
      <c r="B65" s="1" t="s">
        <v>83</v>
      </c>
      <c r="C65" s="6">
        <f t="shared" ref="C65:H65" si="77">STDEV(C59:C63)</f>
        <v>1236122971.2289956</v>
      </c>
      <c r="D65" s="6">
        <f t="shared" si="77"/>
        <v>4979959839.1954927</v>
      </c>
      <c r="E65" s="6">
        <f t="shared" si="77"/>
        <v>3847076812.334269</v>
      </c>
      <c r="F65" s="6">
        <f t="shared" si="77"/>
        <v>2714406012.3717675</v>
      </c>
      <c r="G65" s="6">
        <f t="shared" si="77"/>
        <v>26076809620.810555</v>
      </c>
      <c r="H65" s="6">
        <f t="shared" si="77"/>
        <v>609918027279.07629</v>
      </c>
      <c r="J65" s="6">
        <f t="shared" ref="J65:O65" si="78">STDEV(J59:J63)</f>
        <v>4.571460692414922E-2</v>
      </c>
      <c r="K65" s="6">
        <f t="shared" si="78"/>
        <v>3.8307383378426874E-2</v>
      </c>
      <c r="L65" s="6">
        <f t="shared" si="78"/>
        <v>3.6991123195521808E-2</v>
      </c>
      <c r="M65" s="6">
        <f t="shared" si="78"/>
        <v>5.3602014462317646E-2</v>
      </c>
      <c r="N65" s="6">
        <f t="shared" si="78"/>
        <v>9.5870623605921718E-2</v>
      </c>
      <c r="O65" s="6">
        <f t="shared" si="78"/>
        <v>3.1118266697912088E-2</v>
      </c>
    </row>
    <row r="66" spans="1:15" ht="15.75" customHeight="1" x14ac:dyDescent="0.25">
      <c r="C66" s="5"/>
      <c r="D66" s="5"/>
      <c r="E66" s="5"/>
      <c r="F66" s="5"/>
      <c r="G66" s="5"/>
      <c r="H66" s="5"/>
      <c r="J66" s="5"/>
      <c r="K66" s="5"/>
      <c r="L66" s="5"/>
      <c r="M66" s="5"/>
      <c r="N66" s="5"/>
      <c r="O66" s="5"/>
    </row>
    <row r="67" spans="1:15" ht="15.75" customHeight="1" x14ac:dyDescent="0.25">
      <c r="A67" s="13" t="s">
        <v>18</v>
      </c>
      <c r="B67" s="1" t="s">
        <v>38</v>
      </c>
      <c r="C67" s="6">
        <v>26200000000</v>
      </c>
      <c r="D67" s="6">
        <v>60000000000</v>
      </c>
      <c r="E67" s="6">
        <v>60000000000</v>
      </c>
      <c r="F67" s="6">
        <v>39000000000</v>
      </c>
      <c r="G67" s="6">
        <v>38800000000</v>
      </c>
      <c r="H67" s="6">
        <v>12000000000000</v>
      </c>
      <c r="J67" s="6">
        <f t="shared" ref="J67:J71" si="79">C67/$C$8</f>
        <v>0.96893491124260356</v>
      </c>
      <c r="K67" s="6">
        <f t="shared" ref="K67:K71" si="80">D67/$D$8</f>
        <v>0.46153846153846156</v>
      </c>
      <c r="L67" s="6">
        <f t="shared" ref="L67:L71" si="81">E67/$E$8</f>
        <v>0.57692307692307687</v>
      </c>
      <c r="M67" s="6">
        <f t="shared" ref="M67:M71" si="82">F67/$F$8</f>
        <v>0.77014218009478674</v>
      </c>
      <c r="N67" s="6">
        <f t="shared" ref="N67:N71" si="83">G67/$G$8</f>
        <v>0.1426470588235294</v>
      </c>
      <c r="O67" s="6">
        <f t="shared" ref="O67:O71" si="84">H67/$H$8</f>
        <v>0.61224489795918369</v>
      </c>
    </row>
    <row r="68" spans="1:15" ht="15.75" customHeight="1" x14ac:dyDescent="0.25">
      <c r="A68" s="13" t="s">
        <v>59</v>
      </c>
      <c r="B68" s="1" t="s">
        <v>60</v>
      </c>
      <c r="C68" s="6">
        <v>24400000000</v>
      </c>
      <c r="D68" s="6">
        <v>80000000000</v>
      </c>
      <c r="E68" s="6">
        <v>40000000000</v>
      </c>
      <c r="F68" s="6">
        <v>34600000000</v>
      </c>
      <c r="G68" s="6">
        <v>34000000000</v>
      </c>
      <c r="H68" s="6">
        <v>10000000000000</v>
      </c>
      <c r="J68" s="6">
        <f t="shared" si="79"/>
        <v>0.90236686390532539</v>
      </c>
      <c r="K68" s="6">
        <f t="shared" si="80"/>
        <v>0.61538461538461542</v>
      </c>
      <c r="L68" s="6">
        <f t="shared" si="81"/>
        <v>0.38461538461538464</v>
      </c>
      <c r="M68" s="6">
        <f t="shared" si="82"/>
        <v>0.68325434439178512</v>
      </c>
      <c r="N68" s="6">
        <f t="shared" si="83"/>
        <v>0.125</v>
      </c>
      <c r="O68" s="6">
        <f t="shared" si="84"/>
        <v>0.51020408163265307</v>
      </c>
    </row>
    <row r="69" spans="1:15" ht="15.75" customHeight="1" x14ac:dyDescent="0.25">
      <c r="A69" s="13" t="s">
        <v>9</v>
      </c>
      <c r="B69" s="1" t="s">
        <v>76</v>
      </c>
      <c r="C69" s="6">
        <v>23000000000</v>
      </c>
      <c r="D69" s="6">
        <v>40000000000</v>
      </c>
      <c r="E69" s="6">
        <v>60000000000</v>
      </c>
      <c r="F69" s="6">
        <v>32200000000</v>
      </c>
      <c r="G69" s="6">
        <v>34600000000</v>
      </c>
      <c r="H69" s="6">
        <v>8000000000000</v>
      </c>
      <c r="J69" s="6">
        <f t="shared" si="79"/>
        <v>0.85059171597633132</v>
      </c>
      <c r="K69" s="6">
        <f t="shared" si="80"/>
        <v>0.30769230769230771</v>
      </c>
      <c r="L69" s="6">
        <f t="shared" si="81"/>
        <v>0.57692307692307687</v>
      </c>
      <c r="M69" s="6">
        <f t="shared" si="82"/>
        <v>0.63586097946287523</v>
      </c>
      <c r="N69" s="6">
        <f t="shared" si="83"/>
        <v>0.12720588235294117</v>
      </c>
      <c r="O69" s="6">
        <f t="shared" si="84"/>
        <v>0.40816326530612246</v>
      </c>
    </row>
    <row r="70" spans="1:15" ht="15.75" customHeight="1" x14ac:dyDescent="0.25">
      <c r="A70" s="13" t="s">
        <v>92</v>
      </c>
      <c r="B70" s="1" t="s">
        <v>80</v>
      </c>
      <c r="C70" s="6">
        <v>18600000000</v>
      </c>
      <c r="D70" s="6">
        <v>120000000000</v>
      </c>
      <c r="E70" s="6">
        <v>80000000000</v>
      </c>
      <c r="F70" s="6">
        <v>34800000000</v>
      </c>
      <c r="G70" s="6">
        <v>37400000000</v>
      </c>
      <c r="H70" s="6">
        <v>6000000000000</v>
      </c>
      <c r="J70" s="6">
        <f t="shared" si="79"/>
        <v>0.68786982248520712</v>
      </c>
      <c r="K70" s="6">
        <f t="shared" si="80"/>
        <v>0.92307692307692313</v>
      </c>
      <c r="L70" s="6">
        <f t="shared" si="81"/>
        <v>0.76923076923076927</v>
      </c>
      <c r="M70" s="6">
        <f t="shared" si="82"/>
        <v>0.6872037914691943</v>
      </c>
      <c r="N70" s="6">
        <f t="shared" si="83"/>
        <v>0.13750000000000001</v>
      </c>
      <c r="O70" s="6">
        <f t="shared" si="84"/>
        <v>0.30612244897959184</v>
      </c>
    </row>
    <row r="71" spans="1:15" ht="15.75" customHeight="1" x14ac:dyDescent="0.25">
      <c r="B71" s="1" t="s">
        <v>81</v>
      </c>
      <c r="C71" s="6">
        <v>25000000000</v>
      </c>
      <c r="D71" s="6">
        <v>40000000000</v>
      </c>
      <c r="E71" s="6">
        <v>80000000000</v>
      </c>
      <c r="F71" s="6">
        <v>37800000000</v>
      </c>
      <c r="G71" s="6">
        <v>30600000000</v>
      </c>
      <c r="H71" s="6">
        <v>6000000000000</v>
      </c>
      <c r="J71" s="6">
        <f t="shared" si="79"/>
        <v>0.92455621301775148</v>
      </c>
      <c r="K71" s="6">
        <f t="shared" si="80"/>
        <v>0.30769230769230771</v>
      </c>
      <c r="L71" s="6">
        <f t="shared" si="81"/>
        <v>0.76923076923076927</v>
      </c>
      <c r="M71" s="6">
        <f t="shared" si="82"/>
        <v>0.74644549763033174</v>
      </c>
      <c r="N71" s="6">
        <f t="shared" si="83"/>
        <v>0.1125</v>
      </c>
      <c r="O71" s="6">
        <f t="shared" si="84"/>
        <v>0.30612244897959184</v>
      </c>
    </row>
    <row r="72" spans="1:15" ht="15.75" customHeight="1" x14ac:dyDescent="0.25">
      <c r="B72" s="1" t="s">
        <v>82</v>
      </c>
      <c r="C72" s="6">
        <f t="shared" ref="C72:H72" si="85">AVERAGE(C67:C71)</f>
        <v>23440000000</v>
      </c>
      <c r="D72" s="6">
        <f t="shared" si="85"/>
        <v>68000000000</v>
      </c>
      <c r="E72" s="6">
        <f t="shared" si="85"/>
        <v>64000000000</v>
      </c>
      <c r="F72" s="6">
        <f t="shared" si="85"/>
        <v>35680000000</v>
      </c>
      <c r="G72" s="6">
        <f t="shared" si="85"/>
        <v>35080000000</v>
      </c>
      <c r="H72" s="6">
        <f t="shared" si="85"/>
        <v>8400000000000</v>
      </c>
      <c r="J72" s="6">
        <f t="shared" ref="J72:O72" si="86">AVERAGE(J67:J71)</f>
        <v>0.86686390532544377</v>
      </c>
      <c r="K72" s="6">
        <f t="shared" si="86"/>
        <v>0.52307692307692322</v>
      </c>
      <c r="L72" s="6">
        <f t="shared" si="86"/>
        <v>0.61538461538461531</v>
      </c>
      <c r="M72" s="6">
        <f t="shared" si="86"/>
        <v>0.70458135860979465</v>
      </c>
      <c r="N72" s="6">
        <f t="shared" si="86"/>
        <v>0.12897058823529411</v>
      </c>
      <c r="O72" s="6">
        <f t="shared" si="86"/>
        <v>0.42857142857142866</v>
      </c>
    </row>
    <row r="73" spans="1:15" ht="15.75" customHeight="1" x14ac:dyDescent="0.25">
      <c r="B73" s="1" t="s">
        <v>83</v>
      </c>
      <c r="C73" s="6">
        <f t="shared" ref="C73:H73" si="87">STDEV(C67:C71)</f>
        <v>2940748204.1140485</v>
      </c>
      <c r="D73" s="6">
        <f t="shared" si="87"/>
        <v>33466401061.363022</v>
      </c>
      <c r="E73" s="6">
        <f t="shared" si="87"/>
        <v>16733200530.681511</v>
      </c>
      <c r="F73" s="6">
        <f t="shared" si="87"/>
        <v>2718823274.8746285</v>
      </c>
      <c r="G73" s="6">
        <f t="shared" si="87"/>
        <v>3189357302.0281062</v>
      </c>
      <c r="H73" s="6">
        <f t="shared" si="87"/>
        <v>2607680962081.0581</v>
      </c>
      <c r="J73" s="6">
        <f t="shared" ref="J73:O73" si="88">STDEV(J67:J71)</f>
        <v>0.1087554809213778</v>
      </c>
      <c r="K73" s="6">
        <f t="shared" si="88"/>
        <v>0.257433854318177</v>
      </c>
      <c r="L73" s="6">
        <f t="shared" si="88"/>
        <v>0.16089615894886083</v>
      </c>
      <c r="M73" s="6">
        <f t="shared" si="88"/>
        <v>5.368924318472805E-2</v>
      </c>
      <c r="N73" s="6">
        <f t="shared" si="88"/>
        <v>1.1725578316279801E-2</v>
      </c>
      <c r="O73" s="6">
        <f t="shared" si="88"/>
        <v>0.13304494704495187</v>
      </c>
    </row>
    <row r="74" spans="1:15" ht="15.75" customHeight="1" x14ac:dyDescent="0.25">
      <c r="C74" s="5"/>
      <c r="D74" s="5"/>
      <c r="E74" s="5"/>
      <c r="F74" s="5"/>
      <c r="G74" s="5"/>
      <c r="H74" s="5"/>
      <c r="J74" s="5"/>
      <c r="K74" s="5"/>
      <c r="L74" s="5"/>
      <c r="M74" s="5"/>
      <c r="N74" s="5"/>
      <c r="O74" s="5"/>
    </row>
    <row r="75" spans="1:15" ht="15.75" customHeight="1" x14ac:dyDescent="0.25">
      <c r="A75" s="13" t="s">
        <v>19</v>
      </c>
      <c r="B75" s="1" t="s">
        <v>38</v>
      </c>
      <c r="C75" s="6">
        <v>8400000000</v>
      </c>
      <c r="D75" s="6">
        <v>34600000000</v>
      </c>
      <c r="E75" s="6">
        <v>16100000000</v>
      </c>
      <c r="F75" s="6">
        <v>18300000000</v>
      </c>
      <c r="G75" s="6">
        <v>21100000000</v>
      </c>
      <c r="H75" s="7" t="s">
        <v>85</v>
      </c>
      <c r="J75" s="6">
        <f t="shared" ref="J75:J79" si="89">C75/$C$8</f>
        <v>0.31065088757396447</v>
      </c>
      <c r="K75" s="6">
        <f t="shared" ref="K75:K79" si="90">D75/$D$8</f>
        <v>0.26615384615384613</v>
      </c>
      <c r="L75" s="6">
        <f t="shared" ref="L75:L79" si="91">E75/$E$8</f>
        <v>0.15480769230769231</v>
      </c>
      <c r="M75" s="6">
        <f t="shared" ref="M75:M79" si="92">F75/$F$8</f>
        <v>0.36137440758293837</v>
      </c>
      <c r="N75" s="6">
        <f t="shared" ref="N75:N79" si="93">G75/$G$8</f>
        <v>7.7573529411764708E-2</v>
      </c>
      <c r="O75" s="7" t="s">
        <v>12</v>
      </c>
    </row>
    <row r="76" spans="1:15" ht="15.75" customHeight="1" x14ac:dyDescent="0.25">
      <c r="A76" s="13" t="s">
        <v>59</v>
      </c>
      <c r="B76" s="1" t="s">
        <v>60</v>
      </c>
      <c r="C76" s="6">
        <v>7900000000</v>
      </c>
      <c r="D76" s="6">
        <v>37100000000</v>
      </c>
      <c r="E76" s="6">
        <v>14800000000</v>
      </c>
      <c r="F76" s="6">
        <v>20500000000</v>
      </c>
      <c r="G76" s="6">
        <v>18500000000</v>
      </c>
      <c r="H76" s="7" t="s">
        <v>85</v>
      </c>
      <c r="J76" s="6">
        <f t="shared" si="89"/>
        <v>0.29215976331360949</v>
      </c>
      <c r="K76" s="6">
        <f t="shared" si="90"/>
        <v>0.2853846153846154</v>
      </c>
      <c r="L76" s="6">
        <f t="shared" si="91"/>
        <v>0.1423076923076923</v>
      </c>
      <c r="M76" s="6">
        <f t="shared" si="92"/>
        <v>0.40481832543443919</v>
      </c>
      <c r="N76" s="6">
        <f t="shared" si="93"/>
        <v>6.8014705882352935E-2</v>
      </c>
      <c r="O76" s="7" t="s">
        <v>12</v>
      </c>
    </row>
    <row r="77" spans="1:15" ht="15.75" customHeight="1" x14ac:dyDescent="0.25">
      <c r="A77" s="13" t="s">
        <v>9</v>
      </c>
      <c r="B77" s="1" t="s">
        <v>76</v>
      </c>
      <c r="C77" s="6">
        <v>6300000000</v>
      </c>
      <c r="D77" s="6">
        <v>35700000000</v>
      </c>
      <c r="E77" s="6">
        <v>15500000000</v>
      </c>
      <c r="F77" s="6">
        <v>17200000000</v>
      </c>
      <c r="G77" s="6">
        <v>19300000000</v>
      </c>
      <c r="H77" s="7" t="s">
        <v>85</v>
      </c>
      <c r="J77" s="6">
        <f t="shared" si="89"/>
        <v>0.23298816568047337</v>
      </c>
      <c r="K77" s="6">
        <f t="shared" si="90"/>
        <v>0.27461538461538459</v>
      </c>
      <c r="L77" s="6">
        <f t="shared" si="91"/>
        <v>0.14903846153846154</v>
      </c>
      <c r="M77" s="6">
        <f t="shared" si="92"/>
        <v>0.33965244865718797</v>
      </c>
      <c r="N77" s="6">
        <f t="shared" si="93"/>
        <v>7.0955882352941174E-2</v>
      </c>
      <c r="O77" s="7" t="s">
        <v>12</v>
      </c>
    </row>
    <row r="78" spans="1:15" ht="15.75" customHeight="1" x14ac:dyDescent="0.25">
      <c r="A78" s="13" t="s">
        <v>93</v>
      </c>
      <c r="B78" s="1" t="s">
        <v>80</v>
      </c>
      <c r="C78" s="6">
        <v>6700000000</v>
      </c>
      <c r="D78" s="6">
        <v>36500000000</v>
      </c>
      <c r="E78" s="6">
        <v>13300000000</v>
      </c>
      <c r="F78" s="6">
        <v>14400000000</v>
      </c>
      <c r="G78" s="6">
        <v>16900000000</v>
      </c>
      <c r="H78" s="7" t="s">
        <v>85</v>
      </c>
      <c r="J78" s="6">
        <f t="shared" si="89"/>
        <v>0.24778106508875739</v>
      </c>
      <c r="K78" s="6">
        <f t="shared" si="90"/>
        <v>0.28076923076923077</v>
      </c>
      <c r="L78" s="6">
        <f t="shared" si="91"/>
        <v>0.12788461538461537</v>
      </c>
      <c r="M78" s="6">
        <f t="shared" si="92"/>
        <v>0.28436018957345971</v>
      </c>
      <c r="N78" s="6">
        <f t="shared" si="93"/>
        <v>6.2132352941176472E-2</v>
      </c>
      <c r="O78" s="7" t="s">
        <v>12</v>
      </c>
    </row>
    <row r="79" spans="1:15" ht="15.75" customHeight="1" x14ac:dyDescent="0.25">
      <c r="B79" s="1" t="s">
        <v>81</v>
      </c>
      <c r="C79" s="6">
        <v>5800000000</v>
      </c>
      <c r="D79" s="6">
        <v>33300000000</v>
      </c>
      <c r="E79" s="6">
        <v>12800000000</v>
      </c>
      <c r="F79" s="6">
        <v>15600000000</v>
      </c>
      <c r="G79" s="6">
        <v>18700000000</v>
      </c>
      <c r="H79" s="7" t="s">
        <v>85</v>
      </c>
      <c r="J79" s="6">
        <f t="shared" si="89"/>
        <v>0.21449704142011836</v>
      </c>
      <c r="K79" s="6">
        <f t="shared" si="90"/>
        <v>0.25615384615384618</v>
      </c>
      <c r="L79" s="6">
        <f t="shared" si="91"/>
        <v>0.12307692307692308</v>
      </c>
      <c r="M79" s="6">
        <f t="shared" si="92"/>
        <v>0.30805687203791471</v>
      </c>
      <c r="N79" s="6">
        <f t="shared" si="93"/>
        <v>6.8750000000000006E-2</v>
      </c>
      <c r="O79" s="7" t="s">
        <v>12</v>
      </c>
    </row>
    <row r="80" spans="1:15" ht="15.75" customHeight="1" x14ac:dyDescent="0.25">
      <c r="B80" s="1" t="s">
        <v>82</v>
      </c>
      <c r="C80" s="6">
        <f t="shared" ref="C80:G80" si="94">AVERAGE(C75:C79)</f>
        <v>7020000000</v>
      </c>
      <c r="D80" s="6">
        <f t="shared" si="94"/>
        <v>35440000000</v>
      </c>
      <c r="E80" s="6">
        <f t="shared" si="94"/>
        <v>14500000000</v>
      </c>
      <c r="F80" s="6">
        <f t="shared" si="94"/>
        <v>17200000000</v>
      </c>
      <c r="G80" s="6">
        <f t="shared" si="94"/>
        <v>18900000000</v>
      </c>
      <c r="H80" s="7" t="s">
        <v>85</v>
      </c>
      <c r="J80" s="6">
        <f t="shared" ref="J80:N80" si="95">AVERAGE(J75:J79)</f>
        <v>0.25961538461538458</v>
      </c>
      <c r="K80" s="6">
        <f t="shared" si="95"/>
        <v>0.27261538461538459</v>
      </c>
      <c r="L80" s="6">
        <f t="shared" si="95"/>
        <v>0.13942307692307693</v>
      </c>
      <c r="M80" s="6">
        <f t="shared" si="95"/>
        <v>0.33965244865718802</v>
      </c>
      <c r="N80" s="6">
        <f t="shared" si="95"/>
        <v>6.9485294117647062E-2</v>
      </c>
      <c r="O80" s="7" t="s">
        <v>12</v>
      </c>
    </row>
    <row r="81" spans="1:15" ht="15.75" customHeight="1" x14ac:dyDescent="0.25">
      <c r="B81" s="1" t="s">
        <v>83</v>
      </c>
      <c r="C81" s="6">
        <f t="shared" ref="C81:G81" si="96">STDEV(C75:C79)</f>
        <v>1094074951.7286282</v>
      </c>
      <c r="D81" s="6">
        <f t="shared" si="96"/>
        <v>1519210321.1866355</v>
      </c>
      <c r="E81" s="6">
        <f t="shared" si="96"/>
        <v>1412444689.1825535</v>
      </c>
      <c r="F81" s="6">
        <f t="shared" si="96"/>
        <v>2371708245.1262774</v>
      </c>
      <c r="G81" s="6">
        <f t="shared" si="96"/>
        <v>1516575088.8103101</v>
      </c>
      <c r="H81" s="7" t="s">
        <v>85</v>
      </c>
      <c r="J81" s="6">
        <f t="shared" ref="J81:N81" si="97">STDEV(J75:J79)</f>
        <v>4.0461351765112376E-2</v>
      </c>
      <c r="K81" s="6">
        <f t="shared" si="97"/>
        <v>1.1686233239897197E-2</v>
      </c>
      <c r="L81" s="6">
        <f t="shared" si="97"/>
        <v>1.3581198934447631E-2</v>
      </c>
      <c r="M81" s="6">
        <f t="shared" si="97"/>
        <v>4.6834680985905958E-2</v>
      </c>
      <c r="N81" s="6">
        <f t="shared" si="97"/>
        <v>5.5756437088614347E-3</v>
      </c>
      <c r="O81" s="7" t="s">
        <v>12</v>
      </c>
    </row>
    <row r="82" spans="1:15" ht="15.75" customHeight="1" x14ac:dyDescent="0.25">
      <c r="C82" s="5"/>
      <c r="D82" s="5"/>
      <c r="E82" s="5"/>
      <c r="F82" s="5"/>
      <c r="G82" s="5"/>
      <c r="H82" s="5"/>
      <c r="J82" s="5"/>
      <c r="K82" s="5"/>
      <c r="L82" s="5"/>
      <c r="M82" s="5"/>
      <c r="N82" s="5"/>
      <c r="O82" s="5"/>
    </row>
    <row r="83" spans="1:15" ht="15.75" customHeight="1" x14ac:dyDescent="0.25">
      <c r="A83" s="13" t="s">
        <v>20</v>
      </c>
      <c r="B83" s="1" t="s">
        <v>38</v>
      </c>
      <c r="C83" s="6">
        <v>26600000000</v>
      </c>
      <c r="D83" s="6">
        <v>300000000000</v>
      </c>
      <c r="E83" s="6">
        <v>220000000000</v>
      </c>
      <c r="F83" s="6">
        <v>58800000000</v>
      </c>
      <c r="G83" s="6">
        <v>100000000000</v>
      </c>
      <c r="H83" s="6">
        <v>26000000000000</v>
      </c>
      <c r="J83" s="6">
        <f t="shared" ref="J83:J87" si="98">C83/$C$8</f>
        <v>0.98372781065088755</v>
      </c>
      <c r="K83" s="6">
        <f t="shared" ref="K83:K87" si="99">D83/$D$8</f>
        <v>2.3076923076923075</v>
      </c>
      <c r="L83" s="6">
        <f t="shared" ref="L83:L87" si="100">E83/$E$8</f>
        <v>2.1153846153846154</v>
      </c>
      <c r="M83" s="6">
        <f t="shared" ref="M83:M87" si="101">F83/$F$8</f>
        <v>1.1611374407582939</v>
      </c>
      <c r="N83" s="6">
        <f t="shared" ref="N83:N87" si="102">G83/$G$8</f>
        <v>0.36764705882352944</v>
      </c>
      <c r="O83" s="6">
        <f t="shared" ref="O83:O87" si="103">H83/$H$8</f>
        <v>1.3265306122448979</v>
      </c>
    </row>
    <row r="84" spans="1:15" ht="15.75" customHeight="1" x14ac:dyDescent="0.25">
      <c r="A84" s="13" t="s">
        <v>59</v>
      </c>
      <c r="B84" s="1" t="s">
        <v>60</v>
      </c>
      <c r="C84" s="6">
        <v>21000000000</v>
      </c>
      <c r="D84" s="6">
        <v>240000000000</v>
      </c>
      <c r="E84" s="6">
        <v>180000000000</v>
      </c>
      <c r="F84" s="6">
        <v>56000000000</v>
      </c>
      <c r="G84" s="6">
        <v>140000000000</v>
      </c>
      <c r="H84" s="6">
        <v>20000000000000</v>
      </c>
      <c r="J84" s="6">
        <f t="shared" si="98"/>
        <v>0.77662721893491127</v>
      </c>
      <c r="K84" s="6">
        <f t="shared" si="99"/>
        <v>1.8461538461538463</v>
      </c>
      <c r="L84" s="6">
        <f t="shared" si="100"/>
        <v>1.7307692307692308</v>
      </c>
      <c r="M84" s="6">
        <f t="shared" si="101"/>
        <v>1.1058451816745656</v>
      </c>
      <c r="N84" s="6">
        <f t="shared" si="102"/>
        <v>0.51470588235294112</v>
      </c>
      <c r="O84" s="6">
        <f t="shared" si="103"/>
        <v>1.0204081632653061</v>
      </c>
    </row>
    <row r="85" spans="1:15" ht="15.75" customHeight="1" x14ac:dyDescent="0.25">
      <c r="A85" s="13" t="s">
        <v>9</v>
      </c>
      <c r="B85" s="1" t="s">
        <v>76</v>
      </c>
      <c r="C85" s="6">
        <v>22400000000</v>
      </c>
      <c r="D85" s="6">
        <v>240000000000</v>
      </c>
      <c r="E85" s="6">
        <v>240000000000</v>
      </c>
      <c r="F85" s="6">
        <v>54400000000</v>
      </c>
      <c r="G85" s="6">
        <v>60000000000</v>
      </c>
      <c r="H85" s="6">
        <v>16000000000000</v>
      </c>
      <c r="J85" s="6">
        <f t="shared" si="98"/>
        <v>0.82840236686390534</v>
      </c>
      <c r="K85" s="6">
        <f t="shared" si="99"/>
        <v>1.8461538461538463</v>
      </c>
      <c r="L85" s="6">
        <f t="shared" si="100"/>
        <v>2.3076923076923075</v>
      </c>
      <c r="M85" s="6">
        <f t="shared" si="101"/>
        <v>1.0742496050552923</v>
      </c>
      <c r="N85" s="6">
        <f t="shared" si="102"/>
        <v>0.22058823529411764</v>
      </c>
      <c r="O85" s="6">
        <f t="shared" si="103"/>
        <v>0.81632653061224492</v>
      </c>
    </row>
    <row r="86" spans="1:15" ht="15.75" customHeight="1" x14ac:dyDescent="0.25">
      <c r="A86" s="13" t="s">
        <v>94</v>
      </c>
      <c r="B86" s="1" t="s">
        <v>80</v>
      </c>
      <c r="C86" s="6">
        <v>19200000000</v>
      </c>
      <c r="D86" s="6">
        <v>180000000000</v>
      </c>
      <c r="E86" s="6">
        <v>100000000000</v>
      </c>
      <c r="F86" s="6">
        <v>52800000000</v>
      </c>
      <c r="G86" s="6">
        <v>120000000000</v>
      </c>
      <c r="H86" s="6">
        <v>14000000000000</v>
      </c>
      <c r="J86" s="6">
        <f t="shared" si="98"/>
        <v>0.7100591715976331</v>
      </c>
      <c r="K86" s="6">
        <f t="shared" si="99"/>
        <v>1.3846153846153846</v>
      </c>
      <c r="L86" s="6">
        <f t="shared" si="100"/>
        <v>0.96153846153846156</v>
      </c>
      <c r="M86" s="6">
        <f t="shared" si="101"/>
        <v>1.0426540284360191</v>
      </c>
      <c r="N86" s="6">
        <f t="shared" si="102"/>
        <v>0.44117647058823528</v>
      </c>
      <c r="O86" s="6">
        <f t="shared" si="103"/>
        <v>0.7142857142857143</v>
      </c>
    </row>
    <row r="87" spans="1:15" ht="15.75" customHeight="1" x14ac:dyDescent="0.25">
      <c r="B87" s="1" t="s">
        <v>81</v>
      </c>
      <c r="C87" s="6">
        <v>25800000000</v>
      </c>
      <c r="D87" s="6">
        <v>140000000000</v>
      </c>
      <c r="E87" s="6">
        <v>120000000000</v>
      </c>
      <c r="F87" s="6">
        <v>57600000000</v>
      </c>
      <c r="G87" s="6">
        <v>100000000000</v>
      </c>
      <c r="H87" s="6">
        <v>14000000000000</v>
      </c>
      <c r="J87" s="6">
        <f t="shared" si="98"/>
        <v>0.95414201183431957</v>
      </c>
      <c r="K87" s="6">
        <f t="shared" si="99"/>
        <v>1.0769230769230769</v>
      </c>
      <c r="L87" s="6">
        <f t="shared" si="100"/>
        <v>1.1538461538461537</v>
      </c>
      <c r="M87" s="6">
        <f t="shared" si="101"/>
        <v>1.1374407582938388</v>
      </c>
      <c r="N87" s="6">
        <f t="shared" si="102"/>
        <v>0.36764705882352944</v>
      </c>
      <c r="O87" s="6">
        <f t="shared" si="103"/>
        <v>0.7142857142857143</v>
      </c>
    </row>
    <row r="88" spans="1:15" ht="15.75" customHeight="1" x14ac:dyDescent="0.25">
      <c r="B88" s="1" t="s">
        <v>82</v>
      </c>
      <c r="C88" s="6">
        <f t="shared" ref="C88:H88" si="104">AVERAGE(C83:C87)</f>
        <v>23000000000</v>
      </c>
      <c r="D88" s="6">
        <f t="shared" si="104"/>
        <v>220000000000</v>
      </c>
      <c r="E88" s="6">
        <f t="shared" si="104"/>
        <v>172000000000</v>
      </c>
      <c r="F88" s="6">
        <f t="shared" si="104"/>
        <v>55920000000</v>
      </c>
      <c r="G88" s="6">
        <f t="shared" si="104"/>
        <v>104000000000</v>
      </c>
      <c r="H88" s="6">
        <f t="shared" si="104"/>
        <v>18000000000000</v>
      </c>
      <c r="J88" s="6">
        <f t="shared" ref="J88:O88" si="105">AVERAGE(J83:J87)</f>
        <v>0.85059171597633143</v>
      </c>
      <c r="K88" s="6">
        <f t="shared" si="105"/>
        <v>1.6923076923076923</v>
      </c>
      <c r="L88" s="6">
        <f t="shared" si="105"/>
        <v>1.6538461538461537</v>
      </c>
      <c r="M88" s="6">
        <f t="shared" si="105"/>
        <v>1.1042654028436021</v>
      </c>
      <c r="N88" s="6">
        <f t="shared" si="105"/>
        <v>0.38235294117647062</v>
      </c>
      <c r="O88" s="6">
        <f t="shared" si="105"/>
        <v>0.91836734693877564</v>
      </c>
    </row>
    <row r="89" spans="1:15" ht="15.75" customHeight="1" x14ac:dyDescent="0.25">
      <c r="B89" s="1" t="s">
        <v>83</v>
      </c>
      <c r="C89" s="6">
        <f t="shared" ref="C89:H89" si="106">STDEV(C83:C87)</f>
        <v>3146426544.5104756</v>
      </c>
      <c r="D89" s="6">
        <f t="shared" si="106"/>
        <v>61644140029.689713</v>
      </c>
      <c r="E89" s="6">
        <f t="shared" si="106"/>
        <v>60991802727.90757</v>
      </c>
      <c r="F89" s="6">
        <f t="shared" si="106"/>
        <v>2406657433.0386119</v>
      </c>
      <c r="G89" s="6">
        <f t="shared" si="106"/>
        <v>29664793948.382652</v>
      </c>
      <c r="H89" s="6">
        <f t="shared" si="106"/>
        <v>5099019513592.791</v>
      </c>
      <c r="J89" s="6">
        <f t="shared" ref="J89:O89" si="107">STDEV(J83:J87)</f>
        <v>0.11636192842124463</v>
      </c>
      <c r="K89" s="6">
        <f t="shared" si="107"/>
        <v>0.4741856925360749</v>
      </c>
      <c r="L89" s="6">
        <f t="shared" si="107"/>
        <v>0.58645964161449715</v>
      </c>
      <c r="M89" s="6">
        <f t="shared" si="107"/>
        <v>4.75248308261969E-2</v>
      </c>
      <c r="N89" s="6">
        <f t="shared" si="107"/>
        <v>0.10906174245728904</v>
      </c>
      <c r="O89" s="6">
        <f t="shared" si="107"/>
        <v>0.2601540568159581</v>
      </c>
    </row>
    <row r="90" spans="1:15" ht="15.75" customHeight="1" x14ac:dyDescent="0.25">
      <c r="C90" s="5"/>
      <c r="D90" s="5"/>
      <c r="E90" s="5"/>
      <c r="F90" s="5"/>
      <c r="G90" s="5"/>
      <c r="H90" s="5"/>
      <c r="J90" s="5"/>
      <c r="K90" s="5"/>
      <c r="L90" s="5"/>
      <c r="M90" s="5"/>
      <c r="N90" s="5"/>
      <c r="O90" s="5"/>
    </row>
    <row r="91" spans="1:15" ht="15.75" customHeight="1" x14ac:dyDescent="0.25">
      <c r="A91" s="13" t="s">
        <v>22</v>
      </c>
      <c r="B91" s="1" t="s">
        <v>38</v>
      </c>
      <c r="C91" s="6">
        <v>3700000000</v>
      </c>
      <c r="D91" s="6">
        <v>11100000000</v>
      </c>
      <c r="E91" s="6">
        <v>9500000000</v>
      </c>
      <c r="F91" s="6">
        <v>4800000000</v>
      </c>
      <c r="G91" s="6">
        <v>19500000000</v>
      </c>
      <c r="H91" s="6">
        <v>5900000000000</v>
      </c>
      <c r="J91" s="6">
        <f t="shared" ref="J91:J95" si="108">C91/$C$8</f>
        <v>0.13683431952662722</v>
      </c>
      <c r="K91" s="6">
        <f t="shared" ref="K91:K95" si="109">D91/$D$8</f>
        <v>8.5384615384615378E-2</v>
      </c>
      <c r="L91" s="6">
        <f t="shared" ref="L91:L95" si="110">E91/$E$8</f>
        <v>9.1346153846153841E-2</v>
      </c>
      <c r="M91" s="6">
        <f t="shared" ref="M91:M95" si="111">F91/$F$8</f>
        <v>9.4786729857819899E-2</v>
      </c>
      <c r="N91" s="6">
        <f t="shared" ref="N91:N95" si="112">G91/$G$8</f>
        <v>7.169117647058823E-2</v>
      </c>
      <c r="O91" s="6">
        <f t="shared" ref="O91:O95" si="113">H91/$H$8</f>
        <v>0.30102040816326531</v>
      </c>
    </row>
    <row r="92" spans="1:15" ht="15.75" customHeight="1" x14ac:dyDescent="0.25">
      <c r="A92" s="13" t="s">
        <v>59</v>
      </c>
      <c r="B92" s="1" t="s">
        <v>60</v>
      </c>
      <c r="C92" s="6">
        <v>3900000000</v>
      </c>
      <c r="D92" s="6">
        <v>8300000000</v>
      </c>
      <c r="E92" s="6">
        <v>7900000000</v>
      </c>
      <c r="F92" s="6">
        <v>2900000000</v>
      </c>
      <c r="G92" s="6">
        <v>18200000000</v>
      </c>
      <c r="H92" s="6">
        <v>7100000000000</v>
      </c>
      <c r="J92" s="6">
        <f t="shared" si="108"/>
        <v>0.14423076923076922</v>
      </c>
      <c r="K92" s="6">
        <f t="shared" si="109"/>
        <v>6.3846153846153844E-2</v>
      </c>
      <c r="L92" s="6">
        <f t="shared" si="110"/>
        <v>7.5961538461538455E-2</v>
      </c>
      <c r="M92" s="6">
        <f t="shared" si="111"/>
        <v>5.7266982622432856E-2</v>
      </c>
      <c r="N92" s="6">
        <f t="shared" si="112"/>
        <v>6.6911764705882351E-2</v>
      </c>
      <c r="O92" s="6">
        <f t="shared" si="113"/>
        <v>0.36224489795918369</v>
      </c>
    </row>
    <row r="93" spans="1:15" ht="15.75" customHeight="1" x14ac:dyDescent="0.25">
      <c r="A93" s="13" t="s">
        <v>9</v>
      </c>
      <c r="B93" s="1" t="s">
        <v>76</v>
      </c>
      <c r="C93" s="6">
        <v>3300000000</v>
      </c>
      <c r="D93" s="6">
        <v>9100000000</v>
      </c>
      <c r="E93" s="6">
        <v>8300000000</v>
      </c>
      <c r="F93" s="6">
        <v>3700000000</v>
      </c>
      <c r="G93" s="6">
        <v>16700000000</v>
      </c>
      <c r="H93" s="6">
        <v>7600000000000</v>
      </c>
      <c r="J93" s="6">
        <f t="shared" si="108"/>
        <v>0.12204142011834319</v>
      </c>
      <c r="K93" s="6">
        <f t="shared" si="109"/>
        <v>7.0000000000000007E-2</v>
      </c>
      <c r="L93" s="6">
        <f t="shared" si="110"/>
        <v>7.9807692307692302E-2</v>
      </c>
      <c r="M93" s="6">
        <f t="shared" si="111"/>
        <v>7.3064770932069506E-2</v>
      </c>
      <c r="N93" s="6">
        <f t="shared" si="112"/>
        <v>6.1397058823529409E-2</v>
      </c>
      <c r="O93" s="6">
        <f t="shared" si="113"/>
        <v>0.38775510204081631</v>
      </c>
    </row>
    <row r="94" spans="1:15" ht="15.75" customHeight="1" x14ac:dyDescent="0.25">
      <c r="A94" s="13" t="s">
        <v>95</v>
      </c>
      <c r="B94" s="1" t="s">
        <v>80</v>
      </c>
      <c r="C94" s="6">
        <v>2400000000</v>
      </c>
      <c r="D94" s="6">
        <v>9800000000</v>
      </c>
      <c r="E94" s="6">
        <v>9200000000</v>
      </c>
      <c r="F94" s="6">
        <v>4000000000</v>
      </c>
      <c r="G94" s="6">
        <v>15200000000</v>
      </c>
      <c r="H94" s="6">
        <v>5700000000000</v>
      </c>
      <c r="J94" s="6">
        <f t="shared" si="108"/>
        <v>8.8757396449704137E-2</v>
      </c>
      <c r="K94" s="6">
        <f t="shared" si="109"/>
        <v>7.5384615384615383E-2</v>
      </c>
      <c r="L94" s="6">
        <f t="shared" si="110"/>
        <v>8.8461538461538466E-2</v>
      </c>
      <c r="M94" s="6">
        <f t="shared" si="111"/>
        <v>7.8988941548183256E-2</v>
      </c>
      <c r="N94" s="6">
        <f t="shared" si="112"/>
        <v>5.5882352941176473E-2</v>
      </c>
      <c r="O94" s="6">
        <f t="shared" si="113"/>
        <v>0.29081632653061223</v>
      </c>
    </row>
    <row r="95" spans="1:15" ht="15.75" customHeight="1" x14ac:dyDescent="0.25">
      <c r="B95" s="1" t="s">
        <v>81</v>
      </c>
      <c r="C95" s="6">
        <v>1800000000</v>
      </c>
      <c r="D95" s="6">
        <v>8000000000</v>
      </c>
      <c r="E95" s="6">
        <v>7800000000</v>
      </c>
      <c r="F95" s="6">
        <v>3200000000</v>
      </c>
      <c r="G95" s="6">
        <v>18800000000</v>
      </c>
      <c r="H95" s="6">
        <v>6300000000000</v>
      </c>
      <c r="J95" s="6">
        <f t="shared" si="108"/>
        <v>6.6568047337278113E-2</v>
      </c>
      <c r="K95" s="6">
        <f t="shared" si="109"/>
        <v>6.1538461538461542E-2</v>
      </c>
      <c r="L95" s="6">
        <f t="shared" si="110"/>
        <v>7.4999999999999997E-2</v>
      </c>
      <c r="M95" s="6">
        <f t="shared" si="111"/>
        <v>6.3191153238546599E-2</v>
      </c>
      <c r="N95" s="6">
        <f t="shared" si="112"/>
        <v>6.9117647058823534E-2</v>
      </c>
      <c r="O95" s="6">
        <f t="shared" si="113"/>
        <v>0.32142857142857145</v>
      </c>
    </row>
    <row r="96" spans="1:15" ht="15.75" customHeight="1" x14ac:dyDescent="0.25">
      <c r="B96" s="1" t="s">
        <v>82</v>
      </c>
      <c r="C96" s="6">
        <f t="shared" ref="C96:H96" si="114">AVERAGE(C91:C95)</f>
        <v>3020000000</v>
      </c>
      <c r="D96" s="6">
        <f t="shared" si="114"/>
        <v>9260000000</v>
      </c>
      <c r="E96" s="6">
        <f t="shared" si="114"/>
        <v>8540000000</v>
      </c>
      <c r="F96" s="6">
        <f t="shared" si="114"/>
        <v>3720000000</v>
      </c>
      <c r="G96" s="6">
        <f t="shared" si="114"/>
        <v>17680000000</v>
      </c>
      <c r="H96" s="6">
        <f t="shared" si="114"/>
        <v>6520000000000</v>
      </c>
      <c r="J96" s="6">
        <f t="shared" ref="J96:O96" si="115">AVERAGE(J91:J95)</f>
        <v>0.11168639053254439</v>
      </c>
      <c r="K96" s="6">
        <f t="shared" si="115"/>
        <v>7.1230769230769236E-2</v>
      </c>
      <c r="L96" s="6">
        <f t="shared" si="115"/>
        <v>8.2115384615384618E-2</v>
      </c>
      <c r="M96" s="6">
        <f t="shared" si="115"/>
        <v>7.3459715639810422E-2</v>
      </c>
      <c r="N96" s="6">
        <f t="shared" si="115"/>
        <v>6.5000000000000016E-2</v>
      </c>
      <c r="O96" s="6">
        <f t="shared" si="115"/>
        <v>0.33265306122448979</v>
      </c>
    </row>
    <row r="97" spans="1:15" ht="15.75" customHeight="1" x14ac:dyDescent="0.25">
      <c r="B97" s="1" t="s">
        <v>83</v>
      </c>
      <c r="C97" s="6">
        <f t="shared" ref="C97:H97" si="116">STDEV(C91:C95)</f>
        <v>892748564.8266257</v>
      </c>
      <c r="D97" s="6">
        <f t="shared" si="116"/>
        <v>1246194206.3739505</v>
      </c>
      <c r="E97" s="6">
        <f t="shared" si="116"/>
        <v>770064932.32713819</v>
      </c>
      <c r="F97" s="6">
        <f t="shared" si="116"/>
        <v>739594483.48402381</v>
      </c>
      <c r="G97" s="6">
        <f t="shared" si="116"/>
        <v>1728293956.4784689</v>
      </c>
      <c r="H97" s="6">
        <f t="shared" si="116"/>
        <v>807465169527.45667</v>
      </c>
      <c r="J97" s="6">
        <f t="shared" ref="J97:O97" si="117">STDEV(J91:J95)</f>
        <v>3.3015849290925443E-2</v>
      </c>
      <c r="K97" s="6">
        <f t="shared" si="117"/>
        <v>9.5861092797996546E-3</v>
      </c>
      <c r="L97" s="6">
        <f t="shared" si="117"/>
        <v>7.4044705031455623E-3</v>
      </c>
      <c r="M97" s="6">
        <f t="shared" si="117"/>
        <v>1.4604946356319586E-2</v>
      </c>
      <c r="N97" s="6">
        <f t="shared" si="117"/>
        <v>6.3540218988178991E-3</v>
      </c>
      <c r="O97" s="6">
        <f t="shared" si="117"/>
        <v>4.1197202526911343E-2</v>
      </c>
    </row>
    <row r="98" spans="1:15" ht="15.75" customHeight="1" x14ac:dyDescent="0.25">
      <c r="C98" s="5"/>
      <c r="D98" s="5"/>
      <c r="E98" s="5"/>
      <c r="F98" s="5"/>
      <c r="G98" s="5"/>
      <c r="H98" s="5"/>
      <c r="J98" s="5"/>
      <c r="K98" s="5"/>
      <c r="L98" s="5"/>
      <c r="M98" s="5"/>
      <c r="N98" s="5"/>
      <c r="O98" s="5"/>
    </row>
    <row r="99" spans="1:15" ht="15.75" customHeight="1" x14ac:dyDescent="0.25">
      <c r="A99" s="13" t="s">
        <v>23</v>
      </c>
      <c r="B99" s="1" t="s">
        <v>38</v>
      </c>
      <c r="C99" s="6">
        <v>4300000000</v>
      </c>
      <c r="D99" s="6">
        <v>12600000000</v>
      </c>
      <c r="E99" s="6">
        <v>13500000000</v>
      </c>
      <c r="F99" s="6">
        <v>12800000000</v>
      </c>
      <c r="G99" s="6">
        <v>57000000000</v>
      </c>
      <c r="H99" s="6">
        <v>10000000000000</v>
      </c>
      <c r="J99" s="6">
        <f t="shared" ref="J99:J103" si="118">C99/$C$8</f>
        <v>0.15902366863905326</v>
      </c>
      <c r="K99" s="6">
        <f t="shared" ref="K99:K103" si="119">D99/$D$8</f>
        <v>9.6923076923076917E-2</v>
      </c>
      <c r="L99" s="6">
        <f t="shared" ref="L99:L103" si="120">E99/$E$8</f>
        <v>0.12980769230769232</v>
      </c>
      <c r="M99" s="6">
        <f t="shared" ref="M99:M103" si="121">F99/$F$8</f>
        <v>0.2527646129541864</v>
      </c>
      <c r="N99" s="6">
        <f t="shared" ref="N99:N103" si="122">G99/$G$8</f>
        <v>0.20955882352941177</v>
      </c>
      <c r="O99" s="6">
        <f t="shared" ref="O99:O103" si="123">H99/$H$8</f>
        <v>0.51020408163265307</v>
      </c>
    </row>
    <row r="100" spans="1:15" ht="15.75" customHeight="1" x14ac:dyDescent="0.25">
      <c r="A100" s="13" t="s">
        <v>96</v>
      </c>
      <c r="B100" s="1" t="s">
        <v>60</v>
      </c>
      <c r="C100" s="6">
        <v>3500000000</v>
      </c>
      <c r="D100" s="6">
        <v>15900000000</v>
      </c>
      <c r="E100" s="6">
        <v>10200000000</v>
      </c>
      <c r="F100" s="6">
        <v>10900000000</v>
      </c>
      <c r="G100" s="6">
        <v>45000000000</v>
      </c>
      <c r="H100" s="6">
        <v>8000000000000</v>
      </c>
      <c r="J100" s="6">
        <f t="shared" si="118"/>
        <v>0.1294378698224852</v>
      </c>
      <c r="K100" s="6">
        <f t="shared" si="119"/>
        <v>0.12230769230769231</v>
      </c>
      <c r="L100" s="6">
        <f t="shared" si="120"/>
        <v>9.8076923076923075E-2</v>
      </c>
      <c r="M100" s="6">
        <f t="shared" si="121"/>
        <v>0.21524486571879936</v>
      </c>
      <c r="N100" s="6">
        <f t="shared" si="122"/>
        <v>0.16544117647058823</v>
      </c>
      <c r="O100" s="6">
        <f t="shared" si="123"/>
        <v>0.40816326530612246</v>
      </c>
    </row>
    <row r="101" spans="1:15" ht="15.75" customHeight="1" x14ac:dyDescent="0.25">
      <c r="A101" s="13" t="s">
        <v>9</v>
      </c>
      <c r="B101" s="1" t="s">
        <v>76</v>
      </c>
      <c r="C101" s="6">
        <v>2700000000</v>
      </c>
      <c r="D101" s="6">
        <v>14400000000</v>
      </c>
      <c r="E101" s="6">
        <v>11600000000</v>
      </c>
      <c r="F101" s="6">
        <v>10500000000</v>
      </c>
      <c r="G101" s="6">
        <v>46000000000</v>
      </c>
      <c r="H101" s="6">
        <v>9000000000000</v>
      </c>
      <c r="J101" s="6">
        <f t="shared" si="118"/>
        <v>9.9852071005917156E-2</v>
      </c>
      <c r="K101" s="6">
        <f t="shared" si="119"/>
        <v>0.11076923076923077</v>
      </c>
      <c r="L101" s="6">
        <f t="shared" si="120"/>
        <v>0.11153846153846154</v>
      </c>
      <c r="M101" s="6">
        <f t="shared" si="121"/>
        <v>0.20734597156398105</v>
      </c>
      <c r="N101" s="6">
        <f t="shared" si="122"/>
        <v>0.16911764705882354</v>
      </c>
      <c r="O101" s="6">
        <f t="shared" si="123"/>
        <v>0.45918367346938777</v>
      </c>
    </row>
    <row r="102" spans="1:15" ht="15.75" customHeight="1" x14ac:dyDescent="0.25">
      <c r="A102" s="13" t="s">
        <v>97</v>
      </c>
      <c r="B102" s="1" t="s">
        <v>80</v>
      </c>
      <c r="C102" s="6">
        <v>3000000000</v>
      </c>
      <c r="D102" s="6">
        <v>15200000000</v>
      </c>
      <c r="E102" s="6">
        <v>14000000000</v>
      </c>
      <c r="F102" s="6">
        <v>14500000000</v>
      </c>
      <c r="G102" s="6">
        <v>42000000000</v>
      </c>
      <c r="H102" s="6">
        <v>5000000000000</v>
      </c>
      <c r="J102" s="6">
        <f t="shared" si="118"/>
        <v>0.11094674556213018</v>
      </c>
      <c r="K102" s="6">
        <f t="shared" si="119"/>
        <v>0.11692307692307692</v>
      </c>
      <c r="L102" s="6">
        <f t="shared" si="120"/>
        <v>0.13461538461538461</v>
      </c>
      <c r="M102" s="6">
        <f t="shared" si="121"/>
        <v>0.2863349131121643</v>
      </c>
      <c r="N102" s="6">
        <f t="shared" si="122"/>
        <v>0.15441176470588236</v>
      </c>
      <c r="O102" s="6">
        <f t="shared" si="123"/>
        <v>0.25510204081632654</v>
      </c>
    </row>
    <row r="103" spans="1:15" ht="15.75" customHeight="1" x14ac:dyDescent="0.25">
      <c r="B103" s="1" t="s">
        <v>81</v>
      </c>
      <c r="C103" s="6">
        <v>2400000000</v>
      </c>
      <c r="D103" s="6">
        <v>13800000000</v>
      </c>
      <c r="E103" s="6">
        <v>11500000000</v>
      </c>
      <c r="F103" s="6">
        <v>12000000000</v>
      </c>
      <c r="G103" s="6">
        <v>58000000000</v>
      </c>
      <c r="H103" s="6">
        <v>7000000000000</v>
      </c>
      <c r="J103" s="6">
        <f t="shared" si="118"/>
        <v>8.8757396449704137E-2</v>
      </c>
      <c r="K103" s="6">
        <f t="shared" si="119"/>
        <v>0.10615384615384615</v>
      </c>
      <c r="L103" s="6">
        <f t="shared" si="120"/>
        <v>0.11057692307692307</v>
      </c>
      <c r="M103" s="6">
        <f t="shared" si="121"/>
        <v>0.23696682464454977</v>
      </c>
      <c r="N103" s="6">
        <f t="shared" si="122"/>
        <v>0.21323529411764705</v>
      </c>
      <c r="O103" s="6">
        <f t="shared" si="123"/>
        <v>0.35714285714285715</v>
      </c>
    </row>
    <row r="104" spans="1:15" ht="15.75" customHeight="1" x14ac:dyDescent="0.25">
      <c r="B104" s="1" t="s">
        <v>82</v>
      </c>
      <c r="C104" s="6">
        <f t="shared" ref="C104:H104" si="124">AVERAGE(C99:C103)</f>
        <v>3180000000</v>
      </c>
      <c r="D104" s="6">
        <f t="shared" si="124"/>
        <v>14380000000</v>
      </c>
      <c r="E104" s="6">
        <f t="shared" si="124"/>
        <v>12160000000</v>
      </c>
      <c r="F104" s="6">
        <f t="shared" si="124"/>
        <v>12140000000</v>
      </c>
      <c r="G104" s="6">
        <f t="shared" si="124"/>
        <v>49600000000</v>
      </c>
      <c r="H104" s="6">
        <f t="shared" si="124"/>
        <v>7800000000000</v>
      </c>
      <c r="J104" s="6">
        <f t="shared" ref="J104:O104" si="125">AVERAGE(J99:J103)</f>
        <v>0.11760355029585798</v>
      </c>
      <c r="K104" s="6">
        <f t="shared" si="125"/>
        <v>0.1106153846153846</v>
      </c>
      <c r="L104" s="6">
        <f t="shared" si="125"/>
        <v>0.11692307692307691</v>
      </c>
      <c r="M104" s="6">
        <f t="shared" si="125"/>
        <v>0.23973143759873619</v>
      </c>
      <c r="N104" s="6">
        <f t="shared" si="125"/>
        <v>0.18235294117647061</v>
      </c>
      <c r="O104" s="6">
        <f t="shared" si="125"/>
        <v>0.39795918367346939</v>
      </c>
    </row>
    <row r="105" spans="1:15" ht="15.75" customHeight="1" x14ac:dyDescent="0.25">
      <c r="B105" s="1" t="s">
        <v>83</v>
      </c>
      <c r="C105" s="6">
        <f t="shared" ref="C105:H105" si="126">STDEV(C99:C103)</f>
        <v>746324326.28181159</v>
      </c>
      <c r="D105" s="6">
        <f t="shared" si="126"/>
        <v>1273577637.9946375</v>
      </c>
      <c r="E105" s="6">
        <f t="shared" si="126"/>
        <v>1563009916.7951453</v>
      </c>
      <c r="F105" s="6">
        <f t="shared" si="126"/>
        <v>1600937225.5026219</v>
      </c>
      <c r="G105" s="6">
        <f t="shared" si="126"/>
        <v>7368853370.7761889</v>
      </c>
      <c r="H105" s="6">
        <f t="shared" si="126"/>
        <v>1923538406167.1372</v>
      </c>
      <c r="J105" s="6">
        <f t="shared" ref="J105:O105" si="127">STDEV(J99:J103)</f>
        <v>2.7600751711605392E-2</v>
      </c>
      <c r="K105" s="6">
        <f t="shared" si="127"/>
        <v>9.7967510614972147E-3</v>
      </c>
      <c r="L105" s="6">
        <f t="shared" si="127"/>
        <v>1.5028941507645895E-2</v>
      </c>
      <c r="M105" s="6">
        <f t="shared" si="127"/>
        <v>3.1614084231883936E-2</v>
      </c>
      <c r="N105" s="6">
        <f t="shared" si="127"/>
        <v>2.7091372686677224E-2</v>
      </c>
      <c r="O105" s="6">
        <f t="shared" si="127"/>
        <v>9.8139714600363817E-2</v>
      </c>
    </row>
    <row r="106" spans="1:15" ht="15.75" customHeight="1" x14ac:dyDescent="0.25">
      <c r="C106" s="5"/>
      <c r="D106" s="5"/>
      <c r="E106" s="5"/>
      <c r="F106" s="5"/>
      <c r="G106" s="5"/>
      <c r="H106" s="5"/>
      <c r="J106" s="5"/>
      <c r="K106" s="5"/>
      <c r="L106" s="5"/>
      <c r="M106" s="5"/>
      <c r="N106" s="5"/>
      <c r="O106" s="5"/>
    </row>
    <row r="107" spans="1:15" ht="15.75" customHeight="1" x14ac:dyDescent="0.25">
      <c r="A107" s="13" t="s">
        <v>25</v>
      </c>
      <c r="B107" s="1" t="s">
        <v>38</v>
      </c>
      <c r="C107" s="6">
        <v>9200000000</v>
      </c>
      <c r="D107" s="6">
        <v>27100000000</v>
      </c>
      <c r="E107" s="6">
        <v>23800000000</v>
      </c>
      <c r="F107" s="6">
        <v>21200000000</v>
      </c>
      <c r="G107" s="6">
        <v>250000000000</v>
      </c>
      <c r="H107" s="6">
        <v>2000000000000</v>
      </c>
      <c r="J107" s="6">
        <f t="shared" ref="J107:J111" si="128">C107/$C$8</f>
        <v>0.34023668639053256</v>
      </c>
      <c r="K107" s="6">
        <f t="shared" ref="K107:K111" si="129">D107/$D$8</f>
        <v>0.20846153846153845</v>
      </c>
      <c r="L107" s="6">
        <f t="shared" ref="L107:L111" si="130">E107/$E$8</f>
        <v>0.22884615384615384</v>
      </c>
      <c r="M107" s="6">
        <f t="shared" ref="M107:M111" si="131">F107/$F$8</f>
        <v>0.41864139020537122</v>
      </c>
      <c r="N107" s="6">
        <f t="shared" ref="N107:N111" si="132">G107/$G$8</f>
        <v>0.91911764705882348</v>
      </c>
      <c r="O107" s="6">
        <f t="shared" ref="O107:O111" si="133">H107/$H$8</f>
        <v>0.10204081632653061</v>
      </c>
    </row>
    <row r="108" spans="1:15" ht="15.75" customHeight="1" x14ac:dyDescent="0.25">
      <c r="A108" s="13" t="s">
        <v>59</v>
      </c>
      <c r="B108" s="1" t="s">
        <v>60</v>
      </c>
      <c r="C108" s="6">
        <v>8400000000</v>
      </c>
      <c r="D108" s="6">
        <v>29900000000</v>
      </c>
      <c r="E108" s="6">
        <v>21700000000</v>
      </c>
      <c r="F108" s="6">
        <v>17500000000</v>
      </c>
      <c r="G108" s="6">
        <v>220000000000</v>
      </c>
      <c r="H108" s="6">
        <v>5000000000000</v>
      </c>
      <c r="J108" s="6">
        <f t="shared" si="128"/>
        <v>0.31065088757396447</v>
      </c>
      <c r="K108" s="6">
        <f t="shared" si="129"/>
        <v>0.23</v>
      </c>
      <c r="L108" s="6">
        <f t="shared" si="130"/>
        <v>0.20865384615384616</v>
      </c>
      <c r="M108" s="6">
        <f t="shared" si="131"/>
        <v>0.34557661927330174</v>
      </c>
      <c r="N108" s="6">
        <f t="shared" si="132"/>
        <v>0.80882352941176472</v>
      </c>
      <c r="O108" s="6">
        <f t="shared" si="133"/>
        <v>0.25510204081632654</v>
      </c>
    </row>
    <row r="109" spans="1:15" ht="15.75" customHeight="1" x14ac:dyDescent="0.25">
      <c r="A109" s="13" t="s">
        <v>9</v>
      </c>
      <c r="B109" s="1" t="s">
        <v>76</v>
      </c>
      <c r="C109" s="6">
        <v>5900000000</v>
      </c>
      <c r="D109" s="6">
        <v>27500000000</v>
      </c>
      <c r="E109" s="6">
        <v>21100000000</v>
      </c>
      <c r="F109" s="6">
        <v>19400000000</v>
      </c>
      <c r="G109" s="6">
        <v>280000000000</v>
      </c>
      <c r="H109" s="6">
        <v>2000000000000</v>
      </c>
      <c r="J109" s="6">
        <f t="shared" si="128"/>
        <v>0.21819526627218935</v>
      </c>
      <c r="K109" s="6">
        <f t="shared" si="129"/>
        <v>0.21153846153846154</v>
      </c>
      <c r="L109" s="6">
        <f t="shared" si="130"/>
        <v>0.20288461538461539</v>
      </c>
      <c r="M109" s="6">
        <f t="shared" si="131"/>
        <v>0.38309636650868878</v>
      </c>
      <c r="N109" s="6">
        <f t="shared" si="132"/>
        <v>1.0294117647058822</v>
      </c>
      <c r="O109" s="6">
        <f t="shared" si="133"/>
        <v>0.10204081632653061</v>
      </c>
    </row>
    <row r="110" spans="1:15" ht="15.75" customHeight="1" x14ac:dyDescent="0.25">
      <c r="A110" s="13" t="s">
        <v>98</v>
      </c>
      <c r="B110" s="1" t="s">
        <v>80</v>
      </c>
      <c r="C110" s="6">
        <v>6800000000</v>
      </c>
      <c r="D110" s="6">
        <v>26600000000</v>
      </c>
      <c r="E110" s="6">
        <v>22000000000</v>
      </c>
      <c r="F110" s="6">
        <v>19000000000</v>
      </c>
      <c r="G110" s="6">
        <v>200000000000</v>
      </c>
      <c r="H110" s="6">
        <v>5000000000000</v>
      </c>
      <c r="J110" s="6">
        <f t="shared" si="128"/>
        <v>0.25147928994082841</v>
      </c>
      <c r="K110" s="6">
        <f t="shared" si="129"/>
        <v>0.20461538461538462</v>
      </c>
      <c r="L110" s="6">
        <f t="shared" si="130"/>
        <v>0.21153846153846154</v>
      </c>
      <c r="M110" s="6">
        <f t="shared" si="131"/>
        <v>0.37519747235387046</v>
      </c>
      <c r="N110" s="6">
        <f t="shared" si="132"/>
        <v>0.73529411764705888</v>
      </c>
      <c r="O110" s="6">
        <f t="shared" si="133"/>
        <v>0.25510204081632654</v>
      </c>
    </row>
    <row r="111" spans="1:15" ht="15.75" customHeight="1" x14ac:dyDescent="0.25">
      <c r="B111" s="1" t="s">
        <v>81</v>
      </c>
      <c r="C111" s="6">
        <v>6000000000</v>
      </c>
      <c r="D111" s="6">
        <v>29200000000</v>
      </c>
      <c r="E111" s="6">
        <v>20400000000</v>
      </c>
      <c r="F111" s="6">
        <v>20600000000</v>
      </c>
      <c r="G111" s="6">
        <v>280000000000</v>
      </c>
      <c r="H111" s="6">
        <v>6000000000000</v>
      </c>
      <c r="J111" s="6">
        <f t="shared" si="128"/>
        <v>0.22189349112426035</v>
      </c>
      <c r="K111" s="6">
        <f t="shared" si="129"/>
        <v>0.22461538461538461</v>
      </c>
      <c r="L111" s="6">
        <f t="shared" si="130"/>
        <v>0.19615384615384615</v>
      </c>
      <c r="M111" s="6">
        <f t="shared" si="131"/>
        <v>0.40679304897314378</v>
      </c>
      <c r="N111" s="6">
        <f t="shared" si="132"/>
        <v>1.0294117647058822</v>
      </c>
      <c r="O111" s="6">
        <f t="shared" si="133"/>
        <v>0.30612244897959184</v>
      </c>
    </row>
    <row r="112" spans="1:15" ht="15.75" customHeight="1" x14ac:dyDescent="0.25">
      <c r="B112" s="1" t="s">
        <v>82</v>
      </c>
      <c r="C112" s="6">
        <f t="shared" ref="C112:H112" si="134">AVERAGE(C107:C111)</f>
        <v>7260000000</v>
      </c>
      <c r="D112" s="6">
        <f t="shared" si="134"/>
        <v>28060000000</v>
      </c>
      <c r="E112" s="6">
        <f t="shared" si="134"/>
        <v>21800000000</v>
      </c>
      <c r="F112" s="6">
        <f t="shared" si="134"/>
        <v>19540000000</v>
      </c>
      <c r="G112" s="6">
        <f t="shared" si="134"/>
        <v>246000000000</v>
      </c>
      <c r="H112" s="6">
        <f t="shared" si="134"/>
        <v>4000000000000</v>
      </c>
      <c r="J112" s="6">
        <f t="shared" ref="J112:O112" si="135">AVERAGE(J107:J111)</f>
        <v>0.26849112426035504</v>
      </c>
      <c r="K112" s="6">
        <f t="shared" si="135"/>
        <v>0.21584615384615385</v>
      </c>
      <c r="L112" s="6">
        <f t="shared" si="135"/>
        <v>0.20961538461538462</v>
      </c>
      <c r="M112" s="6">
        <f t="shared" si="135"/>
        <v>0.38586097946287523</v>
      </c>
      <c r="N112" s="6">
        <f t="shared" si="135"/>
        <v>0.90441176470588225</v>
      </c>
      <c r="O112" s="6">
        <f t="shared" si="135"/>
        <v>0.20408163265306123</v>
      </c>
    </row>
    <row r="113" spans="1:15" ht="15.75" customHeight="1" x14ac:dyDescent="0.25">
      <c r="B113" s="1" t="s">
        <v>83</v>
      </c>
      <c r="C113" s="6">
        <f t="shared" ref="C113:H113" si="136">STDEV(C107:C111)</f>
        <v>1475804865.1498611</v>
      </c>
      <c r="D113" s="6">
        <f t="shared" si="136"/>
        <v>1418802311.8109162</v>
      </c>
      <c r="E113" s="6">
        <f t="shared" si="136"/>
        <v>1274754878.3981962</v>
      </c>
      <c r="F113" s="6">
        <f t="shared" si="136"/>
        <v>1444991349.4550755</v>
      </c>
      <c r="G113" s="6">
        <f t="shared" si="136"/>
        <v>35777087639.996399</v>
      </c>
      <c r="H113" s="6">
        <f t="shared" si="136"/>
        <v>1870828693386.9709</v>
      </c>
      <c r="J113" s="6">
        <f t="shared" ref="J113:O113" si="137">STDEV(J107:J111)</f>
        <v>5.4578582291045175E-2</v>
      </c>
      <c r="K113" s="6">
        <f t="shared" si="137"/>
        <v>1.0913863937007051E-2</v>
      </c>
      <c r="L113" s="6">
        <f t="shared" si="137"/>
        <v>1.2257258446136499E-2</v>
      </c>
      <c r="M113" s="6">
        <f t="shared" si="137"/>
        <v>2.8534584309934344E-2</v>
      </c>
      <c r="N113" s="6">
        <f t="shared" si="137"/>
        <v>0.13153341044116426</v>
      </c>
      <c r="O113" s="6">
        <f t="shared" si="137"/>
        <v>9.5450443540151572E-2</v>
      </c>
    </row>
    <row r="114" spans="1:15" ht="15.75" customHeight="1" x14ac:dyDescent="0.25">
      <c r="C114" s="5"/>
      <c r="D114" s="5"/>
      <c r="E114" s="5"/>
      <c r="F114" s="5"/>
      <c r="G114" s="5"/>
      <c r="H114" s="5"/>
      <c r="J114" s="5"/>
      <c r="K114" s="5"/>
      <c r="L114" s="5"/>
      <c r="M114" s="5"/>
      <c r="N114" s="5"/>
      <c r="O114" s="5"/>
    </row>
    <row r="115" spans="1:15" ht="15.75" customHeight="1" x14ac:dyDescent="0.25">
      <c r="A115" s="13" t="s">
        <v>26</v>
      </c>
      <c r="B115" s="1" t="s">
        <v>38</v>
      </c>
      <c r="C115" s="7" t="s">
        <v>85</v>
      </c>
      <c r="D115" s="7" t="s">
        <v>85</v>
      </c>
      <c r="E115" s="7" t="s">
        <v>85</v>
      </c>
      <c r="F115" s="6">
        <v>22400000000</v>
      </c>
      <c r="G115" s="6">
        <v>38100000000</v>
      </c>
      <c r="H115" s="7" t="s">
        <v>85</v>
      </c>
      <c r="J115" s="7" t="s">
        <v>12</v>
      </c>
      <c r="K115" s="7" t="s">
        <v>12</v>
      </c>
      <c r="L115" s="7" t="s">
        <v>12</v>
      </c>
      <c r="M115" s="6">
        <f t="shared" ref="M115:M119" si="138">F115/$F$8</f>
        <v>0.44233807266982622</v>
      </c>
      <c r="N115" s="6">
        <f t="shared" ref="N115:N119" si="139">G115/$G$8</f>
        <v>0.14007352941176471</v>
      </c>
      <c r="O115" s="7" t="s">
        <v>12</v>
      </c>
    </row>
    <row r="116" spans="1:15" ht="15.75" customHeight="1" x14ac:dyDescent="0.25">
      <c r="A116" s="13" t="s">
        <v>99</v>
      </c>
      <c r="B116" s="1" t="s">
        <v>60</v>
      </c>
      <c r="C116" s="7" t="s">
        <v>85</v>
      </c>
      <c r="D116" s="7" t="s">
        <v>85</v>
      </c>
      <c r="E116" s="7" t="s">
        <v>85</v>
      </c>
      <c r="F116" s="6">
        <v>23100000000</v>
      </c>
      <c r="G116" s="6">
        <v>36800000000</v>
      </c>
      <c r="H116" s="7" t="s">
        <v>85</v>
      </c>
      <c r="J116" s="7" t="s">
        <v>12</v>
      </c>
      <c r="K116" s="7" t="s">
        <v>12</v>
      </c>
      <c r="L116" s="7" t="s">
        <v>12</v>
      </c>
      <c r="M116" s="6">
        <f t="shared" si="138"/>
        <v>0.45616113744075831</v>
      </c>
      <c r="N116" s="6">
        <f t="shared" si="139"/>
        <v>0.13529411764705881</v>
      </c>
      <c r="O116" s="7" t="s">
        <v>12</v>
      </c>
    </row>
    <row r="117" spans="1:15" ht="15.75" customHeight="1" x14ac:dyDescent="0.25">
      <c r="A117" s="13" t="s">
        <v>9</v>
      </c>
      <c r="B117" s="1" t="s">
        <v>76</v>
      </c>
      <c r="C117" s="7" t="s">
        <v>85</v>
      </c>
      <c r="D117" s="7" t="s">
        <v>85</v>
      </c>
      <c r="E117" s="7" t="s">
        <v>85</v>
      </c>
      <c r="F117" s="6">
        <v>21600000000</v>
      </c>
      <c r="G117" s="6">
        <v>31600000000</v>
      </c>
      <c r="H117" s="7" t="s">
        <v>85</v>
      </c>
      <c r="J117" s="7" t="s">
        <v>12</v>
      </c>
      <c r="K117" s="7" t="s">
        <v>12</v>
      </c>
      <c r="L117" s="7" t="s">
        <v>12</v>
      </c>
      <c r="M117" s="6">
        <f t="shared" si="138"/>
        <v>0.42654028436018959</v>
      </c>
      <c r="N117" s="6">
        <f t="shared" si="139"/>
        <v>0.1161764705882353</v>
      </c>
      <c r="O117" s="7" t="s">
        <v>12</v>
      </c>
    </row>
    <row r="118" spans="1:15" ht="15.75" customHeight="1" x14ac:dyDescent="0.25">
      <c r="A118" s="13" t="s">
        <v>100</v>
      </c>
      <c r="B118" s="1" t="s">
        <v>80</v>
      </c>
      <c r="C118" s="7" t="s">
        <v>85</v>
      </c>
      <c r="D118" s="7" t="s">
        <v>85</v>
      </c>
      <c r="E118" s="7" t="s">
        <v>85</v>
      </c>
      <c r="F118" s="6">
        <v>27200000000</v>
      </c>
      <c r="G118" s="6">
        <v>33600000000</v>
      </c>
      <c r="H118" s="7" t="s">
        <v>85</v>
      </c>
      <c r="J118" s="7" t="s">
        <v>12</v>
      </c>
      <c r="K118" s="7" t="s">
        <v>12</v>
      </c>
      <c r="L118" s="7" t="s">
        <v>12</v>
      </c>
      <c r="M118" s="6">
        <f t="shared" si="138"/>
        <v>0.53712480252764616</v>
      </c>
      <c r="N118" s="6">
        <f t="shared" si="139"/>
        <v>0.12352941176470589</v>
      </c>
      <c r="O118" s="7" t="s">
        <v>12</v>
      </c>
    </row>
    <row r="119" spans="1:15" ht="15.75" customHeight="1" x14ac:dyDescent="0.25">
      <c r="B119" s="1" t="s">
        <v>81</v>
      </c>
      <c r="C119" s="7" t="s">
        <v>85</v>
      </c>
      <c r="D119" s="7" t="s">
        <v>85</v>
      </c>
      <c r="E119" s="7" t="s">
        <v>85</v>
      </c>
      <c r="F119" s="6">
        <v>22600000000</v>
      </c>
      <c r="G119" s="6">
        <v>37800000000</v>
      </c>
      <c r="H119" s="7" t="s">
        <v>85</v>
      </c>
      <c r="J119" s="7" t="s">
        <v>12</v>
      </c>
      <c r="K119" s="7" t="s">
        <v>12</v>
      </c>
      <c r="L119" s="7" t="s">
        <v>12</v>
      </c>
      <c r="M119" s="6">
        <f t="shared" si="138"/>
        <v>0.44628751974723541</v>
      </c>
      <c r="N119" s="6">
        <f t="shared" si="139"/>
        <v>0.13897058823529412</v>
      </c>
      <c r="O119" s="7" t="s">
        <v>12</v>
      </c>
    </row>
    <row r="120" spans="1:15" ht="15.75" customHeight="1" x14ac:dyDescent="0.25">
      <c r="B120" s="1" t="s">
        <v>82</v>
      </c>
      <c r="C120" s="7" t="s">
        <v>85</v>
      </c>
      <c r="D120" s="7" t="s">
        <v>85</v>
      </c>
      <c r="E120" s="7" t="s">
        <v>85</v>
      </c>
      <c r="F120" s="6">
        <f t="shared" ref="F120:G120" si="140">AVERAGE(F115:F119)</f>
        <v>23380000000</v>
      </c>
      <c r="G120" s="6">
        <f t="shared" si="140"/>
        <v>35580000000</v>
      </c>
      <c r="H120" s="7" t="s">
        <v>85</v>
      </c>
      <c r="J120" s="7" t="s">
        <v>12</v>
      </c>
      <c r="K120" s="7" t="s">
        <v>12</v>
      </c>
      <c r="L120" s="7" t="s">
        <v>12</v>
      </c>
      <c r="M120" s="6">
        <f t="shared" ref="M120:N120" si="141">AVERAGE(M115:M119)</f>
        <v>0.46169036334913116</v>
      </c>
      <c r="N120" s="6">
        <f t="shared" si="141"/>
        <v>0.13080882352941176</v>
      </c>
      <c r="O120" s="7" t="s">
        <v>12</v>
      </c>
    </row>
    <row r="121" spans="1:15" ht="15.75" customHeight="1" x14ac:dyDescent="0.25">
      <c r="B121" s="1" t="s">
        <v>83</v>
      </c>
      <c r="C121" s="7" t="s">
        <v>85</v>
      </c>
      <c r="D121" s="7" t="s">
        <v>85</v>
      </c>
      <c r="E121" s="7" t="s">
        <v>85</v>
      </c>
      <c r="F121" s="6">
        <f t="shared" ref="F121:G121" si="142">STDEV(F115:F119)</f>
        <v>2202725584.3613386</v>
      </c>
      <c r="G121" s="6">
        <f t="shared" si="142"/>
        <v>2851666179.6220117</v>
      </c>
      <c r="H121" s="7" t="s">
        <v>85</v>
      </c>
      <c r="J121" s="7" t="s">
        <v>12</v>
      </c>
      <c r="K121" s="7" t="s">
        <v>12</v>
      </c>
      <c r="L121" s="7" t="s">
        <v>12</v>
      </c>
      <c r="M121" s="6">
        <f t="shared" ref="M121:N121" si="143">STDEV(M115:M119)</f>
        <v>4.3497740607451395E-2</v>
      </c>
      <c r="N121" s="6">
        <f t="shared" si="143"/>
        <v>1.0484066836845629E-2</v>
      </c>
      <c r="O121" s="7" t="s">
        <v>12</v>
      </c>
    </row>
    <row r="122" spans="1:15" ht="15.75" customHeight="1" x14ac:dyDescent="0.25">
      <c r="C122" s="5"/>
      <c r="D122" s="5"/>
      <c r="E122" s="5"/>
      <c r="F122" s="5"/>
      <c r="G122" s="5"/>
      <c r="H122" s="5"/>
      <c r="J122" s="5"/>
      <c r="K122" s="5"/>
      <c r="L122" s="5"/>
      <c r="M122" s="5"/>
      <c r="N122" s="5"/>
      <c r="O122" s="5"/>
    </row>
    <row r="123" spans="1:15" ht="15.75" customHeight="1" x14ac:dyDescent="0.25">
      <c r="A123" s="13" t="s">
        <v>27</v>
      </c>
      <c r="B123" s="1" t="s">
        <v>38</v>
      </c>
      <c r="C123" s="6">
        <v>8700000000</v>
      </c>
      <c r="D123" s="6">
        <v>25400000000</v>
      </c>
      <c r="E123" s="6">
        <v>19700000000</v>
      </c>
      <c r="F123" s="6">
        <v>18000000000</v>
      </c>
      <c r="G123" s="6">
        <v>230000000000</v>
      </c>
      <c r="H123" s="6">
        <v>16000000000000</v>
      </c>
      <c r="J123" s="6">
        <f t="shared" ref="J123:J127" si="144">C123/$C$8</f>
        <v>0.32174556213017752</v>
      </c>
      <c r="K123" s="6">
        <f t="shared" ref="K123:K127" si="145">D123/$D$8</f>
        <v>0.19538461538461538</v>
      </c>
      <c r="L123" s="6">
        <f t="shared" ref="L123:L127" si="146">E123/$E$8</f>
        <v>0.18942307692307692</v>
      </c>
      <c r="M123" s="6">
        <f t="shared" ref="M123:M127" si="147">F123/$F$8</f>
        <v>0.35545023696682465</v>
      </c>
      <c r="N123" s="6">
        <f t="shared" ref="N123:N127" si="148">G123/$G$8</f>
        <v>0.84558823529411764</v>
      </c>
      <c r="O123" s="6">
        <f t="shared" ref="O123:O127" si="149">H123/$H$8</f>
        <v>0.81632653061224492</v>
      </c>
    </row>
    <row r="124" spans="1:15" ht="15.75" customHeight="1" x14ac:dyDescent="0.25">
      <c r="A124" s="13" t="s">
        <v>99</v>
      </c>
      <c r="B124" s="1" t="s">
        <v>60</v>
      </c>
      <c r="C124" s="6">
        <v>5600000000</v>
      </c>
      <c r="D124" s="6">
        <v>27200000000</v>
      </c>
      <c r="E124" s="6">
        <v>21900000000</v>
      </c>
      <c r="F124" s="6">
        <v>15400000000</v>
      </c>
      <c r="G124" s="6">
        <v>230000000000</v>
      </c>
      <c r="H124" s="6">
        <v>13000000000000</v>
      </c>
      <c r="J124" s="6">
        <f t="shared" si="144"/>
        <v>0.20710059171597633</v>
      </c>
      <c r="K124" s="6">
        <f t="shared" si="145"/>
        <v>0.20923076923076922</v>
      </c>
      <c r="L124" s="6">
        <f t="shared" si="146"/>
        <v>0.21057692307692308</v>
      </c>
      <c r="M124" s="6">
        <f t="shared" si="147"/>
        <v>0.30410742496050552</v>
      </c>
      <c r="N124" s="6">
        <f t="shared" si="148"/>
        <v>0.84558823529411764</v>
      </c>
      <c r="O124" s="6">
        <f t="shared" si="149"/>
        <v>0.66326530612244894</v>
      </c>
    </row>
    <row r="125" spans="1:15" ht="15.75" customHeight="1" x14ac:dyDescent="0.25">
      <c r="A125" s="13" t="s">
        <v>9</v>
      </c>
      <c r="B125" s="1" t="s">
        <v>76</v>
      </c>
      <c r="C125" s="6">
        <v>8800000000</v>
      </c>
      <c r="D125" s="6">
        <v>21200000000</v>
      </c>
      <c r="E125" s="6">
        <v>20700000000</v>
      </c>
      <c r="F125" s="6">
        <v>15900000000</v>
      </c>
      <c r="G125" s="6">
        <v>260000000000</v>
      </c>
      <c r="H125" s="6">
        <v>18000000000000</v>
      </c>
      <c r="J125" s="6">
        <f t="shared" si="144"/>
        <v>0.32544378698224852</v>
      </c>
      <c r="K125" s="6">
        <f t="shared" si="145"/>
        <v>0.16307692307692306</v>
      </c>
      <c r="L125" s="6">
        <f t="shared" si="146"/>
        <v>0.19903846153846153</v>
      </c>
      <c r="M125" s="6">
        <f t="shared" si="147"/>
        <v>0.31398104265402843</v>
      </c>
      <c r="N125" s="6">
        <f t="shared" si="148"/>
        <v>0.95588235294117652</v>
      </c>
      <c r="O125" s="6">
        <f t="shared" si="149"/>
        <v>0.91836734693877553</v>
      </c>
    </row>
    <row r="126" spans="1:15" ht="15.75" customHeight="1" x14ac:dyDescent="0.25">
      <c r="A126" s="13" t="s">
        <v>101</v>
      </c>
      <c r="B126" s="1" t="s">
        <v>80</v>
      </c>
      <c r="C126" s="6">
        <v>8200000000</v>
      </c>
      <c r="D126" s="6">
        <v>24800000000</v>
      </c>
      <c r="E126" s="6">
        <v>19400000000</v>
      </c>
      <c r="F126" s="6">
        <v>16800000000</v>
      </c>
      <c r="G126" s="6">
        <v>180000000000</v>
      </c>
      <c r="H126" s="6">
        <v>16000000000000</v>
      </c>
      <c r="J126" s="6">
        <f t="shared" si="144"/>
        <v>0.30325443786982248</v>
      </c>
      <c r="K126" s="6">
        <f t="shared" si="145"/>
        <v>0.19076923076923077</v>
      </c>
      <c r="L126" s="6">
        <f t="shared" si="146"/>
        <v>0.18653846153846154</v>
      </c>
      <c r="M126" s="6">
        <f t="shared" si="147"/>
        <v>0.33175355450236965</v>
      </c>
      <c r="N126" s="6">
        <f t="shared" si="148"/>
        <v>0.66176470588235292</v>
      </c>
      <c r="O126" s="6">
        <f t="shared" si="149"/>
        <v>0.81632653061224492</v>
      </c>
    </row>
    <row r="127" spans="1:15" ht="15.75" customHeight="1" x14ac:dyDescent="0.25">
      <c r="B127" s="1" t="s">
        <v>81</v>
      </c>
      <c r="C127" s="6">
        <v>6800000000</v>
      </c>
      <c r="D127" s="6">
        <v>21000000000</v>
      </c>
      <c r="E127" s="6">
        <v>22600000000</v>
      </c>
      <c r="F127" s="6">
        <v>14000000000</v>
      </c>
      <c r="G127" s="6">
        <v>120000000000</v>
      </c>
      <c r="H127" s="6">
        <v>10000000000000</v>
      </c>
      <c r="J127" s="6">
        <f t="shared" si="144"/>
        <v>0.25147928994082841</v>
      </c>
      <c r="K127" s="6">
        <f t="shared" si="145"/>
        <v>0.16153846153846155</v>
      </c>
      <c r="L127" s="6">
        <f t="shared" si="146"/>
        <v>0.21730769230769231</v>
      </c>
      <c r="M127" s="6">
        <f t="shared" si="147"/>
        <v>0.2764612954186414</v>
      </c>
      <c r="N127" s="6">
        <f t="shared" si="148"/>
        <v>0.44117647058823528</v>
      </c>
      <c r="O127" s="6">
        <f t="shared" si="149"/>
        <v>0.51020408163265307</v>
      </c>
    </row>
    <row r="128" spans="1:15" ht="15.75" customHeight="1" x14ac:dyDescent="0.25">
      <c r="B128" s="1" t="s">
        <v>82</v>
      </c>
      <c r="C128" s="6">
        <f t="shared" ref="C128:H128" si="150">AVERAGE(C123:C127)</f>
        <v>7620000000</v>
      </c>
      <c r="D128" s="6">
        <f t="shared" si="150"/>
        <v>23920000000</v>
      </c>
      <c r="E128" s="6">
        <f t="shared" si="150"/>
        <v>20860000000</v>
      </c>
      <c r="F128" s="6">
        <f t="shared" si="150"/>
        <v>16020000000</v>
      </c>
      <c r="G128" s="6">
        <f t="shared" si="150"/>
        <v>204000000000</v>
      </c>
      <c r="H128" s="6">
        <f t="shared" si="150"/>
        <v>14600000000000</v>
      </c>
      <c r="J128" s="6">
        <f t="shared" ref="J128:O128" si="151">AVERAGE(J123:J127)</f>
        <v>0.28180473372781067</v>
      </c>
      <c r="K128" s="6">
        <f t="shared" si="151"/>
        <v>0.184</v>
      </c>
      <c r="L128" s="6">
        <f t="shared" si="151"/>
        <v>0.20057692307692307</v>
      </c>
      <c r="M128" s="6">
        <f t="shared" si="151"/>
        <v>0.31635071090047395</v>
      </c>
      <c r="N128" s="6">
        <f t="shared" si="151"/>
        <v>0.75</v>
      </c>
      <c r="O128" s="6">
        <f t="shared" si="151"/>
        <v>0.74489795918367352</v>
      </c>
    </row>
    <row r="129" spans="1:15" ht="15.75" customHeight="1" x14ac:dyDescent="0.25">
      <c r="B129" s="1" t="s">
        <v>83</v>
      </c>
      <c r="C129" s="6">
        <f t="shared" ref="C129:H129" si="152">STDEV(C123:C127)</f>
        <v>1382750881.3954885</v>
      </c>
      <c r="D129" s="6">
        <f t="shared" si="152"/>
        <v>2722498852.1576772</v>
      </c>
      <c r="E129" s="6">
        <f t="shared" si="152"/>
        <v>1379492660.3646719</v>
      </c>
      <c r="F129" s="6">
        <f t="shared" si="152"/>
        <v>1500666518.5843256</v>
      </c>
      <c r="G129" s="6">
        <f t="shared" si="152"/>
        <v>55045435778.091522</v>
      </c>
      <c r="H129" s="6">
        <f t="shared" si="152"/>
        <v>3130495168499.7041</v>
      </c>
      <c r="J129" s="6">
        <f t="shared" ref="J129:O129" si="153">STDEV(J123:J127)</f>
        <v>5.1137236737998665E-2</v>
      </c>
      <c r="K129" s="6">
        <f t="shared" si="153"/>
        <v>2.0942298862751375E-2</v>
      </c>
      <c r="L129" s="6">
        <f t="shared" si="153"/>
        <v>1.3264352503506464E-2</v>
      </c>
      <c r="M129" s="6">
        <f t="shared" si="153"/>
        <v>2.9634014979943238E-2</v>
      </c>
      <c r="N129" s="6">
        <f t="shared" si="153"/>
        <v>0.20237292565474824</v>
      </c>
      <c r="O129" s="6">
        <f t="shared" si="153"/>
        <v>0.1597191412499849</v>
      </c>
    </row>
    <row r="130" spans="1:15" ht="15.75" customHeight="1" x14ac:dyDescent="0.25">
      <c r="C130" s="5"/>
      <c r="D130" s="5"/>
      <c r="E130" s="5"/>
      <c r="F130" s="5"/>
      <c r="G130" s="5"/>
      <c r="H130" s="5"/>
      <c r="J130" s="5"/>
      <c r="K130" s="5"/>
      <c r="L130" s="5"/>
      <c r="M130" s="5"/>
      <c r="N130" s="5"/>
      <c r="O130" s="5"/>
    </row>
    <row r="131" spans="1:15" ht="15.75" customHeight="1" x14ac:dyDescent="0.25">
      <c r="A131" s="13" t="s">
        <v>28</v>
      </c>
      <c r="B131" s="1" t="s">
        <v>38</v>
      </c>
      <c r="C131" s="7" t="s">
        <v>85</v>
      </c>
      <c r="D131" s="7" t="s">
        <v>85</v>
      </c>
      <c r="E131" s="6">
        <v>11200000000</v>
      </c>
      <c r="F131" s="7" t="s">
        <v>85</v>
      </c>
      <c r="G131" s="6">
        <v>34000000000</v>
      </c>
      <c r="H131" s="6">
        <v>6000000000000</v>
      </c>
      <c r="J131" s="7" t="s">
        <v>12</v>
      </c>
      <c r="K131" s="7" t="s">
        <v>12</v>
      </c>
      <c r="L131" s="6">
        <f t="shared" ref="L131:L135" si="154">E131/$E$8</f>
        <v>0.1076923076923077</v>
      </c>
      <c r="M131" s="7" t="s">
        <v>12</v>
      </c>
      <c r="N131" s="6">
        <f t="shared" ref="N131:N135" si="155">G131/$G$8</f>
        <v>0.125</v>
      </c>
      <c r="O131" s="6">
        <f t="shared" ref="O131:O135" si="156">H131/$H$8</f>
        <v>0.30612244897959184</v>
      </c>
    </row>
    <row r="132" spans="1:15" ht="15.75" customHeight="1" x14ac:dyDescent="0.25">
      <c r="A132" s="13" t="s">
        <v>59</v>
      </c>
      <c r="B132" s="1" t="s">
        <v>60</v>
      </c>
      <c r="C132" s="7" t="s">
        <v>85</v>
      </c>
      <c r="D132" s="7" t="s">
        <v>85</v>
      </c>
      <c r="E132" s="6">
        <v>8800000000</v>
      </c>
      <c r="F132" s="7" t="s">
        <v>85</v>
      </c>
      <c r="G132" s="6">
        <v>30000000000</v>
      </c>
      <c r="H132" s="6">
        <v>5000000000000</v>
      </c>
      <c r="J132" s="7" t="s">
        <v>12</v>
      </c>
      <c r="K132" s="7" t="s">
        <v>12</v>
      </c>
      <c r="L132" s="6">
        <f t="shared" si="154"/>
        <v>8.461538461538462E-2</v>
      </c>
      <c r="M132" s="7" t="s">
        <v>12</v>
      </c>
      <c r="N132" s="6">
        <f t="shared" si="155"/>
        <v>0.11029411764705882</v>
      </c>
      <c r="O132" s="6">
        <f t="shared" si="156"/>
        <v>0.25510204081632654</v>
      </c>
    </row>
    <row r="133" spans="1:15" ht="15.75" customHeight="1" x14ac:dyDescent="0.25">
      <c r="A133" s="13" t="s">
        <v>9</v>
      </c>
      <c r="B133" s="1" t="s">
        <v>76</v>
      </c>
      <c r="C133" s="7" t="s">
        <v>85</v>
      </c>
      <c r="D133" s="7" t="s">
        <v>85</v>
      </c>
      <c r="E133" s="6">
        <v>10500000000</v>
      </c>
      <c r="F133" s="7" t="s">
        <v>85</v>
      </c>
      <c r="G133" s="6">
        <v>25000000000</v>
      </c>
      <c r="H133" s="6">
        <v>6000000000000</v>
      </c>
      <c r="J133" s="7" t="s">
        <v>12</v>
      </c>
      <c r="K133" s="7" t="s">
        <v>12</v>
      </c>
      <c r="L133" s="6">
        <f t="shared" si="154"/>
        <v>0.10096153846153846</v>
      </c>
      <c r="M133" s="7" t="s">
        <v>12</v>
      </c>
      <c r="N133" s="6">
        <f t="shared" si="155"/>
        <v>9.1911764705882359E-2</v>
      </c>
      <c r="O133" s="6">
        <f t="shared" si="156"/>
        <v>0.30612244897959184</v>
      </c>
    </row>
    <row r="134" spans="1:15" ht="15.75" customHeight="1" x14ac:dyDescent="0.25">
      <c r="A134" s="13" t="s">
        <v>102</v>
      </c>
      <c r="B134" s="1" t="s">
        <v>80</v>
      </c>
      <c r="C134" s="7" t="s">
        <v>85</v>
      </c>
      <c r="D134" s="7" t="s">
        <v>85</v>
      </c>
      <c r="E134" s="6">
        <v>9600000000</v>
      </c>
      <c r="F134" s="7" t="s">
        <v>85</v>
      </c>
      <c r="G134" s="6">
        <v>17000000000</v>
      </c>
      <c r="H134" s="6">
        <v>3000000000000</v>
      </c>
      <c r="J134" s="7" t="s">
        <v>12</v>
      </c>
      <c r="K134" s="7" t="s">
        <v>12</v>
      </c>
      <c r="L134" s="6">
        <f t="shared" si="154"/>
        <v>9.2307692307692313E-2</v>
      </c>
      <c r="M134" s="7" t="s">
        <v>12</v>
      </c>
      <c r="N134" s="6">
        <f t="shared" si="155"/>
        <v>6.25E-2</v>
      </c>
      <c r="O134" s="6">
        <f t="shared" si="156"/>
        <v>0.15306122448979592</v>
      </c>
    </row>
    <row r="135" spans="1:15" ht="15.75" customHeight="1" x14ac:dyDescent="0.25">
      <c r="B135" s="1" t="s">
        <v>81</v>
      </c>
      <c r="C135" s="7" t="s">
        <v>85</v>
      </c>
      <c r="D135" s="7" t="s">
        <v>85</v>
      </c>
      <c r="E135" s="6">
        <v>8100000000</v>
      </c>
      <c r="F135" s="7" t="s">
        <v>85</v>
      </c>
      <c r="G135" s="6">
        <v>26000000000</v>
      </c>
      <c r="H135" s="6">
        <v>5000000000000</v>
      </c>
      <c r="J135" s="7" t="s">
        <v>12</v>
      </c>
      <c r="K135" s="7" t="s">
        <v>12</v>
      </c>
      <c r="L135" s="6">
        <f t="shared" si="154"/>
        <v>7.7884615384615385E-2</v>
      </c>
      <c r="M135" s="7" t="s">
        <v>12</v>
      </c>
      <c r="N135" s="6">
        <f t="shared" si="155"/>
        <v>9.5588235294117641E-2</v>
      </c>
      <c r="O135" s="6">
        <f t="shared" si="156"/>
        <v>0.25510204081632654</v>
      </c>
    </row>
    <row r="136" spans="1:15" ht="15.75" customHeight="1" x14ac:dyDescent="0.25">
      <c r="B136" s="1" t="s">
        <v>82</v>
      </c>
      <c r="C136" s="7" t="s">
        <v>85</v>
      </c>
      <c r="D136" s="7" t="s">
        <v>85</v>
      </c>
      <c r="E136" s="6">
        <f>AVERAGE(E131:E135)</f>
        <v>9640000000</v>
      </c>
      <c r="F136" s="7" t="s">
        <v>85</v>
      </c>
      <c r="G136" s="6">
        <f t="shared" ref="G136:H136" si="157">AVERAGE(G131:G135)</f>
        <v>26400000000</v>
      </c>
      <c r="H136" s="6">
        <f t="shared" si="157"/>
        <v>5000000000000</v>
      </c>
      <c r="J136" s="7" t="s">
        <v>12</v>
      </c>
      <c r="K136" s="7" t="s">
        <v>12</v>
      </c>
      <c r="L136" s="6">
        <f>AVERAGE(L131:L135)</f>
        <v>9.2692307692307699E-2</v>
      </c>
      <c r="M136" s="7" t="s">
        <v>12</v>
      </c>
      <c r="N136" s="6">
        <f t="shared" ref="N136:O136" si="158">AVERAGE(N131:N135)</f>
        <v>9.7058823529411767E-2</v>
      </c>
      <c r="O136" s="6">
        <f t="shared" si="158"/>
        <v>0.25510204081632654</v>
      </c>
    </row>
    <row r="137" spans="1:15" ht="15.75" customHeight="1" x14ac:dyDescent="0.25">
      <c r="B137" s="1" t="s">
        <v>83</v>
      </c>
      <c r="C137" s="7" t="s">
        <v>85</v>
      </c>
      <c r="D137" s="7" t="s">
        <v>85</v>
      </c>
      <c r="E137" s="6">
        <f>STDEV(E131:E135)</f>
        <v>1250199984.0025594</v>
      </c>
      <c r="F137" s="7" t="s">
        <v>85</v>
      </c>
      <c r="G137" s="6">
        <f t="shared" ref="G137:H137" si="159">STDEV(G131:G135)</f>
        <v>6348228099.2415409</v>
      </c>
      <c r="H137" s="6">
        <f t="shared" si="159"/>
        <v>1224744871391.5901</v>
      </c>
      <c r="J137" s="7" t="s">
        <v>12</v>
      </c>
      <c r="K137" s="7" t="s">
        <v>12</v>
      </c>
      <c r="L137" s="6">
        <f>STDEV(L131:L135)</f>
        <v>1.2021153692332332E-2</v>
      </c>
      <c r="M137" s="7" t="s">
        <v>12</v>
      </c>
      <c r="N137" s="6">
        <f t="shared" ref="N137:O137" si="160">STDEV(N131:N135)</f>
        <v>2.3339073894270413E-2</v>
      </c>
      <c r="O137" s="6">
        <f t="shared" si="160"/>
        <v>6.2486983234264694E-2</v>
      </c>
    </row>
    <row r="138" spans="1:15" ht="15.75" customHeight="1" x14ac:dyDescent="0.25">
      <c r="C138" s="5"/>
      <c r="D138" s="5"/>
      <c r="E138" s="5"/>
      <c r="F138" s="5"/>
      <c r="G138" s="5"/>
      <c r="H138" s="5"/>
      <c r="J138" s="5"/>
      <c r="K138" s="5"/>
      <c r="L138" s="5"/>
      <c r="M138" s="5"/>
      <c r="N138" s="5"/>
      <c r="O138" s="5"/>
    </row>
    <row r="139" spans="1:15" ht="15.75" customHeight="1" x14ac:dyDescent="0.25">
      <c r="A139" s="13" t="s">
        <v>29</v>
      </c>
      <c r="B139" s="1" t="s">
        <v>38</v>
      </c>
      <c r="C139" s="6">
        <v>4000000000</v>
      </c>
      <c r="D139" s="6">
        <v>3500000000</v>
      </c>
      <c r="E139" s="6">
        <v>8600000000</v>
      </c>
      <c r="F139" s="6">
        <v>7000000000</v>
      </c>
      <c r="G139" s="6">
        <v>15400000000</v>
      </c>
      <c r="H139" s="6">
        <v>1320000000000</v>
      </c>
      <c r="J139" s="6">
        <f t="shared" ref="J139:J143" si="161">C139/$C$8</f>
        <v>0.14792899408284024</v>
      </c>
      <c r="K139" s="6">
        <f t="shared" ref="K139:K143" si="162">D139/$D$8</f>
        <v>2.6923076923076925E-2</v>
      </c>
      <c r="L139" s="6">
        <f t="shared" ref="L139:L143" si="163">E139/$E$8</f>
        <v>8.269230769230769E-2</v>
      </c>
      <c r="M139" s="6">
        <f t="shared" ref="M139:M143" si="164">F139/$F$8</f>
        <v>0.1382306477093207</v>
      </c>
      <c r="N139" s="6">
        <f t="shared" ref="N139:N143" si="165">G139/$G$8</f>
        <v>5.6617647058823529E-2</v>
      </c>
      <c r="O139" s="6">
        <f t="shared" ref="O139:O143" si="166">H139/$H$8</f>
        <v>6.7346938775510207E-2</v>
      </c>
    </row>
    <row r="140" spans="1:15" ht="15.75" customHeight="1" x14ac:dyDescent="0.25">
      <c r="A140" s="13" t="s">
        <v>59</v>
      </c>
      <c r="B140" s="1" t="s">
        <v>60</v>
      </c>
      <c r="C140" s="6">
        <v>4200000000</v>
      </c>
      <c r="D140" s="6">
        <v>4100000000</v>
      </c>
      <c r="E140" s="6">
        <v>6800000000</v>
      </c>
      <c r="F140" s="6">
        <v>7600000000</v>
      </c>
      <c r="G140" s="6">
        <v>12800000000</v>
      </c>
      <c r="H140" s="6">
        <v>1640000000000</v>
      </c>
      <c r="J140" s="6">
        <f t="shared" si="161"/>
        <v>0.15532544378698224</v>
      </c>
      <c r="K140" s="6">
        <f t="shared" si="162"/>
        <v>3.1538461538461536E-2</v>
      </c>
      <c r="L140" s="6">
        <f t="shared" si="163"/>
        <v>6.5384615384615388E-2</v>
      </c>
      <c r="M140" s="6">
        <f t="shared" si="164"/>
        <v>0.1500789889415482</v>
      </c>
      <c r="N140" s="6">
        <f t="shared" si="165"/>
        <v>4.7058823529411764E-2</v>
      </c>
      <c r="O140" s="6">
        <f t="shared" si="166"/>
        <v>8.3673469387755106E-2</v>
      </c>
    </row>
    <row r="141" spans="1:15" ht="15.75" customHeight="1" x14ac:dyDescent="0.25">
      <c r="A141" s="13" t="s">
        <v>9</v>
      </c>
      <c r="B141" s="1" t="s">
        <v>76</v>
      </c>
      <c r="C141" s="6">
        <v>3400000000</v>
      </c>
      <c r="D141" s="6">
        <v>3600000000</v>
      </c>
      <c r="E141" s="6">
        <v>7400000000</v>
      </c>
      <c r="F141" s="6">
        <v>8400000000</v>
      </c>
      <c r="G141" s="6">
        <v>18600000000</v>
      </c>
      <c r="H141" s="6">
        <v>1720000000000</v>
      </c>
      <c r="J141" s="6">
        <f t="shared" si="161"/>
        <v>0.1257396449704142</v>
      </c>
      <c r="K141" s="6">
        <f t="shared" si="162"/>
        <v>2.7692307692307693E-2</v>
      </c>
      <c r="L141" s="6">
        <f t="shared" si="163"/>
        <v>7.1153846153846151E-2</v>
      </c>
      <c r="M141" s="6">
        <f t="shared" si="164"/>
        <v>0.16587677725118483</v>
      </c>
      <c r="N141" s="6">
        <f t="shared" si="165"/>
        <v>6.8382352941176477E-2</v>
      </c>
      <c r="O141" s="6">
        <f t="shared" si="166"/>
        <v>8.7755102040816324E-2</v>
      </c>
    </row>
    <row r="142" spans="1:15" ht="15.75" customHeight="1" x14ac:dyDescent="0.25">
      <c r="A142" s="13" t="s">
        <v>103</v>
      </c>
      <c r="B142" s="1" t="s">
        <v>80</v>
      </c>
      <c r="C142" s="6">
        <v>7000000000</v>
      </c>
      <c r="D142" s="6">
        <v>6400000000</v>
      </c>
      <c r="E142" s="6">
        <v>12200000000</v>
      </c>
      <c r="F142" s="6">
        <v>10200000000</v>
      </c>
      <c r="G142" s="6">
        <v>25200000000</v>
      </c>
      <c r="H142" s="6">
        <v>1900000000000</v>
      </c>
      <c r="J142" s="6">
        <f t="shared" si="161"/>
        <v>0.2588757396449704</v>
      </c>
      <c r="K142" s="6">
        <f t="shared" si="162"/>
        <v>4.9230769230769231E-2</v>
      </c>
      <c r="L142" s="6">
        <f t="shared" si="163"/>
        <v>0.11730769230769231</v>
      </c>
      <c r="M142" s="6">
        <f t="shared" si="164"/>
        <v>0.2014218009478673</v>
      </c>
      <c r="N142" s="6">
        <f t="shared" si="165"/>
        <v>9.2647058823529416E-2</v>
      </c>
      <c r="O142" s="6">
        <f t="shared" si="166"/>
        <v>9.6938775510204078E-2</v>
      </c>
    </row>
    <row r="143" spans="1:15" ht="15.75" customHeight="1" x14ac:dyDescent="0.25">
      <c r="B143" s="1" t="s">
        <v>81</v>
      </c>
      <c r="C143" s="6">
        <v>5800000000</v>
      </c>
      <c r="D143" s="6">
        <v>8200000000</v>
      </c>
      <c r="E143" s="6">
        <v>15600000000</v>
      </c>
      <c r="F143" s="6">
        <v>14200000000</v>
      </c>
      <c r="G143" s="6">
        <v>20600000000</v>
      </c>
      <c r="H143" s="6">
        <v>2260000000000</v>
      </c>
      <c r="J143" s="6">
        <f t="shared" si="161"/>
        <v>0.21449704142011836</v>
      </c>
      <c r="K143" s="6">
        <f t="shared" si="162"/>
        <v>6.3076923076923072E-2</v>
      </c>
      <c r="L143" s="6">
        <f t="shared" si="163"/>
        <v>0.15</v>
      </c>
      <c r="M143" s="6">
        <f t="shared" si="164"/>
        <v>0.28041074249605058</v>
      </c>
      <c r="N143" s="6">
        <f t="shared" si="165"/>
        <v>7.5735294117647053E-2</v>
      </c>
      <c r="O143" s="6">
        <f t="shared" si="166"/>
        <v>0.11530612244897959</v>
      </c>
    </row>
    <row r="144" spans="1:15" ht="15.75" customHeight="1" x14ac:dyDescent="0.25">
      <c r="B144" s="1" t="s">
        <v>82</v>
      </c>
      <c r="C144" s="6">
        <f t="shared" ref="C144:H144" si="167">AVERAGE(C139:C143)</f>
        <v>4880000000</v>
      </c>
      <c r="D144" s="6">
        <f t="shared" si="167"/>
        <v>5160000000</v>
      </c>
      <c r="E144" s="6">
        <f t="shared" si="167"/>
        <v>10120000000</v>
      </c>
      <c r="F144" s="6">
        <f t="shared" si="167"/>
        <v>9480000000</v>
      </c>
      <c r="G144" s="6">
        <f t="shared" si="167"/>
        <v>18520000000</v>
      </c>
      <c r="H144" s="6">
        <f t="shared" si="167"/>
        <v>1768000000000</v>
      </c>
      <c r="J144" s="6">
        <f t="shared" ref="J144:O144" si="168">AVERAGE(J139:J143)</f>
        <v>0.18047337278106509</v>
      </c>
      <c r="K144" s="6">
        <f t="shared" si="168"/>
        <v>3.9692307692307693E-2</v>
      </c>
      <c r="L144" s="6">
        <f t="shared" si="168"/>
        <v>9.7307692307692317E-2</v>
      </c>
      <c r="M144" s="6">
        <f t="shared" si="168"/>
        <v>0.18720379146919433</v>
      </c>
      <c r="N144" s="6">
        <f t="shared" si="168"/>
        <v>6.8088235294117644E-2</v>
      </c>
      <c r="O144" s="6">
        <f t="shared" si="168"/>
        <v>9.020408163265306E-2</v>
      </c>
    </row>
    <row r="145" spans="1:15" ht="15.75" customHeight="1" x14ac:dyDescent="0.25">
      <c r="B145" s="1" t="s">
        <v>83</v>
      </c>
      <c r="C145" s="6">
        <f t="shared" ref="C145:H145" si="169">STDEV(C139:C143)</f>
        <v>1480540441.8657398</v>
      </c>
      <c r="D145" s="6">
        <f t="shared" si="169"/>
        <v>2067123605.3995416</v>
      </c>
      <c r="E145" s="6">
        <f t="shared" si="169"/>
        <v>3711064537.2992392</v>
      </c>
      <c r="F145" s="6">
        <f t="shared" si="169"/>
        <v>2900344807.0875988</v>
      </c>
      <c r="G145" s="6">
        <f t="shared" si="169"/>
        <v>4780376554.2057457</v>
      </c>
      <c r="H145" s="6">
        <f t="shared" si="169"/>
        <v>346005780298.53766</v>
      </c>
      <c r="J145" s="6">
        <f t="shared" ref="J145:O145" si="170">STDEV(J139:J143)</f>
        <v>5.4753714566040591E-2</v>
      </c>
      <c r="K145" s="6">
        <f t="shared" si="170"/>
        <v>1.5900950810765702E-2</v>
      </c>
      <c r="L145" s="6">
        <f t="shared" si="170"/>
        <v>3.5683312858646475E-2</v>
      </c>
      <c r="M145" s="6">
        <f t="shared" si="170"/>
        <v>5.7273791609154794E-2</v>
      </c>
      <c r="N145" s="6">
        <f t="shared" si="170"/>
        <v>1.7574913802227008E-2</v>
      </c>
      <c r="O145" s="6">
        <f t="shared" si="170"/>
        <v>1.765335613768047E-2</v>
      </c>
    </row>
    <row r="146" spans="1:15" ht="15.75" customHeight="1" x14ac:dyDescent="0.25">
      <c r="C146" s="5"/>
      <c r="D146" s="5"/>
      <c r="E146" s="5"/>
      <c r="F146" s="5"/>
      <c r="G146" s="5"/>
      <c r="H146" s="5"/>
      <c r="J146" s="5"/>
      <c r="K146" s="5"/>
      <c r="L146" s="5"/>
      <c r="M146" s="5"/>
      <c r="N146" s="5"/>
      <c r="O146" s="5"/>
    </row>
    <row r="147" spans="1:15" ht="15.75" customHeight="1" x14ac:dyDescent="0.25">
      <c r="A147" s="13" t="s">
        <v>30</v>
      </c>
      <c r="B147" s="1" t="s">
        <v>38</v>
      </c>
      <c r="C147" s="6">
        <v>1680000000</v>
      </c>
      <c r="D147" s="6">
        <v>35600000000</v>
      </c>
      <c r="E147" s="6">
        <v>23000000000</v>
      </c>
      <c r="F147" s="6">
        <v>3400000000</v>
      </c>
      <c r="G147" s="6">
        <v>70000000000</v>
      </c>
      <c r="H147" s="6">
        <v>14000000000000</v>
      </c>
      <c r="J147" s="6">
        <f t="shared" ref="J147:J151" si="171">C147/$C$8</f>
        <v>6.2130177514792898E-2</v>
      </c>
      <c r="K147" s="6">
        <f t="shared" ref="K147:K151" si="172">D147/$D$8</f>
        <v>0.27384615384615385</v>
      </c>
      <c r="L147" s="6">
        <f t="shared" ref="L147:L151" si="173">E147/$E$8</f>
        <v>0.22115384615384615</v>
      </c>
      <c r="M147" s="6">
        <f t="shared" ref="M147:M151" si="174">F147/$F$8</f>
        <v>6.714060031595577E-2</v>
      </c>
      <c r="N147" s="6">
        <f t="shared" ref="N147:N151" si="175">G147/$G$8</f>
        <v>0.25735294117647056</v>
      </c>
      <c r="O147" s="6">
        <f t="shared" ref="O147:O151" si="176">H147/$H$8</f>
        <v>0.7142857142857143</v>
      </c>
    </row>
    <row r="148" spans="1:15" ht="15.75" customHeight="1" x14ac:dyDescent="0.25">
      <c r="A148" s="13" t="s">
        <v>59</v>
      </c>
      <c r="B148" s="1" t="s">
        <v>60</v>
      </c>
      <c r="C148" s="6">
        <v>1260000000</v>
      </c>
      <c r="D148" s="6">
        <v>32200000000</v>
      </c>
      <c r="E148" s="6">
        <v>19600000000</v>
      </c>
      <c r="F148" s="6">
        <v>3060000000</v>
      </c>
      <c r="G148" s="6">
        <v>60000000000</v>
      </c>
      <c r="H148" s="6">
        <v>20000000000000</v>
      </c>
      <c r="J148" s="6">
        <f t="shared" si="171"/>
        <v>4.6597633136094677E-2</v>
      </c>
      <c r="K148" s="6">
        <f t="shared" si="172"/>
        <v>0.24769230769230768</v>
      </c>
      <c r="L148" s="6">
        <f t="shared" si="173"/>
        <v>0.18846153846153846</v>
      </c>
      <c r="M148" s="6">
        <f t="shared" si="174"/>
        <v>6.0426540284360189E-2</v>
      </c>
      <c r="N148" s="6">
        <f t="shared" si="175"/>
        <v>0.22058823529411764</v>
      </c>
      <c r="O148" s="6">
        <f t="shared" si="176"/>
        <v>1.0204081632653061</v>
      </c>
    </row>
    <row r="149" spans="1:15" ht="15.75" customHeight="1" x14ac:dyDescent="0.25">
      <c r="A149" s="13" t="s">
        <v>9</v>
      </c>
      <c r="B149" s="1" t="s">
        <v>76</v>
      </c>
      <c r="C149" s="6">
        <v>1300000000</v>
      </c>
      <c r="D149" s="6">
        <v>37400000000</v>
      </c>
      <c r="E149" s="6">
        <v>21200000000</v>
      </c>
      <c r="F149" s="6">
        <v>3300000000</v>
      </c>
      <c r="G149" s="6">
        <v>80000000000</v>
      </c>
      <c r="H149" s="6">
        <v>16000000000000</v>
      </c>
      <c r="J149" s="6">
        <f t="shared" si="171"/>
        <v>4.807692307692308E-2</v>
      </c>
      <c r="K149" s="6">
        <f t="shared" si="172"/>
        <v>0.28769230769230769</v>
      </c>
      <c r="L149" s="6">
        <f t="shared" si="173"/>
        <v>0.20384615384615384</v>
      </c>
      <c r="M149" s="6">
        <f t="shared" si="174"/>
        <v>6.5165876777251192E-2</v>
      </c>
      <c r="N149" s="6">
        <f t="shared" si="175"/>
        <v>0.29411764705882354</v>
      </c>
      <c r="O149" s="6">
        <f t="shared" si="176"/>
        <v>0.81632653061224492</v>
      </c>
    </row>
    <row r="150" spans="1:15" ht="15.75" customHeight="1" x14ac:dyDescent="0.25">
      <c r="A150" s="13" t="s">
        <v>104</v>
      </c>
      <c r="B150" s="1" t="s">
        <v>80</v>
      </c>
      <c r="C150" s="6">
        <v>1840000000</v>
      </c>
      <c r="D150" s="6">
        <v>36800000000</v>
      </c>
      <c r="E150" s="6">
        <v>24200000000</v>
      </c>
      <c r="F150" s="6">
        <v>2660000000</v>
      </c>
      <c r="G150" s="6">
        <v>90000000000</v>
      </c>
      <c r="H150" s="6">
        <v>12000000000000</v>
      </c>
      <c r="J150" s="6">
        <f t="shared" si="171"/>
        <v>6.8047337278106509E-2</v>
      </c>
      <c r="K150" s="6">
        <f t="shared" si="172"/>
        <v>0.28307692307692306</v>
      </c>
      <c r="L150" s="6">
        <f t="shared" si="173"/>
        <v>0.2326923076923077</v>
      </c>
      <c r="M150" s="6">
        <f t="shared" si="174"/>
        <v>5.2527646129541868E-2</v>
      </c>
      <c r="N150" s="6">
        <f t="shared" si="175"/>
        <v>0.33088235294117646</v>
      </c>
      <c r="O150" s="6">
        <f t="shared" si="176"/>
        <v>0.61224489795918369</v>
      </c>
    </row>
    <row r="151" spans="1:15" ht="15.75" customHeight="1" x14ac:dyDescent="0.25">
      <c r="B151" s="1" t="s">
        <v>81</v>
      </c>
      <c r="C151" s="6">
        <v>1720000000</v>
      </c>
      <c r="D151" s="6">
        <v>34400000000</v>
      </c>
      <c r="E151" s="6">
        <v>25800000000</v>
      </c>
      <c r="F151" s="6">
        <v>3220000000</v>
      </c>
      <c r="G151" s="6">
        <v>70000000000</v>
      </c>
      <c r="H151" s="6">
        <v>30000000000000</v>
      </c>
      <c r="J151" s="6">
        <f t="shared" si="171"/>
        <v>6.3609467455621307E-2</v>
      </c>
      <c r="K151" s="6">
        <f t="shared" si="172"/>
        <v>0.26461538461538464</v>
      </c>
      <c r="L151" s="6">
        <f t="shared" si="173"/>
        <v>0.24807692307692308</v>
      </c>
      <c r="M151" s="6">
        <f t="shared" si="174"/>
        <v>6.3586097946287515E-2</v>
      </c>
      <c r="N151" s="6">
        <f t="shared" si="175"/>
        <v>0.25735294117647056</v>
      </c>
      <c r="O151" s="6">
        <f t="shared" si="176"/>
        <v>1.5306122448979591</v>
      </c>
    </row>
    <row r="152" spans="1:15" ht="15.75" customHeight="1" x14ac:dyDescent="0.25">
      <c r="B152" s="1" t="s">
        <v>82</v>
      </c>
      <c r="C152" s="6">
        <f t="shared" ref="C152:H152" si="177">AVERAGE(C147:C151)</f>
        <v>1560000000</v>
      </c>
      <c r="D152" s="6">
        <f t="shared" si="177"/>
        <v>35280000000</v>
      </c>
      <c r="E152" s="6">
        <f t="shared" si="177"/>
        <v>22760000000</v>
      </c>
      <c r="F152" s="6">
        <f t="shared" si="177"/>
        <v>3128000000</v>
      </c>
      <c r="G152" s="6">
        <f t="shared" si="177"/>
        <v>74000000000</v>
      </c>
      <c r="H152" s="6">
        <f t="shared" si="177"/>
        <v>18400000000000</v>
      </c>
      <c r="J152" s="6">
        <f t="shared" ref="J152:O152" si="178">AVERAGE(J147:J151)</f>
        <v>5.7692307692307689E-2</v>
      </c>
      <c r="K152" s="6">
        <f t="shared" si="178"/>
        <v>0.27138461538461539</v>
      </c>
      <c r="L152" s="6">
        <f t="shared" si="178"/>
        <v>0.21884615384615386</v>
      </c>
      <c r="M152" s="6">
        <f t="shared" si="178"/>
        <v>6.17693522906793E-2</v>
      </c>
      <c r="N152" s="6">
        <f t="shared" si="178"/>
        <v>0.27205882352941174</v>
      </c>
      <c r="O152" s="6">
        <f t="shared" si="178"/>
        <v>0.93877551020408168</v>
      </c>
    </row>
    <row r="153" spans="1:15" ht="15.75" customHeight="1" x14ac:dyDescent="0.25">
      <c r="B153" s="1" t="s">
        <v>83</v>
      </c>
      <c r="C153" s="6">
        <f t="shared" ref="C153:H153" si="179">STDEV(C147:C151)</f>
        <v>262678510.73127395</v>
      </c>
      <c r="D153" s="6">
        <f t="shared" si="179"/>
        <v>2071714266.0125697</v>
      </c>
      <c r="E153" s="6">
        <f t="shared" si="179"/>
        <v>2438852189.0430341</v>
      </c>
      <c r="F153" s="6">
        <f t="shared" si="179"/>
        <v>289689488.9359985</v>
      </c>
      <c r="G153" s="6">
        <f t="shared" si="179"/>
        <v>11401754250.99131</v>
      </c>
      <c r="H153" s="6">
        <f t="shared" si="179"/>
        <v>7127411872482.1846</v>
      </c>
      <c r="J153" s="6">
        <f t="shared" ref="J153:O153" si="180">STDEV(J147:J151)</f>
        <v>9.7144419649140296E-3</v>
      </c>
      <c r="K153" s="6">
        <f t="shared" si="180"/>
        <v>1.593626358471207E-2</v>
      </c>
      <c r="L153" s="6">
        <f t="shared" si="180"/>
        <v>2.3450501817721486E-2</v>
      </c>
      <c r="M153" s="6">
        <f t="shared" si="180"/>
        <v>5.7205665271721669E-3</v>
      </c>
      <c r="N153" s="6">
        <f t="shared" si="180"/>
        <v>4.1918214158056431E-2</v>
      </c>
      <c r="O153" s="6">
        <f t="shared" si="180"/>
        <v>0.36364346288174354</v>
      </c>
    </row>
    <row r="154" spans="1:15" ht="15.75" customHeight="1" x14ac:dyDescent="0.25">
      <c r="C154" s="5"/>
      <c r="D154" s="5"/>
      <c r="E154" s="5"/>
      <c r="F154" s="5"/>
      <c r="G154" s="5"/>
      <c r="H154" s="5"/>
      <c r="J154" s="5"/>
      <c r="K154" s="5"/>
      <c r="L154" s="5"/>
      <c r="M154" s="5"/>
      <c r="N154" s="5"/>
      <c r="O154" s="5"/>
    </row>
    <row r="155" spans="1:15" ht="15.75" customHeight="1" x14ac:dyDescent="0.25">
      <c r="A155" s="13" t="s">
        <v>31</v>
      </c>
      <c r="B155" s="1" t="s">
        <v>38</v>
      </c>
      <c r="C155" s="6">
        <v>18000000000</v>
      </c>
      <c r="D155" s="6">
        <v>11600000000</v>
      </c>
      <c r="E155" s="6">
        <v>76000000000</v>
      </c>
      <c r="F155" s="6">
        <v>39600000000</v>
      </c>
      <c r="G155" s="6">
        <v>33600000000</v>
      </c>
      <c r="H155" s="6">
        <v>4220000000000</v>
      </c>
      <c r="J155" s="6">
        <f t="shared" ref="J155:J159" si="181">C155/$C$8</f>
        <v>0.66568047337278102</v>
      </c>
      <c r="K155" s="6">
        <f t="shared" ref="K155:K159" si="182">D155/$D$8</f>
        <v>8.9230769230769225E-2</v>
      </c>
      <c r="L155" s="6">
        <f t="shared" ref="L155:L159" si="183">E155/$E$8</f>
        <v>0.73076923076923073</v>
      </c>
      <c r="M155" s="6">
        <f t="shared" ref="M155:M159" si="184">F155/$F$8</f>
        <v>0.78199052132701419</v>
      </c>
      <c r="N155" s="6">
        <f t="shared" ref="N155:N159" si="185">G155/$G$8</f>
        <v>0.12352941176470589</v>
      </c>
      <c r="O155" s="6">
        <f t="shared" ref="O155:O159" si="186">H155/$H$8</f>
        <v>0.21530612244897959</v>
      </c>
    </row>
    <row r="156" spans="1:15" ht="15.75" customHeight="1" x14ac:dyDescent="0.25">
      <c r="A156" s="13" t="s">
        <v>59</v>
      </c>
      <c r="B156" s="1" t="s">
        <v>60</v>
      </c>
      <c r="C156" s="6">
        <v>15000000000</v>
      </c>
      <c r="D156" s="6">
        <v>12200000000</v>
      </c>
      <c r="E156" s="6">
        <v>64000000000</v>
      </c>
      <c r="F156" s="6">
        <v>37400000000</v>
      </c>
      <c r="G156" s="6">
        <v>32800000000</v>
      </c>
      <c r="H156" s="6">
        <v>3800000000000</v>
      </c>
      <c r="J156" s="6">
        <f t="shared" si="181"/>
        <v>0.55473372781065089</v>
      </c>
      <c r="K156" s="6">
        <f t="shared" si="182"/>
        <v>9.3846153846153843E-2</v>
      </c>
      <c r="L156" s="6">
        <f t="shared" si="183"/>
        <v>0.61538461538461542</v>
      </c>
      <c r="M156" s="6">
        <f t="shared" si="184"/>
        <v>0.73854660347551337</v>
      </c>
      <c r="N156" s="6">
        <f t="shared" si="185"/>
        <v>0.12058823529411765</v>
      </c>
      <c r="O156" s="6">
        <f t="shared" si="186"/>
        <v>0.19387755102040816</v>
      </c>
    </row>
    <row r="157" spans="1:15" ht="15.75" customHeight="1" x14ac:dyDescent="0.25">
      <c r="A157" s="13" t="s">
        <v>32</v>
      </c>
      <c r="B157" s="1" t="s">
        <v>76</v>
      </c>
      <c r="C157" s="6">
        <v>13800000000</v>
      </c>
      <c r="D157" s="6">
        <v>10400000000</v>
      </c>
      <c r="E157" s="6">
        <v>56000000000</v>
      </c>
      <c r="F157" s="6">
        <v>35000000000</v>
      </c>
      <c r="G157" s="6">
        <v>31600000000</v>
      </c>
      <c r="H157" s="6">
        <v>3560000000000</v>
      </c>
      <c r="J157" s="6">
        <f t="shared" si="181"/>
        <v>0.51035502958579881</v>
      </c>
      <c r="K157" s="6">
        <f t="shared" si="182"/>
        <v>0.08</v>
      </c>
      <c r="L157" s="6">
        <f t="shared" si="183"/>
        <v>0.53846153846153844</v>
      </c>
      <c r="M157" s="6">
        <f t="shared" si="184"/>
        <v>0.69115323854660349</v>
      </c>
      <c r="N157" s="6">
        <f t="shared" si="185"/>
        <v>0.1161764705882353</v>
      </c>
      <c r="O157" s="6">
        <f t="shared" si="186"/>
        <v>0.1816326530612245</v>
      </c>
    </row>
    <row r="158" spans="1:15" ht="15.75" customHeight="1" x14ac:dyDescent="0.25">
      <c r="A158" s="13" t="s">
        <v>105</v>
      </c>
      <c r="B158" s="1" t="s">
        <v>80</v>
      </c>
      <c r="C158" s="6">
        <v>17000000000</v>
      </c>
      <c r="D158" s="6">
        <v>9800000000</v>
      </c>
      <c r="E158" s="6">
        <v>74000000000</v>
      </c>
      <c r="F158" s="6">
        <v>38200000000</v>
      </c>
      <c r="G158" s="6">
        <v>29800000000</v>
      </c>
      <c r="H158" s="6">
        <v>3720000000000</v>
      </c>
      <c r="J158" s="6">
        <f t="shared" si="181"/>
        <v>0.62869822485207105</v>
      </c>
      <c r="K158" s="6">
        <f t="shared" si="182"/>
        <v>7.5384615384615383E-2</v>
      </c>
      <c r="L158" s="6">
        <f t="shared" si="183"/>
        <v>0.71153846153846156</v>
      </c>
      <c r="M158" s="6">
        <f t="shared" si="184"/>
        <v>0.75434439178515011</v>
      </c>
      <c r="N158" s="6">
        <f t="shared" si="185"/>
        <v>0.10955882352941176</v>
      </c>
      <c r="O158" s="6">
        <f t="shared" si="186"/>
        <v>0.18979591836734694</v>
      </c>
    </row>
    <row r="159" spans="1:15" ht="15.75" customHeight="1" x14ac:dyDescent="0.25">
      <c r="B159" s="1" t="s">
        <v>81</v>
      </c>
      <c r="C159" s="6">
        <v>15800000000</v>
      </c>
      <c r="D159" s="6">
        <v>7800000000</v>
      </c>
      <c r="E159" s="6">
        <v>66000000000</v>
      </c>
      <c r="F159" s="6">
        <v>34800000000</v>
      </c>
      <c r="G159" s="6">
        <v>31000000000</v>
      </c>
      <c r="H159" s="6">
        <v>4080000000000</v>
      </c>
      <c r="J159" s="6">
        <f t="shared" si="181"/>
        <v>0.58431952662721898</v>
      </c>
      <c r="K159" s="6">
        <f t="shared" si="182"/>
        <v>0.06</v>
      </c>
      <c r="L159" s="6">
        <f t="shared" si="183"/>
        <v>0.63461538461538458</v>
      </c>
      <c r="M159" s="6">
        <f t="shared" si="184"/>
        <v>0.6872037914691943</v>
      </c>
      <c r="N159" s="6">
        <f t="shared" si="185"/>
        <v>0.11397058823529412</v>
      </c>
      <c r="O159" s="6">
        <f t="shared" si="186"/>
        <v>0.20816326530612245</v>
      </c>
    </row>
    <row r="160" spans="1:15" ht="15.75" customHeight="1" x14ac:dyDescent="0.25">
      <c r="B160" s="1" t="s">
        <v>82</v>
      </c>
      <c r="C160" s="6">
        <f t="shared" ref="C160:H160" si="187">AVERAGE(C155:C159)</f>
        <v>15920000000</v>
      </c>
      <c r="D160" s="6">
        <f t="shared" si="187"/>
        <v>10360000000</v>
      </c>
      <c r="E160" s="6">
        <f t="shared" si="187"/>
        <v>67200000000</v>
      </c>
      <c r="F160" s="6">
        <f t="shared" si="187"/>
        <v>37000000000</v>
      </c>
      <c r="G160" s="6">
        <f t="shared" si="187"/>
        <v>31760000000</v>
      </c>
      <c r="H160" s="6">
        <f t="shared" si="187"/>
        <v>3876000000000</v>
      </c>
      <c r="J160" s="6">
        <f t="shared" ref="J160:O160" si="188">AVERAGE(J155:J159)</f>
        <v>0.58875739644970415</v>
      </c>
      <c r="K160" s="6">
        <f t="shared" si="188"/>
        <v>7.9692307692307701E-2</v>
      </c>
      <c r="L160" s="6">
        <f t="shared" si="188"/>
        <v>0.64615384615384619</v>
      </c>
      <c r="M160" s="6">
        <f t="shared" si="188"/>
        <v>0.73064770932069512</v>
      </c>
      <c r="N160" s="6">
        <f t="shared" si="188"/>
        <v>0.11676470588235295</v>
      </c>
      <c r="O160" s="6">
        <f t="shared" si="188"/>
        <v>0.19775510204081637</v>
      </c>
    </row>
    <row r="161" spans="1:15" ht="15.75" customHeight="1" x14ac:dyDescent="0.25">
      <c r="B161" s="1" t="s">
        <v>83</v>
      </c>
      <c r="C161" s="6">
        <f t="shared" ref="C161:H161" si="189">STDEV(C155:C159)</f>
        <v>1646815108.0191121</v>
      </c>
      <c r="D161" s="6">
        <f t="shared" si="189"/>
        <v>1716974082.5067852</v>
      </c>
      <c r="E161" s="6">
        <f t="shared" si="189"/>
        <v>8074651695.2745075</v>
      </c>
      <c r="F161" s="6">
        <f t="shared" si="189"/>
        <v>2073644135.332772</v>
      </c>
      <c r="G161" s="6">
        <f t="shared" si="189"/>
        <v>1492648652.5636232</v>
      </c>
      <c r="H161" s="6">
        <f t="shared" si="189"/>
        <v>269221098727.42145</v>
      </c>
      <c r="J161" s="6">
        <f t="shared" ref="J161:O161" si="190">STDEV(J155:J159)</f>
        <v>6.0902925592422781E-2</v>
      </c>
      <c r="K161" s="6">
        <f t="shared" si="190"/>
        <v>1.3207492942359816E-2</v>
      </c>
      <c r="L161" s="6">
        <f t="shared" si="190"/>
        <v>7.7640881685331481E-2</v>
      </c>
      <c r="M161" s="6">
        <f t="shared" si="190"/>
        <v>4.0948738849383326E-2</v>
      </c>
      <c r="N161" s="6">
        <f t="shared" si="190"/>
        <v>5.4876788697192057E-3</v>
      </c>
      <c r="O161" s="6">
        <f t="shared" si="190"/>
        <v>1.3735770343235785E-2</v>
      </c>
    </row>
    <row r="162" spans="1:15" ht="15.75" customHeight="1" x14ac:dyDescent="0.25">
      <c r="C162" s="5"/>
      <c r="D162" s="5"/>
      <c r="E162" s="5"/>
      <c r="F162" s="5"/>
      <c r="G162" s="5"/>
      <c r="H162" s="5"/>
      <c r="J162" s="5"/>
      <c r="K162" s="5"/>
      <c r="L162" s="5"/>
      <c r="M162" s="5"/>
      <c r="N162" s="5"/>
      <c r="O162" s="5"/>
    </row>
    <row r="163" spans="1:15" ht="15.75" customHeight="1" x14ac:dyDescent="0.25">
      <c r="A163" s="13" t="s">
        <v>33</v>
      </c>
      <c r="B163" s="1" t="s">
        <v>38</v>
      </c>
      <c r="C163" s="6">
        <v>15200000000</v>
      </c>
      <c r="D163" s="6">
        <v>36600000000</v>
      </c>
      <c r="E163" s="6">
        <v>33600000000</v>
      </c>
      <c r="F163" s="6">
        <v>27200000000</v>
      </c>
      <c r="G163" s="6">
        <v>40600000000</v>
      </c>
      <c r="H163" s="6">
        <v>16000000000000</v>
      </c>
      <c r="J163" s="6">
        <f t="shared" ref="J163:J167" si="191">C163/$C$8</f>
        <v>0.56213017751479288</v>
      </c>
      <c r="K163" s="6">
        <f t="shared" ref="K163:K167" si="192">D163/$D$8</f>
        <v>0.28153846153846152</v>
      </c>
      <c r="L163" s="6">
        <f t="shared" ref="L163:L167" si="193">E163/$E$8</f>
        <v>0.32307692307692309</v>
      </c>
      <c r="M163" s="6">
        <f t="shared" ref="M163:M167" si="194">F163/$F$8</f>
        <v>0.53712480252764616</v>
      </c>
      <c r="N163" s="6">
        <f t="shared" ref="N163:N167" si="195">G163/$G$8</f>
        <v>0.14926470588235294</v>
      </c>
      <c r="O163" s="6">
        <f t="shared" ref="O163:O167" si="196">H163/$H$8</f>
        <v>0.81632653061224492</v>
      </c>
    </row>
    <row r="164" spans="1:15" ht="15.75" customHeight="1" x14ac:dyDescent="0.25">
      <c r="A164" s="13" t="s">
        <v>59</v>
      </c>
      <c r="B164" s="1" t="s">
        <v>60</v>
      </c>
      <c r="C164" s="6">
        <v>13000000000</v>
      </c>
      <c r="D164" s="6">
        <v>24600000000</v>
      </c>
      <c r="E164" s="6">
        <v>31800000000</v>
      </c>
      <c r="F164" s="6">
        <v>25400000000</v>
      </c>
      <c r="G164" s="6">
        <v>37400000000</v>
      </c>
      <c r="H164" s="6">
        <v>18000000000000</v>
      </c>
      <c r="J164" s="6">
        <f t="shared" si="191"/>
        <v>0.48076923076923078</v>
      </c>
      <c r="K164" s="6">
        <f t="shared" si="192"/>
        <v>0.18923076923076923</v>
      </c>
      <c r="L164" s="6">
        <f t="shared" si="193"/>
        <v>0.30576923076923079</v>
      </c>
      <c r="M164" s="6">
        <f t="shared" si="194"/>
        <v>0.50157977883096372</v>
      </c>
      <c r="N164" s="6">
        <f t="shared" si="195"/>
        <v>0.13750000000000001</v>
      </c>
      <c r="O164" s="6">
        <f t="shared" si="196"/>
        <v>0.91836734693877553</v>
      </c>
    </row>
    <row r="165" spans="1:15" ht="15.75" customHeight="1" x14ac:dyDescent="0.25">
      <c r="A165" s="13" t="s">
        <v>32</v>
      </c>
      <c r="B165" s="1" t="s">
        <v>76</v>
      </c>
      <c r="C165" s="6">
        <v>13600000000</v>
      </c>
      <c r="D165" s="6">
        <v>28200000000</v>
      </c>
      <c r="E165" s="6">
        <v>28400000000</v>
      </c>
      <c r="F165" s="6">
        <v>23200000000</v>
      </c>
      <c r="G165" s="6">
        <v>41800000000</v>
      </c>
      <c r="H165" s="6">
        <v>10000000000000</v>
      </c>
      <c r="J165" s="6">
        <f t="shared" si="191"/>
        <v>0.50295857988165682</v>
      </c>
      <c r="K165" s="6">
        <f t="shared" si="192"/>
        <v>0.21692307692307691</v>
      </c>
      <c r="L165" s="6">
        <f t="shared" si="193"/>
        <v>0.27307692307692305</v>
      </c>
      <c r="M165" s="6">
        <f t="shared" si="194"/>
        <v>0.45813586097946285</v>
      </c>
      <c r="N165" s="6">
        <f t="shared" si="195"/>
        <v>0.1536764705882353</v>
      </c>
      <c r="O165" s="6">
        <f t="shared" si="196"/>
        <v>0.51020408163265307</v>
      </c>
    </row>
    <row r="166" spans="1:15" ht="15.75" customHeight="1" x14ac:dyDescent="0.25">
      <c r="A166" s="13" t="s">
        <v>106</v>
      </c>
      <c r="B166" s="1" t="s">
        <v>80</v>
      </c>
      <c r="C166" s="6">
        <v>14400000000</v>
      </c>
      <c r="D166" s="6">
        <v>25800000000</v>
      </c>
      <c r="E166" s="6">
        <v>31200000000</v>
      </c>
      <c r="F166" s="6">
        <v>28600000000</v>
      </c>
      <c r="G166" s="6">
        <v>39000000000</v>
      </c>
      <c r="H166" s="6">
        <v>16000000000000</v>
      </c>
      <c r="J166" s="6">
        <f t="shared" si="191"/>
        <v>0.53254437869822491</v>
      </c>
      <c r="K166" s="6">
        <f t="shared" si="192"/>
        <v>0.19846153846153847</v>
      </c>
      <c r="L166" s="6">
        <f t="shared" si="193"/>
        <v>0.3</v>
      </c>
      <c r="M166" s="6">
        <f t="shared" si="194"/>
        <v>0.56477093206951023</v>
      </c>
      <c r="N166" s="6">
        <f t="shared" si="195"/>
        <v>0.14338235294117646</v>
      </c>
      <c r="O166" s="6">
        <f t="shared" si="196"/>
        <v>0.81632653061224492</v>
      </c>
    </row>
    <row r="167" spans="1:15" ht="15.75" customHeight="1" x14ac:dyDescent="0.25">
      <c r="B167" s="1" t="s">
        <v>81</v>
      </c>
      <c r="C167" s="6">
        <v>11800000000</v>
      </c>
      <c r="D167" s="6">
        <v>29400000000</v>
      </c>
      <c r="E167" s="6">
        <v>30200000000</v>
      </c>
      <c r="F167" s="6">
        <v>25000000000</v>
      </c>
      <c r="G167" s="6">
        <v>43200000000</v>
      </c>
      <c r="H167" s="6">
        <v>10000000000000</v>
      </c>
      <c r="J167" s="6">
        <f t="shared" si="191"/>
        <v>0.43639053254437871</v>
      </c>
      <c r="K167" s="6">
        <f t="shared" si="192"/>
        <v>0.22615384615384615</v>
      </c>
      <c r="L167" s="6">
        <f t="shared" si="193"/>
        <v>0.29038461538461541</v>
      </c>
      <c r="M167" s="6">
        <f t="shared" si="194"/>
        <v>0.49368088467614535</v>
      </c>
      <c r="N167" s="6">
        <f t="shared" si="195"/>
        <v>0.1588235294117647</v>
      </c>
      <c r="O167" s="6">
        <f t="shared" si="196"/>
        <v>0.51020408163265307</v>
      </c>
    </row>
    <row r="168" spans="1:15" ht="15.75" customHeight="1" x14ac:dyDescent="0.25">
      <c r="B168" s="1" t="s">
        <v>82</v>
      </c>
      <c r="C168" s="6">
        <f t="shared" ref="C168:H168" si="197">AVERAGE(C163:C167)</f>
        <v>13600000000</v>
      </c>
      <c r="D168" s="6">
        <f t="shared" si="197"/>
        <v>28920000000</v>
      </c>
      <c r="E168" s="6">
        <f t="shared" si="197"/>
        <v>31040000000</v>
      </c>
      <c r="F168" s="6">
        <f t="shared" si="197"/>
        <v>25880000000</v>
      </c>
      <c r="G168" s="6">
        <f t="shared" si="197"/>
        <v>40400000000</v>
      </c>
      <c r="H168" s="6">
        <f t="shared" si="197"/>
        <v>14000000000000</v>
      </c>
      <c r="J168" s="6">
        <f t="shared" ref="J168:O168" si="198">AVERAGE(J163:J167)</f>
        <v>0.50295857988165682</v>
      </c>
      <c r="K168" s="6">
        <f t="shared" si="198"/>
        <v>0.22246153846153843</v>
      </c>
      <c r="L168" s="6">
        <f t="shared" si="198"/>
        <v>0.29846153846153844</v>
      </c>
      <c r="M168" s="6">
        <f t="shared" si="198"/>
        <v>0.5110584518167457</v>
      </c>
      <c r="N168" s="6">
        <f t="shared" si="198"/>
        <v>0.14852941176470585</v>
      </c>
      <c r="O168" s="6">
        <f t="shared" si="198"/>
        <v>0.71428571428571419</v>
      </c>
    </row>
    <row r="169" spans="1:15" ht="15.75" customHeight="1" x14ac:dyDescent="0.25">
      <c r="B169" s="1" t="s">
        <v>83</v>
      </c>
      <c r="C169" s="6">
        <f t="shared" ref="C169:H169" si="199">STDEV(C163:C167)</f>
        <v>1303840481.0405297</v>
      </c>
      <c r="D169" s="6">
        <f t="shared" si="199"/>
        <v>4693825731.7458935</v>
      </c>
      <c r="E169" s="6">
        <f t="shared" si="199"/>
        <v>1925616784.3057456</v>
      </c>
      <c r="F169" s="6">
        <f t="shared" si="199"/>
        <v>2081345718.5196311</v>
      </c>
      <c r="G169" s="6">
        <f t="shared" si="199"/>
        <v>2280350850.198276</v>
      </c>
      <c r="H169" s="6">
        <f t="shared" si="199"/>
        <v>3741657386773.9419</v>
      </c>
      <c r="J169" s="6">
        <f t="shared" ref="J169:O169" si="200">STDEV(J163:J167)</f>
        <v>4.8218952701203022E-2</v>
      </c>
      <c r="K169" s="6">
        <f t="shared" si="200"/>
        <v>3.6106351782661125E-2</v>
      </c>
      <c r="L169" s="6">
        <f t="shared" si="200"/>
        <v>1.8515546002939875E-2</v>
      </c>
      <c r="M169" s="6">
        <f t="shared" si="200"/>
        <v>4.1100823825427152E-2</v>
      </c>
      <c r="N169" s="6">
        <f t="shared" si="200"/>
        <v>8.3836428316113043E-3</v>
      </c>
      <c r="O169" s="6">
        <f t="shared" si="200"/>
        <v>0.19090088708030345</v>
      </c>
    </row>
    <row r="170" spans="1:15" ht="15.75" customHeight="1" x14ac:dyDescent="0.25">
      <c r="C170" s="5"/>
      <c r="D170" s="5"/>
      <c r="E170" s="5"/>
      <c r="F170" s="5"/>
      <c r="G170" s="5"/>
      <c r="H170" s="5"/>
      <c r="J170" s="5"/>
      <c r="K170" s="5"/>
      <c r="L170" s="5"/>
      <c r="M170" s="5"/>
      <c r="N170" s="5"/>
      <c r="O170" s="5"/>
    </row>
    <row r="171" spans="1:15" ht="15.75" customHeight="1" x14ac:dyDescent="0.25">
      <c r="A171" s="13" t="s">
        <v>34</v>
      </c>
      <c r="B171" s="1" t="s">
        <v>38</v>
      </c>
      <c r="C171" s="6">
        <v>3600000000</v>
      </c>
      <c r="D171" s="6">
        <v>15600000000</v>
      </c>
      <c r="E171" s="6">
        <v>11600000000</v>
      </c>
      <c r="F171" s="6">
        <v>13600000000</v>
      </c>
      <c r="G171" s="6">
        <v>21200000000</v>
      </c>
      <c r="H171" s="6">
        <v>26000000000000</v>
      </c>
      <c r="J171" s="6">
        <f t="shared" ref="J171:J175" si="201">C171/$C$8</f>
        <v>0.13313609467455623</v>
      </c>
      <c r="K171" s="6">
        <f t="shared" ref="K171:K175" si="202">D171/$D$8</f>
        <v>0.12</v>
      </c>
      <c r="L171" s="6">
        <f t="shared" ref="L171:L175" si="203">E171/$E$8</f>
        <v>0.11153846153846154</v>
      </c>
      <c r="M171" s="6">
        <f t="shared" ref="M171:M175" si="204">F171/$F$8</f>
        <v>0.26856240126382308</v>
      </c>
      <c r="N171" s="6">
        <f t="shared" ref="N171:N175" si="205">G171/$G$8</f>
        <v>7.7941176470588236E-2</v>
      </c>
      <c r="O171" s="6">
        <f t="shared" ref="O171:O175" si="206">H171/$H$8</f>
        <v>1.3265306122448979</v>
      </c>
    </row>
    <row r="172" spans="1:15" ht="15.75" customHeight="1" x14ac:dyDescent="0.25">
      <c r="A172" s="13" t="s">
        <v>59</v>
      </c>
      <c r="B172" s="1" t="s">
        <v>60</v>
      </c>
      <c r="C172" s="6">
        <v>4000000000</v>
      </c>
      <c r="D172" s="6">
        <v>16000000000</v>
      </c>
      <c r="E172" s="6">
        <v>12400000000</v>
      </c>
      <c r="F172" s="6">
        <v>13000000000</v>
      </c>
      <c r="G172" s="6">
        <v>16800000000</v>
      </c>
      <c r="H172" s="6">
        <v>18000000000000</v>
      </c>
      <c r="J172" s="6">
        <f t="shared" si="201"/>
        <v>0.14792899408284024</v>
      </c>
      <c r="K172" s="6">
        <f t="shared" si="202"/>
        <v>0.12307692307692308</v>
      </c>
      <c r="L172" s="6">
        <f t="shared" si="203"/>
        <v>0.11923076923076924</v>
      </c>
      <c r="M172" s="6">
        <f t="shared" si="204"/>
        <v>0.25671406003159558</v>
      </c>
      <c r="N172" s="6">
        <f t="shared" si="205"/>
        <v>6.1764705882352944E-2</v>
      </c>
      <c r="O172" s="6">
        <f t="shared" si="206"/>
        <v>0.91836734693877553</v>
      </c>
    </row>
    <row r="173" spans="1:15" ht="15.75" customHeight="1" x14ac:dyDescent="0.25">
      <c r="A173" s="13" t="s">
        <v>32</v>
      </c>
      <c r="B173" s="1" t="s">
        <v>76</v>
      </c>
      <c r="C173" s="6">
        <v>3200000000</v>
      </c>
      <c r="D173" s="6">
        <v>13200000000</v>
      </c>
      <c r="E173" s="6">
        <v>13200000000</v>
      </c>
      <c r="F173" s="6">
        <v>11200000000</v>
      </c>
      <c r="G173" s="6">
        <v>18600000000</v>
      </c>
      <c r="H173" s="6">
        <v>20000000000000</v>
      </c>
      <c r="J173" s="6">
        <f t="shared" si="201"/>
        <v>0.11834319526627218</v>
      </c>
      <c r="K173" s="6">
        <f t="shared" si="202"/>
        <v>0.10153846153846154</v>
      </c>
      <c r="L173" s="6">
        <f t="shared" si="203"/>
        <v>0.12692307692307692</v>
      </c>
      <c r="M173" s="6">
        <f t="shared" si="204"/>
        <v>0.22116903633491311</v>
      </c>
      <c r="N173" s="6">
        <f t="shared" si="205"/>
        <v>6.8382352941176477E-2</v>
      </c>
      <c r="O173" s="6">
        <f t="shared" si="206"/>
        <v>1.0204081632653061</v>
      </c>
    </row>
    <row r="174" spans="1:15" ht="15.75" customHeight="1" x14ac:dyDescent="0.25">
      <c r="A174" s="13" t="s">
        <v>107</v>
      </c>
      <c r="B174" s="1" t="s">
        <v>80</v>
      </c>
      <c r="C174" s="6">
        <v>2400000000</v>
      </c>
      <c r="D174" s="6">
        <v>16400000000</v>
      </c>
      <c r="E174" s="6">
        <v>10600000000</v>
      </c>
      <c r="F174" s="6">
        <v>12000000000</v>
      </c>
      <c r="G174" s="6">
        <v>19800000000</v>
      </c>
      <c r="H174" s="6">
        <v>16000000000000</v>
      </c>
      <c r="J174" s="6">
        <f t="shared" si="201"/>
        <v>8.8757396449704137E-2</v>
      </c>
      <c r="K174" s="6">
        <f t="shared" si="202"/>
        <v>0.12615384615384614</v>
      </c>
      <c r="L174" s="6">
        <f t="shared" si="203"/>
        <v>0.10192307692307692</v>
      </c>
      <c r="M174" s="6">
        <f t="shared" si="204"/>
        <v>0.23696682464454977</v>
      </c>
      <c r="N174" s="6">
        <f t="shared" si="205"/>
        <v>7.2794117647058829E-2</v>
      </c>
      <c r="O174" s="6">
        <f t="shared" si="206"/>
        <v>0.81632653061224492</v>
      </c>
    </row>
    <row r="175" spans="1:15" ht="15.75" customHeight="1" x14ac:dyDescent="0.25">
      <c r="B175" s="1" t="s">
        <v>81</v>
      </c>
      <c r="C175" s="6">
        <v>2000000000</v>
      </c>
      <c r="D175" s="6">
        <v>12800000000</v>
      </c>
      <c r="E175" s="6">
        <v>14000000000</v>
      </c>
      <c r="F175" s="6">
        <v>11800000000</v>
      </c>
      <c r="G175" s="6">
        <v>17400000000</v>
      </c>
      <c r="H175" s="6">
        <v>30000000000000</v>
      </c>
      <c r="J175" s="6">
        <f t="shared" si="201"/>
        <v>7.3964497041420121E-2</v>
      </c>
      <c r="K175" s="6">
        <f t="shared" si="202"/>
        <v>9.8461538461538461E-2</v>
      </c>
      <c r="L175" s="6">
        <f t="shared" si="203"/>
        <v>0.13461538461538461</v>
      </c>
      <c r="M175" s="6">
        <f t="shared" si="204"/>
        <v>0.23301737756714061</v>
      </c>
      <c r="N175" s="6">
        <f t="shared" si="205"/>
        <v>6.3970588235294112E-2</v>
      </c>
      <c r="O175" s="6">
        <f t="shared" si="206"/>
        <v>1.5306122448979591</v>
      </c>
    </row>
    <row r="176" spans="1:15" ht="15.75" customHeight="1" x14ac:dyDescent="0.25">
      <c r="B176" s="1" t="s">
        <v>82</v>
      </c>
      <c r="C176" s="6">
        <f t="shared" ref="C176:H176" si="207">AVERAGE(C171:C175)</f>
        <v>3040000000</v>
      </c>
      <c r="D176" s="6">
        <f t="shared" si="207"/>
        <v>14800000000</v>
      </c>
      <c r="E176" s="6">
        <f t="shared" si="207"/>
        <v>12360000000</v>
      </c>
      <c r="F176" s="6">
        <f t="shared" si="207"/>
        <v>12320000000</v>
      </c>
      <c r="G176" s="6">
        <f t="shared" si="207"/>
        <v>18760000000</v>
      </c>
      <c r="H176" s="6">
        <f t="shared" si="207"/>
        <v>22000000000000</v>
      </c>
      <c r="J176" s="6">
        <f t="shared" ref="J176:O176" si="208">AVERAGE(J171:J175)</f>
        <v>0.11242603550295857</v>
      </c>
      <c r="K176" s="6">
        <f t="shared" si="208"/>
        <v>0.11384615384615385</v>
      </c>
      <c r="L176" s="6">
        <f t="shared" si="208"/>
        <v>0.11884615384615385</v>
      </c>
      <c r="M176" s="6">
        <f t="shared" si="208"/>
        <v>0.24328593996840442</v>
      </c>
      <c r="N176" s="6">
        <f t="shared" si="208"/>
        <v>6.8970588235294117E-2</v>
      </c>
      <c r="O176" s="6">
        <f t="shared" si="208"/>
        <v>1.1224489795918369</v>
      </c>
    </row>
    <row r="177" spans="1:15" ht="15.75" customHeight="1" x14ac:dyDescent="0.25">
      <c r="B177" s="1" t="s">
        <v>83</v>
      </c>
      <c r="C177" s="6">
        <f t="shared" ref="C177:H177" si="209">STDEV(C171:C175)</f>
        <v>829457654.13310885</v>
      </c>
      <c r="D177" s="6">
        <f t="shared" si="209"/>
        <v>1673320053.068151</v>
      </c>
      <c r="E177" s="6">
        <f t="shared" si="209"/>
        <v>1329661611.0875728</v>
      </c>
      <c r="F177" s="6">
        <f t="shared" si="209"/>
        <v>965401470.89177358</v>
      </c>
      <c r="G177" s="6">
        <f t="shared" si="209"/>
        <v>1785497129.6532514</v>
      </c>
      <c r="H177" s="6">
        <f t="shared" si="209"/>
        <v>5830951894845.2949</v>
      </c>
      <c r="J177" s="6">
        <f t="shared" ref="J177:O177" si="210">STDEV(J171:J175)</f>
        <v>3.0675209102555827E-2</v>
      </c>
      <c r="K177" s="6">
        <f t="shared" si="210"/>
        <v>1.2871692715908808E-2</v>
      </c>
      <c r="L177" s="6">
        <f t="shared" si="210"/>
        <v>1.2785207798918967E-2</v>
      </c>
      <c r="M177" s="6">
        <f t="shared" si="210"/>
        <v>1.9064010088700116E-2</v>
      </c>
      <c r="N177" s="6">
        <f t="shared" si="210"/>
        <v>6.5643276825487198E-3</v>
      </c>
      <c r="O177" s="6">
        <f t="shared" si="210"/>
        <v>0.2974975456553719</v>
      </c>
    </row>
    <row r="178" spans="1:15" ht="15.75" customHeight="1" x14ac:dyDescent="0.25">
      <c r="C178" s="5"/>
      <c r="D178" s="5"/>
      <c r="E178" s="5"/>
      <c r="F178" s="5"/>
      <c r="G178" s="5"/>
      <c r="H178" s="5"/>
      <c r="J178" s="5"/>
      <c r="K178" s="5"/>
      <c r="L178" s="5"/>
      <c r="M178" s="5"/>
      <c r="N178" s="5"/>
      <c r="O178" s="5"/>
    </row>
    <row r="179" spans="1:15" ht="15.75" customHeight="1" x14ac:dyDescent="0.25">
      <c r="A179" s="13" t="s">
        <v>36</v>
      </c>
      <c r="B179" s="1" t="s">
        <v>38</v>
      </c>
      <c r="C179" s="6">
        <v>21000000000</v>
      </c>
      <c r="D179" s="6">
        <v>160000000000</v>
      </c>
      <c r="E179" s="6">
        <v>120000000000</v>
      </c>
      <c r="F179" s="6">
        <v>37600000000</v>
      </c>
      <c r="G179" s="6">
        <v>160000000000</v>
      </c>
      <c r="H179" s="6">
        <v>26000000000000</v>
      </c>
      <c r="J179" s="6">
        <f t="shared" ref="J179:J183" si="211">C179/$C$8</f>
        <v>0.77662721893491127</v>
      </c>
      <c r="K179" s="6">
        <f t="shared" ref="K179:K183" si="212">D179/$D$8</f>
        <v>1.2307692307692308</v>
      </c>
      <c r="L179" s="6">
        <f t="shared" ref="L179:L183" si="213">E179/$E$8</f>
        <v>1.1538461538461537</v>
      </c>
      <c r="M179" s="6">
        <f t="shared" ref="M179:M183" si="214">F179/$F$8</f>
        <v>0.74249605055292256</v>
      </c>
      <c r="N179" s="6">
        <f t="shared" ref="N179:N183" si="215">G179/$G$8</f>
        <v>0.58823529411764708</v>
      </c>
      <c r="O179" s="6">
        <f t="shared" ref="O179:O183" si="216">H179/$H$8</f>
        <v>1.3265306122448979</v>
      </c>
    </row>
    <row r="180" spans="1:15" ht="15.75" customHeight="1" x14ac:dyDescent="0.25">
      <c r="A180" s="13" t="s">
        <v>59</v>
      </c>
      <c r="B180" s="1" t="s">
        <v>60</v>
      </c>
      <c r="C180" s="6">
        <v>16200000000</v>
      </c>
      <c r="D180" s="6">
        <v>180000000000</v>
      </c>
      <c r="E180" s="6">
        <v>160000000000</v>
      </c>
      <c r="F180" s="6">
        <v>33200000000</v>
      </c>
      <c r="G180" s="6">
        <v>180000000000</v>
      </c>
      <c r="H180" s="6">
        <v>22000000000000</v>
      </c>
      <c r="J180" s="6">
        <f t="shared" si="211"/>
        <v>0.59911242603550297</v>
      </c>
      <c r="K180" s="6">
        <f t="shared" si="212"/>
        <v>1.3846153846153846</v>
      </c>
      <c r="L180" s="6">
        <f t="shared" si="213"/>
        <v>1.5384615384615385</v>
      </c>
      <c r="M180" s="6">
        <f t="shared" si="214"/>
        <v>0.65560821484992104</v>
      </c>
      <c r="N180" s="6">
        <f t="shared" si="215"/>
        <v>0.66176470588235292</v>
      </c>
      <c r="O180" s="6">
        <f t="shared" si="216"/>
        <v>1.1224489795918366</v>
      </c>
    </row>
    <row r="181" spans="1:15" ht="15.75" customHeight="1" x14ac:dyDescent="0.25">
      <c r="A181" s="13" t="s">
        <v>32</v>
      </c>
      <c r="B181" s="1" t="s">
        <v>76</v>
      </c>
      <c r="C181" s="6">
        <v>18600000000</v>
      </c>
      <c r="D181" s="6">
        <v>180000000000</v>
      </c>
      <c r="E181" s="6">
        <v>120000000000</v>
      </c>
      <c r="F181" s="6">
        <v>30800000000</v>
      </c>
      <c r="G181" s="6">
        <v>160000000000</v>
      </c>
      <c r="H181" s="6">
        <v>16000000000000</v>
      </c>
      <c r="J181" s="6">
        <f t="shared" si="211"/>
        <v>0.68786982248520712</v>
      </c>
      <c r="K181" s="6">
        <f t="shared" si="212"/>
        <v>1.3846153846153846</v>
      </c>
      <c r="L181" s="6">
        <f t="shared" si="213"/>
        <v>1.1538461538461537</v>
      </c>
      <c r="M181" s="6">
        <f t="shared" si="214"/>
        <v>0.60821484992101105</v>
      </c>
      <c r="N181" s="6">
        <f t="shared" si="215"/>
        <v>0.58823529411764708</v>
      </c>
      <c r="O181" s="6">
        <f t="shared" si="216"/>
        <v>0.81632653061224492</v>
      </c>
    </row>
    <row r="182" spans="1:15" ht="15.75" customHeight="1" x14ac:dyDescent="0.25">
      <c r="A182" s="13" t="s">
        <v>108</v>
      </c>
      <c r="B182" s="1" t="s">
        <v>80</v>
      </c>
      <c r="C182" s="6">
        <v>19800000000</v>
      </c>
      <c r="D182" s="6">
        <v>100000000000</v>
      </c>
      <c r="E182" s="6">
        <v>140000000000</v>
      </c>
      <c r="F182" s="6">
        <v>37000000000</v>
      </c>
      <c r="G182" s="6">
        <v>140000000000</v>
      </c>
      <c r="H182" s="6">
        <v>10000000000000</v>
      </c>
      <c r="J182" s="6">
        <f t="shared" si="211"/>
        <v>0.73224852071005919</v>
      </c>
      <c r="K182" s="6">
        <f t="shared" si="212"/>
        <v>0.76923076923076927</v>
      </c>
      <c r="L182" s="6">
        <f t="shared" si="213"/>
        <v>1.3461538461538463</v>
      </c>
      <c r="M182" s="6">
        <f t="shared" si="214"/>
        <v>0.73064770932069512</v>
      </c>
      <c r="N182" s="6">
        <f t="shared" si="215"/>
        <v>0.51470588235294112</v>
      </c>
      <c r="O182" s="6">
        <f t="shared" si="216"/>
        <v>0.51020408163265307</v>
      </c>
    </row>
    <row r="183" spans="1:15" ht="15.75" customHeight="1" x14ac:dyDescent="0.25">
      <c r="B183" s="1" t="s">
        <v>81</v>
      </c>
      <c r="C183" s="6">
        <v>15000000000</v>
      </c>
      <c r="D183" s="6">
        <v>100000000000</v>
      </c>
      <c r="E183" s="6">
        <v>160000000000</v>
      </c>
      <c r="F183" s="6">
        <v>28400000000</v>
      </c>
      <c r="G183" s="6">
        <v>120000000000</v>
      </c>
      <c r="H183" s="6">
        <v>12000000000000</v>
      </c>
      <c r="J183" s="6">
        <f t="shared" si="211"/>
        <v>0.55473372781065089</v>
      </c>
      <c r="K183" s="6">
        <f t="shared" si="212"/>
        <v>0.76923076923076927</v>
      </c>
      <c r="L183" s="6">
        <f t="shared" si="213"/>
        <v>1.5384615384615385</v>
      </c>
      <c r="M183" s="6">
        <f t="shared" si="214"/>
        <v>0.56082148499210116</v>
      </c>
      <c r="N183" s="6">
        <f t="shared" si="215"/>
        <v>0.44117647058823528</v>
      </c>
      <c r="O183" s="6">
        <f t="shared" si="216"/>
        <v>0.61224489795918369</v>
      </c>
    </row>
    <row r="184" spans="1:15" ht="15.75" customHeight="1" x14ac:dyDescent="0.25">
      <c r="B184" s="1" t="s">
        <v>82</v>
      </c>
      <c r="C184" s="6">
        <f t="shared" ref="C184:H184" si="217">AVERAGE(C179:C183)</f>
        <v>18120000000</v>
      </c>
      <c r="D184" s="6">
        <f t="shared" si="217"/>
        <v>144000000000</v>
      </c>
      <c r="E184" s="6">
        <f t="shared" si="217"/>
        <v>140000000000</v>
      </c>
      <c r="F184" s="6">
        <f t="shared" si="217"/>
        <v>33400000000</v>
      </c>
      <c r="G184" s="6">
        <f t="shared" si="217"/>
        <v>152000000000</v>
      </c>
      <c r="H184" s="6">
        <f t="shared" si="217"/>
        <v>17200000000000</v>
      </c>
      <c r="J184" s="6">
        <f t="shared" ref="J184:O184" si="218">AVERAGE(J179:J183)</f>
        <v>0.67011834319526631</v>
      </c>
      <c r="K184" s="6">
        <f t="shared" si="218"/>
        <v>1.1076923076923078</v>
      </c>
      <c r="L184" s="6">
        <f t="shared" si="218"/>
        <v>1.3461538461538463</v>
      </c>
      <c r="M184" s="6">
        <f t="shared" si="218"/>
        <v>0.65955766192733023</v>
      </c>
      <c r="N184" s="6">
        <f t="shared" si="218"/>
        <v>0.55882352941176472</v>
      </c>
      <c r="O184" s="6">
        <f t="shared" si="218"/>
        <v>0.87755102040816324</v>
      </c>
    </row>
    <row r="185" spans="1:15" ht="15.75" customHeight="1" x14ac:dyDescent="0.25">
      <c r="B185" s="1" t="s">
        <v>83</v>
      </c>
      <c r="C185" s="6">
        <f t="shared" ref="C185:H185" si="219">STDEV(C179:C183)</f>
        <v>2488372962.3993263</v>
      </c>
      <c r="D185" s="6">
        <f t="shared" si="219"/>
        <v>40987803063.838341</v>
      </c>
      <c r="E185" s="6">
        <f t="shared" si="219"/>
        <v>19999999999.999897</v>
      </c>
      <c r="F185" s="6">
        <f t="shared" si="219"/>
        <v>3949683531.6262665</v>
      </c>
      <c r="G185" s="6">
        <f t="shared" si="219"/>
        <v>22803508501.982712</v>
      </c>
      <c r="H185" s="6">
        <f t="shared" si="219"/>
        <v>6723094525588.6455</v>
      </c>
      <c r="J185" s="6">
        <f t="shared" ref="J185:O185" si="220">STDEV(J179:J183)</f>
        <v>9.2025627307667265E-2</v>
      </c>
      <c r="K185" s="6">
        <f t="shared" si="220"/>
        <v>0.31529079279875738</v>
      </c>
      <c r="L185" s="6">
        <f t="shared" si="220"/>
        <v>0.19230769230769179</v>
      </c>
      <c r="M185" s="6">
        <f t="shared" si="220"/>
        <v>7.7995330403362303E-2</v>
      </c>
      <c r="N185" s="6">
        <f t="shared" si="220"/>
        <v>8.3836428316113196E-2</v>
      </c>
      <c r="O185" s="6">
        <f t="shared" si="220"/>
        <v>0.34301502681574747</v>
      </c>
    </row>
    <row r="186" spans="1:15" ht="15.75" customHeight="1" x14ac:dyDescent="0.25">
      <c r="C186" s="5"/>
      <c r="D186" s="5"/>
      <c r="E186" s="5"/>
      <c r="F186" s="5"/>
      <c r="G186" s="5"/>
      <c r="H186" s="5"/>
      <c r="J186" s="5"/>
      <c r="K186" s="5"/>
      <c r="L186" s="5"/>
      <c r="M186" s="5"/>
      <c r="N186" s="5"/>
      <c r="O186" s="5"/>
    </row>
    <row r="187" spans="1:15" ht="15.75" customHeight="1" x14ac:dyDescent="0.25">
      <c r="A187" s="13" t="s">
        <v>37</v>
      </c>
      <c r="B187" s="1" t="s">
        <v>38</v>
      </c>
      <c r="C187" s="6">
        <v>27800000000</v>
      </c>
      <c r="D187" s="6">
        <v>57000000000</v>
      </c>
      <c r="E187" s="6">
        <v>69000000000</v>
      </c>
      <c r="F187" s="6">
        <v>47600000000</v>
      </c>
      <c r="G187" s="6">
        <v>124000000000</v>
      </c>
      <c r="H187" s="6">
        <v>10000000000000</v>
      </c>
      <c r="J187" s="6">
        <f t="shared" ref="J187:J191" si="221">C187/$C$8</f>
        <v>1.0281065088757397</v>
      </c>
      <c r="K187" s="6">
        <f t="shared" ref="K187:K191" si="222">D187/$D$8</f>
        <v>0.43846153846153846</v>
      </c>
      <c r="L187" s="6">
        <f t="shared" ref="L187:L191" si="223">E187/$E$8</f>
        <v>0.66346153846153844</v>
      </c>
      <c r="M187" s="6">
        <f t="shared" ref="M187:M191" si="224">F187/$F$8</f>
        <v>0.9399684044233807</v>
      </c>
      <c r="N187" s="6">
        <f t="shared" ref="N187:N191" si="225">G187/$G$8</f>
        <v>0.45588235294117646</v>
      </c>
      <c r="O187" s="6">
        <f t="shared" ref="O187:O191" si="226">H187/$H$8</f>
        <v>0.51020408163265307</v>
      </c>
    </row>
    <row r="188" spans="1:15" ht="15.75" customHeight="1" x14ac:dyDescent="0.25">
      <c r="A188" s="13" t="s">
        <v>59</v>
      </c>
      <c r="B188" s="1" t="s">
        <v>60</v>
      </c>
      <c r="C188" s="6">
        <v>24200000000</v>
      </c>
      <c r="D188" s="6">
        <v>55200000000</v>
      </c>
      <c r="E188" s="6">
        <v>64800000000</v>
      </c>
      <c r="F188" s="6">
        <v>45200000000</v>
      </c>
      <c r="G188" s="6">
        <v>118000000000</v>
      </c>
      <c r="H188" s="6">
        <v>9600000000000</v>
      </c>
      <c r="J188" s="6">
        <f t="shared" si="221"/>
        <v>0.8949704142011834</v>
      </c>
      <c r="K188" s="6">
        <f t="shared" si="222"/>
        <v>0.42461538461538462</v>
      </c>
      <c r="L188" s="6">
        <f t="shared" si="223"/>
        <v>0.62307692307692308</v>
      </c>
      <c r="M188" s="6">
        <f t="shared" si="224"/>
        <v>0.89257503949447081</v>
      </c>
      <c r="N188" s="6">
        <f t="shared" si="225"/>
        <v>0.43382352941176472</v>
      </c>
      <c r="O188" s="6">
        <f t="shared" si="226"/>
        <v>0.48979591836734693</v>
      </c>
    </row>
    <row r="189" spans="1:15" ht="15.75" customHeight="1" x14ac:dyDescent="0.25">
      <c r="A189" s="13" t="s">
        <v>32</v>
      </c>
      <c r="B189" s="1" t="s">
        <v>76</v>
      </c>
      <c r="C189" s="6">
        <v>25600000000</v>
      </c>
      <c r="D189" s="6">
        <v>56600000000</v>
      </c>
      <c r="E189" s="6">
        <v>61800000000</v>
      </c>
      <c r="F189" s="6">
        <v>42400000000</v>
      </c>
      <c r="G189" s="6">
        <v>114000000000</v>
      </c>
      <c r="H189" s="6">
        <v>10200000000000</v>
      </c>
      <c r="J189" s="6">
        <f t="shared" si="221"/>
        <v>0.94674556213017746</v>
      </c>
      <c r="K189" s="6">
        <f t="shared" si="222"/>
        <v>0.43538461538461537</v>
      </c>
      <c r="L189" s="6">
        <f t="shared" si="223"/>
        <v>0.59423076923076923</v>
      </c>
      <c r="M189" s="6">
        <f t="shared" si="224"/>
        <v>0.83728278041074244</v>
      </c>
      <c r="N189" s="6">
        <f t="shared" si="225"/>
        <v>0.41911764705882354</v>
      </c>
      <c r="O189" s="6">
        <f t="shared" si="226"/>
        <v>0.52040816326530615</v>
      </c>
    </row>
    <row r="190" spans="1:15" ht="15.75" customHeight="1" x14ac:dyDescent="0.25">
      <c r="A190" s="13" t="s">
        <v>109</v>
      </c>
      <c r="B190" s="1" t="s">
        <v>80</v>
      </c>
      <c r="C190" s="6">
        <v>20600000000</v>
      </c>
      <c r="D190" s="6">
        <v>54200000000</v>
      </c>
      <c r="E190" s="6">
        <v>63000000000</v>
      </c>
      <c r="F190" s="6">
        <v>45000000000</v>
      </c>
      <c r="G190" s="6">
        <v>116000000000</v>
      </c>
      <c r="H190" s="6">
        <v>9800000000000</v>
      </c>
      <c r="J190" s="6">
        <f t="shared" si="221"/>
        <v>0.76183431952662717</v>
      </c>
      <c r="K190" s="6">
        <f t="shared" si="222"/>
        <v>0.4169230769230769</v>
      </c>
      <c r="L190" s="6">
        <f t="shared" si="223"/>
        <v>0.60576923076923073</v>
      </c>
      <c r="M190" s="6">
        <f t="shared" si="224"/>
        <v>0.88862559241706163</v>
      </c>
      <c r="N190" s="6">
        <f t="shared" si="225"/>
        <v>0.4264705882352941</v>
      </c>
      <c r="O190" s="6">
        <f t="shared" si="226"/>
        <v>0.5</v>
      </c>
    </row>
    <row r="191" spans="1:15" ht="15.75" customHeight="1" x14ac:dyDescent="0.25">
      <c r="B191" s="1" t="s">
        <v>81</v>
      </c>
      <c r="C191" s="6">
        <v>19000000000</v>
      </c>
      <c r="D191" s="6">
        <v>49600000000</v>
      </c>
      <c r="E191" s="6">
        <v>57800000000</v>
      </c>
      <c r="F191" s="6">
        <v>39800000000</v>
      </c>
      <c r="G191" s="6">
        <v>104000000000</v>
      </c>
      <c r="H191" s="6">
        <v>8600000000000</v>
      </c>
      <c r="J191" s="6">
        <f t="shared" si="221"/>
        <v>0.7026627218934911</v>
      </c>
      <c r="K191" s="6">
        <f t="shared" si="222"/>
        <v>0.38153846153846155</v>
      </c>
      <c r="L191" s="6">
        <f t="shared" si="223"/>
        <v>0.55576923076923079</v>
      </c>
      <c r="M191" s="6">
        <f t="shared" si="224"/>
        <v>0.78593996840442337</v>
      </c>
      <c r="N191" s="6">
        <f t="shared" si="225"/>
        <v>0.38235294117647056</v>
      </c>
      <c r="O191" s="6">
        <f t="shared" si="226"/>
        <v>0.43877551020408162</v>
      </c>
    </row>
    <row r="192" spans="1:15" ht="15.75" customHeight="1" x14ac:dyDescent="0.25">
      <c r="B192" s="1" t="s">
        <v>82</v>
      </c>
      <c r="C192" s="6">
        <f t="shared" ref="C192:H192" si="227">AVERAGE(C187:C191)</f>
        <v>23440000000</v>
      </c>
      <c r="D192" s="6">
        <f t="shared" si="227"/>
        <v>54520000000</v>
      </c>
      <c r="E192" s="6">
        <f t="shared" si="227"/>
        <v>63280000000</v>
      </c>
      <c r="F192" s="6">
        <f t="shared" si="227"/>
        <v>44000000000</v>
      </c>
      <c r="G192" s="6">
        <f t="shared" si="227"/>
        <v>115200000000</v>
      </c>
      <c r="H192" s="6">
        <f t="shared" si="227"/>
        <v>9640000000000</v>
      </c>
      <c r="J192" s="6">
        <f t="shared" ref="J192:O192" si="228">AVERAGE(J187:J191)</f>
        <v>0.86686390532544377</v>
      </c>
      <c r="K192" s="6">
        <f t="shared" si="228"/>
        <v>0.41938461538461541</v>
      </c>
      <c r="L192" s="6">
        <f t="shared" si="228"/>
        <v>0.60846153846153839</v>
      </c>
      <c r="M192" s="6">
        <f t="shared" si="228"/>
        <v>0.86887835703001581</v>
      </c>
      <c r="N192" s="6">
        <f t="shared" si="228"/>
        <v>0.42352941176470588</v>
      </c>
      <c r="O192" s="6">
        <f t="shared" si="228"/>
        <v>0.49183673469387756</v>
      </c>
    </row>
    <row r="193" spans="1:15" ht="15.75" customHeight="1" x14ac:dyDescent="0.25">
      <c r="B193" s="1" t="s">
        <v>83</v>
      </c>
      <c r="C193" s="6">
        <f t="shared" ref="C193:H193" si="229">STDEV(C187:C191)</f>
        <v>3606660505.2319522</v>
      </c>
      <c r="D193" s="6">
        <f t="shared" si="229"/>
        <v>2968501305.372797</v>
      </c>
      <c r="E193" s="6">
        <f t="shared" si="229"/>
        <v>4102682049.5865874</v>
      </c>
      <c r="F193" s="6">
        <f t="shared" si="229"/>
        <v>2983286778.0352597</v>
      </c>
      <c r="G193" s="6">
        <f t="shared" si="229"/>
        <v>7293833011.524188</v>
      </c>
      <c r="H193" s="6">
        <f t="shared" si="229"/>
        <v>622896460095.89746</v>
      </c>
      <c r="J193" s="6">
        <f t="shared" ref="J193:O193" si="230">STDEV(J187:J191)</f>
        <v>0.13338241513431776</v>
      </c>
      <c r="K193" s="6">
        <f t="shared" si="230"/>
        <v>2.2834625425944586E-2</v>
      </c>
      <c r="L193" s="6">
        <f t="shared" si="230"/>
        <v>3.9448865861409478E-2</v>
      </c>
      <c r="M193" s="6">
        <f t="shared" si="230"/>
        <v>5.8911666232923772E-2</v>
      </c>
      <c r="N193" s="6">
        <f t="shared" si="230"/>
        <v>2.6815562542368346E-2</v>
      </c>
      <c r="O193" s="6">
        <f t="shared" si="230"/>
        <v>3.1780431637545799E-2</v>
      </c>
    </row>
    <row r="194" spans="1:15" ht="15.75" customHeight="1" x14ac:dyDescent="0.25">
      <c r="C194" s="5"/>
      <c r="D194" s="5"/>
      <c r="E194" s="5"/>
      <c r="F194" s="5"/>
      <c r="G194" s="5"/>
      <c r="H194" s="5"/>
      <c r="J194" s="5"/>
      <c r="K194" s="5"/>
      <c r="L194" s="5"/>
      <c r="M194" s="5"/>
      <c r="N194" s="5"/>
      <c r="O194" s="5"/>
    </row>
    <row r="195" spans="1:15" ht="15.75" customHeight="1" x14ac:dyDescent="0.25">
      <c r="A195" s="13" t="s">
        <v>39</v>
      </c>
      <c r="B195" s="1" t="s">
        <v>38</v>
      </c>
      <c r="C195" s="6">
        <v>23600000000</v>
      </c>
      <c r="D195" s="6">
        <v>100000000000</v>
      </c>
      <c r="E195" s="6">
        <v>56200000000</v>
      </c>
      <c r="F195" s="6">
        <v>46800000000</v>
      </c>
      <c r="G195" s="6">
        <v>23800000000</v>
      </c>
      <c r="H195" s="6">
        <v>18000000000000</v>
      </c>
      <c r="J195" s="6">
        <f t="shared" ref="J195:J199" si="231">C195/$C$8</f>
        <v>0.87278106508875741</v>
      </c>
      <c r="K195" s="6">
        <f t="shared" ref="K195:K199" si="232">D195/$D$8</f>
        <v>0.76923076923076927</v>
      </c>
      <c r="L195" s="6">
        <f t="shared" ref="L195:L199" si="233">E195/$E$8</f>
        <v>0.54038461538461535</v>
      </c>
      <c r="M195" s="6">
        <f t="shared" ref="M195:M199" si="234">F195/$F$8</f>
        <v>0.92417061611374407</v>
      </c>
      <c r="N195" s="6">
        <f t="shared" ref="N195:N199" si="235">G195/$G$8</f>
        <v>8.7499999999999994E-2</v>
      </c>
      <c r="O195" s="6">
        <f t="shared" ref="O195:O199" si="236">H195/$H$8</f>
        <v>0.91836734693877553</v>
      </c>
    </row>
    <row r="196" spans="1:15" ht="15.75" customHeight="1" x14ac:dyDescent="0.25">
      <c r="A196" s="13" t="s">
        <v>59</v>
      </c>
      <c r="B196" s="1" t="s">
        <v>60</v>
      </c>
      <c r="C196" s="6">
        <v>21200000000</v>
      </c>
      <c r="D196" s="6">
        <v>60000000000</v>
      </c>
      <c r="E196" s="6">
        <v>53800000000</v>
      </c>
      <c r="F196" s="6">
        <v>45400000000</v>
      </c>
      <c r="G196" s="6">
        <v>22400000000</v>
      </c>
      <c r="H196" s="6">
        <v>20000000000000</v>
      </c>
      <c r="J196" s="6">
        <f t="shared" si="231"/>
        <v>0.78402366863905326</v>
      </c>
      <c r="K196" s="6">
        <f t="shared" si="232"/>
        <v>0.46153846153846156</v>
      </c>
      <c r="L196" s="6">
        <f t="shared" si="233"/>
        <v>0.51730769230769236</v>
      </c>
      <c r="M196" s="6">
        <f t="shared" si="234"/>
        <v>0.89652448657187989</v>
      </c>
      <c r="N196" s="6">
        <f t="shared" si="235"/>
        <v>8.2352941176470587E-2</v>
      </c>
      <c r="O196" s="6">
        <f t="shared" si="236"/>
        <v>1.0204081632653061</v>
      </c>
    </row>
    <row r="197" spans="1:15" ht="15.75" customHeight="1" x14ac:dyDescent="0.25">
      <c r="A197" s="13" t="s">
        <v>32</v>
      </c>
      <c r="B197" s="1" t="s">
        <v>76</v>
      </c>
      <c r="C197" s="6">
        <v>22400000000</v>
      </c>
      <c r="D197" s="6">
        <v>60000000000</v>
      </c>
      <c r="E197" s="6">
        <v>56400000000</v>
      </c>
      <c r="F197" s="6">
        <v>43200000000</v>
      </c>
      <c r="G197" s="6">
        <v>23000000000</v>
      </c>
      <c r="H197" s="6">
        <v>22000000000000</v>
      </c>
      <c r="J197" s="6">
        <f t="shared" si="231"/>
        <v>0.82840236686390534</v>
      </c>
      <c r="K197" s="6">
        <f t="shared" si="232"/>
        <v>0.46153846153846156</v>
      </c>
      <c r="L197" s="6">
        <f t="shared" si="233"/>
        <v>0.54230769230769227</v>
      </c>
      <c r="M197" s="6">
        <f t="shared" si="234"/>
        <v>0.85308056872037918</v>
      </c>
      <c r="N197" s="6">
        <f t="shared" si="235"/>
        <v>8.455882352941177E-2</v>
      </c>
      <c r="O197" s="6">
        <f t="shared" si="236"/>
        <v>1.1224489795918366</v>
      </c>
    </row>
    <row r="198" spans="1:15" ht="15.75" customHeight="1" x14ac:dyDescent="0.25">
      <c r="A198" s="13" t="s">
        <v>110</v>
      </c>
      <c r="B198" s="1" t="s">
        <v>80</v>
      </c>
      <c r="C198" s="6">
        <v>20600000000</v>
      </c>
      <c r="D198" s="6">
        <v>100000000000</v>
      </c>
      <c r="E198" s="6">
        <v>57000000000</v>
      </c>
      <c r="F198" s="6">
        <v>47000000000</v>
      </c>
      <c r="G198" s="6">
        <v>21600000000</v>
      </c>
      <c r="H198" s="6">
        <v>28000000000000</v>
      </c>
      <c r="J198" s="6">
        <f t="shared" si="231"/>
        <v>0.76183431952662717</v>
      </c>
      <c r="K198" s="6">
        <f t="shared" si="232"/>
        <v>0.76923076923076927</v>
      </c>
      <c r="L198" s="6">
        <f t="shared" si="233"/>
        <v>0.54807692307692313</v>
      </c>
      <c r="M198" s="6">
        <f t="shared" si="234"/>
        <v>0.92812006319115326</v>
      </c>
      <c r="N198" s="6">
        <f t="shared" si="235"/>
        <v>7.9411764705882348E-2</v>
      </c>
      <c r="O198" s="6">
        <f t="shared" si="236"/>
        <v>1.4285714285714286</v>
      </c>
    </row>
    <row r="199" spans="1:15" ht="15.75" customHeight="1" x14ac:dyDescent="0.25">
      <c r="B199" s="1" t="s">
        <v>81</v>
      </c>
      <c r="C199" s="6">
        <v>19400000000</v>
      </c>
      <c r="D199" s="6">
        <v>140000000000</v>
      </c>
      <c r="E199" s="6">
        <v>52600000000</v>
      </c>
      <c r="F199" s="6">
        <v>49400000000</v>
      </c>
      <c r="G199" s="6">
        <v>18200000000</v>
      </c>
      <c r="H199" s="6">
        <v>12000000000000</v>
      </c>
      <c r="J199" s="6">
        <f t="shared" si="231"/>
        <v>0.71745562130177509</v>
      </c>
      <c r="K199" s="6">
        <f t="shared" si="232"/>
        <v>1.0769230769230769</v>
      </c>
      <c r="L199" s="6">
        <f t="shared" si="233"/>
        <v>0.50576923076923075</v>
      </c>
      <c r="M199" s="6">
        <f t="shared" si="234"/>
        <v>0.97551342812006314</v>
      </c>
      <c r="N199" s="6">
        <f t="shared" si="235"/>
        <v>6.6911764705882351E-2</v>
      </c>
      <c r="O199" s="6">
        <f t="shared" si="236"/>
        <v>0.61224489795918369</v>
      </c>
    </row>
    <row r="200" spans="1:15" ht="15.75" customHeight="1" x14ac:dyDescent="0.25">
      <c r="B200" s="1" t="s">
        <v>82</v>
      </c>
      <c r="C200" s="6">
        <f t="shared" ref="C200:H200" si="237">AVERAGE(C195:C199)</f>
        <v>21440000000</v>
      </c>
      <c r="D200" s="6">
        <f t="shared" si="237"/>
        <v>92000000000</v>
      </c>
      <c r="E200" s="6">
        <f t="shared" si="237"/>
        <v>55200000000</v>
      </c>
      <c r="F200" s="6">
        <f t="shared" si="237"/>
        <v>46360000000</v>
      </c>
      <c r="G200" s="6">
        <f t="shared" si="237"/>
        <v>21800000000</v>
      </c>
      <c r="H200" s="6">
        <f t="shared" si="237"/>
        <v>20000000000000</v>
      </c>
      <c r="J200" s="6">
        <f t="shared" ref="J200:O200" si="238">AVERAGE(J195:J199)</f>
        <v>0.79289940828402372</v>
      </c>
      <c r="K200" s="6">
        <f t="shared" si="238"/>
        <v>0.70769230769230762</v>
      </c>
      <c r="L200" s="6">
        <f t="shared" si="238"/>
        <v>0.53076923076923077</v>
      </c>
      <c r="M200" s="6">
        <f t="shared" si="238"/>
        <v>0.91548183254344395</v>
      </c>
      <c r="N200" s="6">
        <f t="shared" si="238"/>
        <v>8.0147058823529405E-2</v>
      </c>
      <c r="O200" s="6">
        <f t="shared" si="238"/>
        <v>1.0204081632653064</v>
      </c>
    </row>
    <row r="201" spans="1:15" ht="15.75" customHeight="1" x14ac:dyDescent="0.25">
      <c r="B201" s="1" t="s">
        <v>83</v>
      </c>
      <c r="C201" s="6">
        <f t="shared" ref="C201:H201" si="239">STDEV(C195:C199)</f>
        <v>1621110730.3327556</v>
      </c>
      <c r="D201" s="6">
        <f t="shared" si="239"/>
        <v>33466401061.363022</v>
      </c>
      <c r="E201" s="6">
        <f t="shared" si="239"/>
        <v>1897366596.1010275</v>
      </c>
      <c r="F201" s="6">
        <f t="shared" si="239"/>
        <v>2277718156.4012699</v>
      </c>
      <c r="G201" s="6">
        <f t="shared" si="239"/>
        <v>2167948338.8678799</v>
      </c>
      <c r="H201" s="6">
        <f t="shared" si="239"/>
        <v>5830951894845.3008</v>
      </c>
      <c r="J201" s="6">
        <f t="shared" ref="J201:O201" si="240">STDEV(J195:J199)</f>
        <v>5.9952319908755783E-2</v>
      </c>
      <c r="K201" s="6">
        <f t="shared" si="240"/>
        <v>0.25743385431817722</v>
      </c>
      <c r="L201" s="6">
        <f t="shared" si="240"/>
        <v>1.8243909577894495E-2</v>
      </c>
      <c r="M201" s="6">
        <f t="shared" si="240"/>
        <v>4.4978636579803888E-2</v>
      </c>
      <c r="N201" s="6">
        <f t="shared" si="240"/>
        <v>7.970398304661324E-3</v>
      </c>
      <c r="O201" s="6">
        <f t="shared" si="240"/>
        <v>0.2974975456553719</v>
      </c>
    </row>
    <row r="202" spans="1:15" ht="15.75" customHeight="1" x14ac:dyDescent="0.25">
      <c r="C202" s="5"/>
      <c r="D202" s="5"/>
      <c r="E202" s="5"/>
      <c r="F202" s="5"/>
      <c r="G202" s="5"/>
      <c r="H202" s="5"/>
      <c r="J202" s="5"/>
      <c r="K202" s="5"/>
      <c r="L202" s="5"/>
      <c r="M202" s="5"/>
      <c r="N202" s="5"/>
      <c r="O202" s="5"/>
    </row>
    <row r="203" spans="1:15" ht="15.75" customHeight="1" x14ac:dyDescent="0.25">
      <c r="A203" s="13" t="s">
        <v>40</v>
      </c>
      <c r="B203" s="1" t="s">
        <v>38</v>
      </c>
      <c r="C203" s="6">
        <v>15200000000</v>
      </c>
      <c r="D203" s="6">
        <v>23000000000</v>
      </c>
      <c r="E203" s="6">
        <v>160000000000</v>
      </c>
      <c r="F203" s="6">
        <v>348000000</v>
      </c>
      <c r="G203" s="6">
        <v>72000000000</v>
      </c>
      <c r="H203" s="6">
        <v>3000000000000</v>
      </c>
      <c r="J203" s="6">
        <f t="shared" ref="J203:J207" si="241">C203/$C$8</f>
        <v>0.56213017751479288</v>
      </c>
      <c r="K203" s="6">
        <f t="shared" ref="K203:K207" si="242">D203/$D$8</f>
        <v>0.17692307692307693</v>
      </c>
      <c r="L203" s="6">
        <f t="shared" ref="L203:L207" si="243">E203/$E$8</f>
        <v>1.5384615384615385</v>
      </c>
      <c r="M203" s="6">
        <f t="shared" ref="M203:M207" si="244">F203/$F$8</f>
        <v>6.872037914691943E-3</v>
      </c>
      <c r="N203" s="6">
        <f t="shared" ref="N203:N207" si="245">G203/$G$8</f>
        <v>0.26470588235294118</v>
      </c>
      <c r="O203" s="6">
        <f t="shared" ref="O203:O207" si="246">H203/$H$8</f>
        <v>0.15306122448979592</v>
      </c>
    </row>
    <row r="204" spans="1:15" ht="15.75" customHeight="1" x14ac:dyDescent="0.25">
      <c r="A204" s="13" t="s">
        <v>59</v>
      </c>
      <c r="B204" s="1" t="s">
        <v>60</v>
      </c>
      <c r="C204" s="6">
        <v>12800000000</v>
      </c>
      <c r="D204" s="6">
        <v>21800000000</v>
      </c>
      <c r="E204" s="6">
        <v>180000000000</v>
      </c>
      <c r="F204" s="6">
        <v>32600000000</v>
      </c>
      <c r="G204" s="6">
        <v>60000000000</v>
      </c>
      <c r="H204" s="6">
        <v>5000000000000</v>
      </c>
      <c r="J204" s="6">
        <f t="shared" si="241"/>
        <v>0.47337278106508873</v>
      </c>
      <c r="K204" s="6">
        <f t="shared" si="242"/>
        <v>0.1676923076923077</v>
      </c>
      <c r="L204" s="6">
        <f t="shared" si="243"/>
        <v>1.7307692307692308</v>
      </c>
      <c r="M204" s="6">
        <f t="shared" si="244"/>
        <v>0.64375987361769349</v>
      </c>
      <c r="N204" s="6">
        <f t="shared" si="245"/>
        <v>0.22058823529411764</v>
      </c>
      <c r="O204" s="6">
        <f t="shared" si="246"/>
        <v>0.25510204081632654</v>
      </c>
    </row>
    <row r="205" spans="1:15" ht="15.75" customHeight="1" x14ac:dyDescent="0.25">
      <c r="A205" s="13" t="s">
        <v>32</v>
      </c>
      <c r="B205" s="1" t="s">
        <v>76</v>
      </c>
      <c r="C205" s="6">
        <v>14000000000</v>
      </c>
      <c r="D205" s="6">
        <v>19200000000</v>
      </c>
      <c r="E205" s="6">
        <v>100000000000</v>
      </c>
      <c r="F205" s="6">
        <v>29200000000</v>
      </c>
      <c r="G205" s="6">
        <v>64000000000</v>
      </c>
      <c r="H205" s="6">
        <v>2000000000000</v>
      </c>
      <c r="J205" s="6">
        <f t="shared" si="241"/>
        <v>0.51775147928994081</v>
      </c>
      <c r="K205" s="6">
        <f t="shared" si="242"/>
        <v>0.14769230769230771</v>
      </c>
      <c r="L205" s="6">
        <f t="shared" si="243"/>
        <v>0.96153846153846156</v>
      </c>
      <c r="M205" s="6">
        <f t="shared" si="244"/>
        <v>0.57661927330173779</v>
      </c>
      <c r="N205" s="6">
        <f t="shared" si="245"/>
        <v>0.23529411764705882</v>
      </c>
      <c r="O205" s="6">
        <f t="shared" si="246"/>
        <v>0.10204081632653061</v>
      </c>
    </row>
    <row r="206" spans="1:15" ht="15.75" customHeight="1" x14ac:dyDescent="0.25">
      <c r="A206" s="13" t="s">
        <v>111</v>
      </c>
      <c r="B206" s="1" t="s">
        <v>80</v>
      </c>
      <c r="C206" s="6">
        <v>14600000000</v>
      </c>
      <c r="D206" s="6">
        <v>17400000000</v>
      </c>
      <c r="E206" s="6">
        <v>160000000000</v>
      </c>
      <c r="F206" s="6">
        <v>30600000000</v>
      </c>
      <c r="G206" s="6">
        <v>68000000000</v>
      </c>
      <c r="H206" s="6">
        <v>6000000000000</v>
      </c>
      <c r="J206" s="6">
        <f t="shared" si="241"/>
        <v>0.5399408284023669</v>
      </c>
      <c r="K206" s="6">
        <f t="shared" si="242"/>
        <v>0.13384615384615384</v>
      </c>
      <c r="L206" s="6">
        <f t="shared" si="243"/>
        <v>1.5384615384615385</v>
      </c>
      <c r="M206" s="6">
        <f t="shared" si="244"/>
        <v>0.60426540284360186</v>
      </c>
      <c r="N206" s="6">
        <f t="shared" si="245"/>
        <v>0.25</v>
      </c>
      <c r="O206" s="6">
        <f t="shared" si="246"/>
        <v>0.30612244897959184</v>
      </c>
    </row>
    <row r="207" spans="1:15" ht="15.75" customHeight="1" x14ac:dyDescent="0.25">
      <c r="B207" s="1" t="s">
        <v>81</v>
      </c>
      <c r="C207" s="6">
        <v>16000000000</v>
      </c>
      <c r="D207" s="6">
        <v>21400000000</v>
      </c>
      <c r="E207" s="6">
        <v>120000000000</v>
      </c>
      <c r="F207" s="6">
        <v>33400000000</v>
      </c>
      <c r="G207" s="6">
        <v>58000000000</v>
      </c>
      <c r="H207" s="6">
        <v>6000000000000</v>
      </c>
      <c r="J207" s="6">
        <f t="shared" si="241"/>
        <v>0.59171597633136097</v>
      </c>
      <c r="K207" s="6">
        <f t="shared" si="242"/>
        <v>0.16461538461538461</v>
      </c>
      <c r="L207" s="6">
        <f t="shared" si="243"/>
        <v>1.1538461538461537</v>
      </c>
      <c r="M207" s="6">
        <f t="shared" si="244"/>
        <v>0.65955766192733012</v>
      </c>
      <c r="N207" s="6">
        <f t="shared" si="245"/>
        <v>0.21323529411764705</v>
      </c>
      <c r="O207" s="6">
        <f t="shared" si="246"/>
        <v>0.30612244897959184</v>
      </c>
    </row>
    <row r="208" spans="1:15" ht="15.75" customHeight="1" x14ac:dyDescent="0.25">
      <c r="B208" s="1" t="s">
        <v>82</v>
      </c>
      <c r="C208" s="6">
        <f t="shared" ref="C208:H208" si="247">AVERAGE(C203:C207)</f>
        <v>14520000000</v>
      </c>
      <c r="D208" s="6">
        <f t="shared" si="247"/>
        <v>20560000000</v>
      </c>
      <c r="E208" s="6">
        <f t="shared" si="247"/>
        <v>144000000000</v>
      </c>
      <c r="F208" s="6">
        <f t="shared" si="247"/>
        <v>25229600000</v>
      </c>
      <c r="G208" s="6">
        <f t="shared" si="247"/>
        <v>64400000000</v>
      </c>
      <c r="H208" s="6">
        <f t="shared" si="247"/>
        <v>4400000000000</v>
      </c>
      <c r="J208" s="6">
        <f t="shared" ref="J208:O208" si="248">AVERAGE(J203:J207)</f>
        <v>0.53698224852071008</v>
      </c>
      <c r="K208" s="6">
        <f t="shared" si="248"/>
        <v>0.15815384615384614</v>
      </c>
      <c r="L208" s="6">
        <f t="shared" si="248"/>
        <v>1.3846153846153846</v>
      </c>
      <c r="M208" s="6">
        <f t="shared" si="248"/>
        <v>0.498214849921011</v>
      </c>
      <c r="N208" s="6">
        <f t="shared" si="248"/>
        <v>0.23676470588235293</v>
      </c>
      <c r="O208" s="6">
        <f t="shared" si="248"/>
        <v>0.22448979591836737</v>
      </c>
    </row>
    <row r="209" spans="1:15" ht="15.75" customHeight="1" x14ac:dyDescent="0.25">
      <c r="B209" s="1" t="s">
        <v>83</v>
      </c>
      <c r="C209" s="6">
        <f t="shared" ref="C209:H209" si="249">STDEV(C203:C207)</f>
        <v>1213260071.0482481</v>
      </c>
      <c r="D209" s="6">
        <f t="shared" si="249"/>
        <v>2237856116.9118981</v>
      </c>
      <c r="E209" s="6">
        <f t="shared" si="249"/>
        <v>32863353450.309937</v>
      </c>
      <c r="F209" s="6">
        <f t="shared" si="249"/>
        <v>14006940451.076387</v>
      </c>
      <c r="G209" s="6">
        <f t="shared" si="249"/>
        <v>5727128425.3105412</v>
      </c>
      <c r="H209" s="6">
        <f t="shared" si="249"/>
        <v>1816590212458.4954</v>
      </c>
      <c r="J209" s="6">
        <f t="shared" ref="J209:O209" si="250">STDEV(J203:J207)</f>
        <v>4.4869085467760673E-2</v>
      </c>
      <c r="K209" s="6">
        <f t="shared" si="250"/>
        <v>1.7214277822399222E-2</v>
      </c>
      <c r="L209" s="6">
        <f t="shared" si="250"/>
        <v>0.31599378317605781</v>
      </c>
      <c r="M209" s="6">
        <f t="shared" si="250"/>
        <v>0.27659835013973921</v>
      </c>
      <c r="N209" s="6">
        <f t="shared" si="250"/>
        <v>2.1055619210700524E-2</v>
      </c>
      <c r="O209" s="6">
        <f t="shared" si="250"/>
        <v>9.2683174105025176E-2</v>
      </c>
    </row>
    <row r="210" spans="1:15" ht="15.75" customHeight="1" x14ac:dyDescent="0.25">
      <c r="C210" s="5"/>
      <c r="D210" s="5"/>
      <c r="E210" s="5"/>
      <c r="F210" s="5"/>
      <c r="G210" s="5"/>
      <c r="H210" s="5"/>
      <c r="J210" s="5"/>
      <c r="K210" s="5"/>
      <c r="L210" s="5"/>
      <c r="M210" s="5"/>
      <c r="N210" s="5"/>
      <c r="O210" s="5"/>
    </row>
    <row r="211" spans="1:15" ht="15.75" customHeight="1" x14ac:dyDescent="0.25">
      <c r="A211" s="13" t="s">
        <v>41</v>
      </c>
      <c r="B211" s="1" t="s">
        <v>38</v>
      </c>
      <c r="C211" s="7" t="s">
        <v>85</v>
      </c>
      <c r="D211" s="6">
        <v>8500000000</v>
      </c>
      <c r="E211" s="6">
        <v>16300000000</v>
      </c>
      <c r="F211" s="6">
        <v>3500000000</v>
      </c>
      <c r="G211" s="6">
        <v>20500000000</v>
      </c>
      <c r="H211" s="6">
        <v>9000000000000</v>
      </c>
      <c r="J211" s="7" t="s">
        <v>12</v>
      </c>
      <c r="K211" s="6">
        <f t="shared" ref="K211:K215" si="251">D211/$D$8</f>
        <v>6.5384615384615388E-2</v>
      </c>
      <c r="L211" s="6">
        <f t="shared" ref="L211:L215" si="252">E211/$E$8</f>
        <v>0.15673076923076923</v>
      </c>
      <c r="M211" s="6">
        <f t="shared" ref="M211:M215" si="253">F211/$F$8</f>
        <v>6.9115323854660349E-2</v>
      </c>
      <c r="N211" s="6">
        <f t="shared" ref="N211:N215" si="254">G211/$G$8</f>
        <v>7.5367647058823525E-2</v>
      </c>
      <c r="O211" s="6">
        <f t="shared" ref="O211:O215" si="255">H211/$H$8</f>
        <v>0.45918367346938777</v>
      </c>
    </row>
    <row r="212" spans="1:15" ht="15.75" customHeight="1" x14ac:dyDescent="0.25">
      <c r="A212" s="13" t="s">
        <v>59</v>
      </c>
      <c r="B212" s="1" t="s">
        <v>60</v>
      </c>
      <c r="C212" s="7" t="s">
        <v>85</v>
      </c>
      <c r="D212" s="6">
        <v>7100000000</v>
      </c>
      <c r="E212" s="6">
        <v>13100000000</v>
      </c>
      <c r="F212" s="6">
        <v>4000000000</v>
      </c>
      <c r="G212" s="6">
        <v>19100000000</v>
      </c>
      <c r="H212" s="6">
        <v>6000000000000</v>
      </c>
      <c r="J212" s="7" t="s">
        <v>12</v>
      </c>
      <c r="K212" s="6">
        <f t="shared" si="251"/>
        <v>5.4615384615384614E-2</v>
      </c>
      <c r="L212" s="6">
        <f t="shared" si="252"/>
        <v>0.12596153846153846</v>
      </c>
      <c r="M212" s="6">
        <f t="shared" si="253"/>
        <v>7.8988941548183256E-2</v>
      </c>
      <c r="N212" s="6">
        <f t="shared" si="254"/>
        <v>7.0220588235294118E-2</v>
      </c>
      <c r="O212" s="6">
        <f t="shared" si="255"/>
        <v>0.30612244897959184</v>
      </c>
    </row>
    <row r="213" spans="1:15" ht="15.75" customHeight="1" x14ac:dyDescent="0.25">
      <c r="A213" s="13" t="s">
        <v>32</v>
      </c>
      <c r="B213" s="1" t="s">
        <v>76</v>
      </c>
      <c r="C213" s="7" t="s">
        <v>85</v>
      </c>
      <c r="D213" s="6">
        <v>9200000000</v>
      </c>
      <c r="E213" s="6">
        <v>14600000000</v>
      </c>
      <c r="F213" s="6">
        <v>2400000000</v>
      </c>
      <c r="G213" s="6">
        <v>17800000000</v>
      </c>
      <c r="H213" s="6">
        <v>7000000000000</v>
      </c>
      <c r="J213" s="7" t="s">
        <v>12</v>
      </c>
      <c r="K213" s="6">
        <f t="shared" si="251"/>
        <v>7.0769230769230765E-2</v>
      </c>
      <c r="L213" s="6">
        <f t="shared" si="252"/>
        <v>0.14038461538461539</v>
      </c>
      <c r="M213" s="6">
        <f t="shared" si="253"/>
        <v>4.7393364928909949E-2</v>
      </c>
      <c r="N213" s="6">
        <f t="shared" si="254"/>
        <v>6.5441176470588239E-2</v>
      </c>
      <c r="O213" s="6">
        <f t="shared" si="255"/>
        <v>0.35714285714285715</v>
      </c>
    </row>
    <row r="214" spans="1:15" ht="15.75" customHeight="1" x14ac:dyDescent="0.25">
      <c r="A214" s="13" t="s">
        <v>112</v>
      </c>
      <c r="B214" s="1" t="s">
        <v>80</v>
      </c>
      <c r="C214" s="7" t="s">
        <v>85</v>
      </c>
      <c r="D214" s="6">
        <v>6400000000</v>
      </c>
      <c r="E214" s="6">
        <v>15400000000</v>
      </c>
      <c r="F214" s="6">
        <v>2900000000</v>
      </c>
      <c r="G214" s="6">
        <v>15800000000</v>
      </c>
      <c r="H214" s="6">
        <v>7000000000000</v>
      </c>
      <c r="J214" s="7" t="s">
        <v>12</v>
      </c>
      <c r="K214" s="6">
        <f t="shared" si="251"/>
        <v>4.9230769230769231E-2</v>
      </c>
      <c r="L214" s="6">
        <f t="shared" si="252"/>
        <v>0.14807692307692308</v>
      </c>
      <c r="M214" s="6">
        <f t="shared" si="253"/>
        <v>5.7266982622432856E-2</v>
      </c>
      <c r="N214" s="6">
        <f t="shared" si="254"/>
        <v>5.8088235294117649E-2</v>
      </c>
      <c r="O214" s="6">
        <f t="shared" si="255"/>
        <v>0.35714285714285715</v>
      </c>
    </row>
    <row r="215" spans="1:15" ht="15.75" customHeight="1" x14ac:dyDescent="0.25">
      <c r="B215" s="1" t="s">
        <v>81</v>
      </c>
      <c r="C215" s="7" t="s">
        <v>85</v>
      </c>
      <c r="D215" s="6">
        <v>8300000000</v>
      </c>
      <c r="E215" s="6">
        <v>12500000000</v>
      </c>
      <c r="F215" s="6">
        <v>1800000000</v>
      </c>
      <c r="G215" s="6">
        <v>18600000000</v>
      </c>
      <c r="H215" s="6">
        <v>10000000000000</v>
      </c>
      <c r="J215" s="7" t="s">
        <v>12</v>
      </c>
      <c r="K215" s="6">
        <f t="shared" si="251"/>
        <v>6.3846153846153844E-2</v>
      </c>
      <c r="L215" s="6">
        <f t="shared" si="252"/>
        <v>0.1201923076923077</v>
      </c>
      <c r="M215" s="6">
        <f t="shared" si="253"/>
        <v>3.5545023696682464E-2</v>
      </c>
      <c r="N215" s="6">
        <f t="shared" si="254"/>
        <v>6.8382352941176477E-2</v>
      </c>
      <c r="O215" s="6">
        <f t="shared" si="255"/>
        <v>0.51020408163265307</v>
      </c>
    </row>
    <row r="216" spans="1:15" ht="15.75" customHeight="1" x14ac:dyDescent="0.25">
      <c r="B216" s="1" t="s">
        <v>82</v>
      </c>
      <c r="C216" s="7" t="s">
        <v>85</v>
      </c>
      <c r="D216" s="6">
        <f t="shared" ref="D216:H216" si="256">AVERAGE(D211:D215)</f>
        <v>7900000000</v>
      </c>
      <c r="E216" s="6">
        <f t="shared" si="256"/>
        <v>14380000000</v>
      </c>
      <c r="F216" s="6">
        <f t="shared" si="256"/>
        <v>2920000000</v>
      </c>
      <c r="G216" s="6">
        <f t="shared" si="256"/>
        <v>18360000000</v>
      </c>
      <c r="H216" s="6">
        <f t="shared" si="256"/>
        <v>7800000000000</v>
      </c>
      <c r="J216" s="7" t="s">
        <v>12</v>
      </c>
      <c r="K216" s="6">
        <f t="shared" ref="K216:O216" si="257">AVERAGE(K211:K215)</f>
        <v>6.0769230769230763E-2</v>
      </c>
      <c r="L216" s="6">
        <f t="shared" si="257"/>
        <v>0.13826923076923076</v>
      </c>
      <c r="M216" s="6">
        <f t="shared" si="257"/>
        <v>5.7661927330173765E-2</v>
      </c>
      <c r="N216" s="6">
        <f t="shared" si="257"/>
        <v>6.7500000000000004E-2</v>
      </c>
      <c r="O216" s="6">
        <f t="shared" si="257"/>
        <v>0.39795918367346939</v>
      </c>
    </row>
    <row r="217" spans="1:15" ht="15.75" customHeight="1" x14ac:dyDescent="0.25">
      <c r="B217" s="1" t="s">
        <v>83</v>
      </c>
      <c r="C217" s="7" t="s">
        <v>85</v>
      </c>
      <c r="D217" s="6">
        <f t="shared" ref="D217:H217" si="258">STDEV(D211:D215)</f>
        <v>1129158979.0636215</v>
      </c>
      <c r="E217" s="6">
        <f t="shared" si="258"/>
        <v>1577022510.9363532</v>
      </c>
      <c r="F217" s="6">
        <f t="shared" si="258"/>
        <v>870057469.36624825</v>
      </c>
      <c r="G217" s="6">
        <f t="shared" si="258"/>
        <v>1735799527.5952809</v>
      </c>
      <c r="H217" s="6">
        <f t="shared" si="258"/>
        <v>1643167672515.4983</v>
      </c>
      <c r="J217" s="7" t="s">
        <v>12</v>
      </c>
      <c r="K217" s="6">
        <f t="shared" ref="K217:O217" si="259">STDEV(K211:K215)</f>
        <v>8.6858383004894246E-3</v>
      </c>
      <c r="L217" s="6">
        <f t="shared" si="259"/>
        <v>1.5163677989772625E-2</v>
      </c>
      <c r="M217" s="6">
        <f t="shared" si="259"/>
        <v>1.7181229647832728E-2</v>
      </c>
      <c r="N217" s="6">
        <f t="shared" si="259"/>
        <v>6.3816159102767656E-3</v>
      </c>
      <c r="O217" s="6">
        <f t="shared" si="259"/>
        <v>8.3835085332423315E-2</v>
      </c>
    </row>
    <row r="218" spans="1:15" ht="15.75" customHeight="1" x14ac:dyDescent="0.25">
      <c r="C218" s="5"/>
      <c r="D218" s="5"/>
      <c r="E218" s="5"/>
      <c r="F218" s="5"/>
      <c r="G218" s="5"/>
      <c r="H218" s="5"/>
      <c r="J218" s="5"/>
      <c r="K218" s="5"/>
      <c r="L218" s="5"/>
      <c r="M218" s="5"/>
      <c r="N218" s="5"/>
      <c r="O218" s="5"/>
    </row>
    <row r="219" spans="1:15" ht="15.75" customHeight="1" x14ac:dyDescent="0.25">
      <c r="A219" s="13" t="s">
        <v>42</v>
      </c>
      <c r="B219" s="1" t="s">
        <v>38</v>
      </c>
      <c r="C219" s="6">
        <v>16500000000</v>
      </c>
      <c r="D219" s="6">
        <v>33100000000</v>
      </c>
      <c r="E219" s="6">
        <v>63000000000</v>
      </c>
      <c r="F219" s="6">
        <v>33100000000</v>
      </c>
      <c r="G219" s="6">
        <v>41500000000</v>
      </c>
      <c r="H219" s="6">
        <v>32000000000000</v>
      </c>
      <c r="J219" s="6">
        <f t="shared" ref="J219:J223" si="260">C219/$C$8</f>
        <v>0.61020710059171601</v>
      </c>
      <c r="K219" s="6">
        <f t="shared" ref="K219:K223" si="261">D219/$D$8</f>
        <v>0.25461538461538463</v>
      </c>
      <c r="L219" s="6">
        <f t="shared" ref="L219:L223" si="262">E219/$E$8</f>
        <v>0.60576923076923073</v>
      </c>
      <c r="M219" s="6">
        <f t="shared" ref="M219:M223" si="263">F219/$F$8</f>
        <v>0.6536334913112164</v>
      </c>
      <c r="N219" s="6">
        <f t="shared" ref="N219:N223" si="264">G219/$G$8</f>
        <v>0.15257352941176472</v>
      </c>
      <c r="O219" s="6">
        <f t="shared" ref="O219:O223" si="265">H219/$H$8</f>
        <v>1.6326530612244898</v>
      </c>
    </row>
    <row r="220" spans="1:15" ht="15.75" customHeight="1" x14ac:dyDescent="0.25">
      <c r="A220" s="13" t="s">
        <v>59</v>
      </c>
      <c r="B220" s="1" t="s">
        <v>60</v>
      </c>
      <c r="C220" s="6">
        <v>15400000000</v>
      </c>
      <c r="D220" s="6">
        <v>35500000000</v>
      </c>
      <c r="E220" s="6">
        <v>54000000000</v>
      </c>
      <c r="F220" s="6">
        <v>28700000000</v>
      </c>
      <c r="G220" s="6">
        <v>41900000000</v>
      </c>
      <c r="H220" s="6">
        <v>26000000000000</v>
      </c>
      <c r="J220" s="6">
        <f t="shared" si="260"/>
        <v>0.56952662721893488</v>
      </c>
      <c r="K220" s="6">
        <f t="shared" si="261"/>
        <v>0.27307692307692305</v>
      </c>
      <c r="L220" s="6">
        <f t="shared" si="262"/>
        <v>0.51923076923076927</v>
      </c>
      <c r="M220" s="6">
        <f t="shared" si="263"/>
        <v>0.56674565560821488</v>
      </c>
      <c r="N220" s="6">
        <f t="shared" si="264"/>
        <v>0.15404411764705883</v>
      </c>
      <c r="O220" s="6">
        <f t="shared" si="265"/>
        <v>1.3265306122448979</v>
      </c>
    </row>
    <row r="221" spans="1:15" ht="15.75" customHeight="1" x14ac:dyDescent="0.25">
      <c r="A221" s="13" t="s">
        <v>32</v>
      </c>
      <c r="B221" s="1" t="s">
        <v>76</v>
      </c>
      <c r="C221" s="6">
        <v>13800000000</v>
      </c>
      <c r="D221" s="6">
        <v>29700000000</v>
      </c>
      <c r="E221" s="6">
        <v>63000000000</v>
      </c>
      <c r="F221" s="6">
        <v>26300000000</v>
      </c>
      <c r="G221" s="6">
        <v>36200000000</v>
      </c>
      <c r="H221" s="6">
        <v>16000000000000</v>
      </c>
      <c r="J221" s="6">
        <f t="shared" si="260"/>
        <v>0.51035502958579881</v>
      </c>
      <c r="K221" s="6">
        <f t="shared" si="261"/>
        <v>0.22846153846153847</v>
      </c>
      <c r="L221" s="6">
        <f t="shared" si="262"/>
        <v>0.60576923076923073</v>
      </c>
      <c r="M221" s="6">
        <f t="shared" si="263"/>
        <v>0.51935229067930488</v>
      </c>
      <c r="N221" s="6">
        <f t="shared" si="264"/>
        <v>0.13308823529411765</v>
      </c>
      <c r="O221" s="6">
        <f t="shared" si="265"/>
        <v>0.81632653061224492</v>
      </c>
    </row>
    <row r="222" spans="1:15" ht="15.75" customHeight="1" x14ac:dyDescent="0.25">
      <c r="A222" s="13" t="s">
        <v>113</v>
      </c>
      <c r="B222" s="1" t="s">
        <v>80</v>
      </c>
      <c r="C222" s="6">
        <v>13600000000</v>
      </c>
      <c r="D222" s="6">
        <v>32200000000</v>
      </c>
      <c r="E222" s="6">
        <v>49000000000</v>
      </c>
      <c r="F222" s="6">
        <v>29800000000</v>
      </c>
      <c r="G222" s="6">
        <v>34200000000</v>
      </c>
      <c r="H222" s="6">
        <v>24000000000000</v>
      </c>
      <c r="J222" s="6">
        <f t="shared" si="260"/>
        <v>0.50295857988165682</v>
      </c>
      <c r="K222" s="6">
        <f t="shared" si="261"/>
        <v>0.24769230769230768</v>
      </c>
      <c r="L222" s="6">
        <f t="shared" si="262"/>
        <v>0.47115384615384615</v>
      </c>
      <c r="M222" s="6">
        <f t="shared" si="263"/>
        <v>0.58846761453396523</v>
      </c>
      <c r="N222" s="6">
        <f t="shared" si="264"/>
        <v>0.12573529411764706</v>
      </c>
      <c r="O222" s="6">
        <f t="shared" si="265"/>
        <v>1.2244897959183674</v>
      </c>
    </row>
    <row r="223" spans="1:15" ht="15.75" customHeight="1" x14ac:dyDescent="0.25">
      <c r="B223" s="1" t="s">
        <v>81</v>
      </c>
      <c r="C223" s="6">
        <v>15000000000</v>
      </c>
      <c r="D223" s="6">
        <v>27600000000</v>
      </c>
      <c r="E223" s="6">
        <v>55000000000</v>
      </c>
      <c r="F223" s="6">
        <v>31400000000</v>
      </c>
      <c r="G223" s="6">
        <v>39000000000</v>
      </c>
      <c r="H223" s="6">
        <v>12000000000000</v>
      </c>
      <c r="J223" s="6">
        <f t="shared" si="260"/>
        <v>0.55473372781065089</v>
      </c>
      <c r="K223" s="6">
        <f t="shared" si="261"/>
        <v>0.21230769230769231</v>
      </c>
      <c r="L223" s="6">
        <f t="shared" si="262"/>
        <v>0.52884615384615385</v>
      </c>
      <c r="M223" s="6">
        <f t="shared" si="263"/>
        <v>0.6200631911532386</v>
      </c>
      <c r="N223" s="6">
        <f t="shared" si="264"/>
        <v>0.14338235294117646</v>
      </c>
      <c r="O223" s="6">
        <f t="shared" si="265"/>
        <v>0.61224489795918369</v>
      </c>
    </row>
    <row r="224" spans="1:15" ht="15.75" customHeight="1" x14ac:dyDescent="0.25">
      <c r="B224" s="1" t="s">
        <v>82</v>
      </c>
      <c r="C224" s="6">
        <f t="shared" ref="C224:H224" si="266">AVERAGE(C219:C223)</f>
        <v>14860000000</v>
      </c>
      <c r="D224" s="6">
        <f t="shared" si="266"/>
        <v>31620000000</v>
      </c>
      <c r="E224" s="6">
        <f t="shared" si="266"/>
        <v>56800000000</v>
      </c>
      <c r="F224" s="6">
        <f t="shared" si="266"/>
        <v>29860000000</v>
      </c>
      <c r="G224" s="6">
        <f t="shared" si="266"/>
        <v>38560000000</v>
      </c>
      <c r="H224" s="6">
        <f t="shared" si="266"/>
        <v>22000000000000</v>
      </c>
      <c r="J224" s="6">
        <f t="shared" ref="J224:O224" si="267">AVERAGE(J219:J223)</f>
        <v>0.54955621301775159</v>
      </c>
      <c r="K224" s="6">
        <f t="shared" si="267"/>
        <v>0.24323076923076922</v>
      </c>
      <c r="L224" s="6">
        <f t="shared" si="267"/>
        <v>0.54615384615384621</v>
      </c>
      <c r="M224" s="6">
        <f t="shared" si="267"/>
        <v>0.58965244865718802</v>
      </c>
      <c r="N224" s="6">
        <f t="shared" si="267"/>
        <v>0.14176470588235293</v>
      </c>
      <c r="O224" s="6">
        <f t="shared" si="267"/>
        <v>1.1224489795918369</v>
      </c>
    </row>
    <row r="225" spans="1:15" ht="15.75" customHeight="1" x14ac:dyDescent="0.25">
      <c r="B225" s="1" t="s">
        <v>83</v>
      </c>
      <c r="C225" s="6">
        <f t="shared" ref="C225:H225" si="268">STDEV(C219:C223)</f>
        <v>1194989539.7031724</v>
      </c>
      <c r="D225" s="6">
        <f t="shared" si="268"/>
        <v>3058921378.5254436</v>
      </c>
      <c r="E225" s="6">
        <f t="shared" si="268"/>
        <v>6099180272.7907629</v>
      </c>
      <c r="F225" s="6">
        <f t="shared" si="268"/>
        <v>2592874852.359828</v>
      </c>
      <c r="G225" s="6">
        <f t="shared" si="268"/>
        <v>3338113239.5411634</v>
      </c>
      <c r="H225" s="6">
        <f t="shared" si="268"/>
        <v>7999999999999.9893</v>
      </c>
      <c r="J225" s="6">
        <f t="shared" ref="J225:O225" si="269">STDEV(J219:J223)</f>
        <v>4.4193400136951652E-2</v>
      </c>
      <c r="K225" s="6">
        <f t="shared" si="269"/>
        <v>2.3530164450195713E-2</v>
      </c>
      <c r="L225" s="6">
        <f t="shared" si="269"/>
        <v>5.8645964161449619E-2</v>
      </c>
      <c r="M225" s="6">
        <f t="shared" si="269"/>
        <v>5.1202110038701183E-2</v>
      </c>
      <c r="N225" s="6">
        <f t="shared" si="269"/>
        <v>1.2272475145371928E-2</v>
      </c>
      <c r="O225" s="6">
        <f t="shared" si="269"/>
        <v>0.40816326530612251</v>
      </c>
    </row>
    <row r="226" spans="1:15" ht="15.75" customHeight="1" x14ac:dyDescent="0.25">
      <c r="C226" s="5"/>
      <c r="D226" s="5"/>
      <c r="E226" s="5"/>
      <c r="F226" s="5"/>
      <c r="G226" s="5"/>
      <c r="H226" s="5"/>
      <c r="J226" s="5"/>
      <c r="K226" s="5"/>
      <c r="L226" s="5"/>
      <c r="M226" s="5"/>
      <c r="N226" s="5"/>
      <c r="O226" s="5"/>
    </row>
    <row r="227" spans="1:15" ht="15.75" customHeight="1" x14ac:dyDescent="0.25">
      <c r="A227" s="13" t="s">
        <v>43</v>
      </c>
      <c r="B227" s="1" t="s">
        <v>38</v>
      </c>
      <c r="C227" s="7" t="s">
        <v>85</v>
      </c>
      <c r="D227" s="7" t="s">
        <v>85</v>
      </c>
      <c r="E227" s="7" t="s">
        <v>85</v>
      </c>
      <c r="F227" s="7" t="s">
        <v>85</v>
      </c>
      <c r="G227" s="6">
        <v>42000000000</v>
      </c>
      <c r="H227" s="7" t="s">
        <v>85</v>
      </c>
      <c r="J227" s="7" t="s">
        <v>12</v>
      </c>
      <c r="K227" s="7" t="s">
        <v>12</v>
      </c>
      <c r="L227" s="7" t="s">
        <v>12</v>
      </c>
      <c r="M227" s="7" t="s">
        <v>12</v>
      </c>
      <c r="N227" s="6">
        <f t="shared" ref="N227:N231" si="270">G227/$G$8</f>
        <v>0.15441176470588236</v>
      </c>
      <c r="O227" s="7" t="s">
        <v>12</v>
      </c>
    </row>
    <row r="228" spans="1:15" ht="15.75" customHeight="1" x14ac:dyDescent="0.25">
      <c r="A228" s="13" t="s">
        <v>59</v>
      </c>
      <c r="B228" s="1" t="s">
        <v>60</v>
      </c>
      <c r="C228" s="7" t="s">
        <v>85</v>
      </c>
      <c r="D228" s="7" t="s">
        <v>85</v>
      </c>
      <c r="E228" s="7" t="s">
        <v>85</v>
      </c>
      <c r="F228" s="7" t="s">
        <v>85</v>
      </c>
      <c r="G228" s="6">
        <v>29000000000</v>
      </c>
      <c r="H228" s="7" t="s">
        <v>85</v>
      </c>
      <c r="J228" s="7" t="s">
        <v>12</v>
      </c>
      <c r="K228" s="7" t="s">
        <v>12</v>
      </c>
      <c r="L228" s="7" t="s">
        <v>12</v>
      </c>
      <c r="M228" s="7" t="s">
        <v>12</v>
      </c>
      <c r="N228" s="6">
        <f t="shared" si="270"/>
        <v>0.10661764705882353</v>
      </c>
      <c r="O228" s="7" t="s">
        <v>12</v>
      </c>
    </row>
    <row r="229" spans="1:15" ht="15.75" customHeight="1" x14ac:dyDescent="0.25">
      <c r="A229" s="13" t="s">
        <v>32</v>
      </c>
      <c r="B229" s="1" t="s">
        <v>76</v>
      </c>
      <c r="C229" s="7" t="s">
        <v>85</v>
      </c>
      <c r="D229" s="7" t="s">
        <v>85</v>
      </c>
      <c r="E229" s="7" t="s">
        <v>85</v>
      </c>
      <c r="F229" s="7" t="s">
        <v>85</v>
      </c>
      <c r="G229" s="6">
        <v>32000000000</v>
      </c>
      <c r="H229" s="7" t="s">
        <v>85</v>
      </c>
      <c r="J229" s="7" t="s">
        <v>12</v>
      </c>
      <c r="K229" s="7" t="s">
        <v>12</v>
      </c>
      <c r="L229" s="7" t="s">
        <v>12</v>
      </c>
      <c r="M229" s="7" t="s">
        <v>12</v>
      </c>
      <c r="N229" s="6">
        <f t="shared" si="270"/>
        <v>0.11764705882352941</v>
      </c>
      <c r="O229" s="7" t="s">
        <v>12</v>
      </c>
    </row>
    <row r="230" spans="1:15" ht="15.75" customHeight="1" x14ac:dyDescent="0.25">
      <c r="A230" s="13" t="s">
        <v>114</v>
      </c>
      <c r="B230" s="1" t="s">
        <v>80</v>
      </c>
      <c r="C230" s="7" t="s">
        <v>85</v>
      </c>
      <c r="D230" s="7" t="s">
        <v>85</v>
      </c>
      <c r="E230" s="7" t="s">
        <v>85</v>
      </c>
      <c r="F230" s="7" t="s">
        <v>85</v>
      </c>
      <c r="G230" s="6">
        <v>38000000000</v>
      </c>
      <c r="H230" s="7" t="s">
        <v>85</v>
      </c>
      <c r="J230" s="7" t="s">
        <v>12</v>
      </c>
      <c r="K230" s="7" t="s">
        <v>12</v>
      </c>
      <c r="L230" s="7" t="s">
        <v>12</v>
      </c>
      <c r="M230" s="7" t="s">
        <v>12</v>
      </c>
      <c r="N230" s="6">
        <f t="shared" si="270"/>
        <v>0.13970588235294118</v>
      </c>
      <c r="O230" s="7" t="s">
        <v>12</v>
      </c>
    </row>
    <row r="231" spans="1:15" ht="15.75" customHeight="1" x14ac:dyDescent="0.25">
      <c r="B231" s="1" t="s">
        <v>81</v>
      </c>
      <c r="C231" s="7" t="s">
        <v>85</v>
      </c>
      <c r="D231" s="7" t="s">
        <v>85</v>
      </c>
      <c r="E231" s="7" t="s">
        <v>85</v>
      </c>
      <c r="F231" s="7" t="s">
        <v>85</v>
      </c>
      <c r="G231" s="6">
        <v>33000000000</v>
      </c>
      <c r="H231" s="7" t="s">
        <v>85</v>
      </c>
      <c r="J231" s="7" t="s">
        <v>12</v>
      </c>
      <c r="K231" s="7" t="s">
        <v>12</v>
      </c>
      <c r="L231" s="7" t="s">
        <v>12</v>
      </c>
      <c r="M231" s="7" t="s">
        <v>12</v>
      </c>
      <c r="N231" s="6">
        <f t="shared" si="270"/>
        <v>0.12132352941176471</v>
      </c>
      <c r="O231" s="7" t="s">
        <v>12</v>
      </c>
    </row>
    <row r="232" spans="1:15" ht="15.75" customHeight="1" x14ac:dyDescent="0.25">
      <c r="B232" s="1" t="s">
        <v>82</v>
      </c>
      <c r="C232" s="7" t="s">
        <v>85</v>
      </c>
      <c r="D232" s="7" t="s">
        <v>85</v>
      </c>
      <c r="E232" s="7" t="s">
        <v>85</v>
      </c>
      <c r="F232" s="7" t="s">
        <v>85</v>
      </c>
      <c r="G232" s="6">
        <f>AVERAGE(G227:G231)</f>
        <v>34800000000</v>
      </c>
      <c r="H232" s="7" t="s">
        <v>85</v>
      </c>
      <c r="J232" s="7" t="s">
        <v>12</v>
      </c>
      <c r="K232" s="7" t="s">
        <v>12</v>
      </c>
      <c r="L232" s="7" t="s">
        <v>12</v>
      </c>
      <c r="M232" s="7" t="s">
        <v>12</v>
      </c>
      <c r="N232" s="6">
        <f>AVERAGE(N227:N231)</f>
        <v>0.12794117647058822</v>
      </c>
      <c r="O232" s="7" t="s">
        <v>12</v>
      </c>
    </row>
    <row r="233" spans="1:15" ht="15.75" customHeight="1" x14ac:dyDescent="0.25">
      <c r="B233" s="1" t="s">
        <v>83</v>
      </c>
      <c r="C233" s="7" t="s">
        <v>85</v>
      </c>
      <c r="D233" s="7" t="s">
        <v>85</v>
      </c>
      <c r="E233" s="7" t="s">
        <v>85</v>
      </c>
      <c r="F233" s="7" t="s">
        <v>85</v>
      </c>
      <c r="G233" s="6">
        <f>STDEV(G227:G231)</f>
        <v>5167204273.1055126</v>
      </c>
      <c r="H233" s="7" t="s">
        <v>85</v>
      </c>
      <c r="J233" s="7" t="s">
        <v>12</v>
      </c>
      <c r="K233" s="7" t="s">
        <v>12</v>
      </c>
      <c r="L233" s="7" t="s">
        <v>12</v>
      </c>
      <c r="M233" s="7" t="s">
        <v>12</v>
      </c>
      <c r="N233" s="6">
        <f>STDEV(N227:N231)</f>
        <v>1.8997074533476307E-2</v>
      </c>
      <c r="O233" s="7" t="s">
        <v>12</v>
      </c>
    </row>
    <row r="234" spans="1:15" ht="15.75" customHeight="1" x14ac:dyDescent="0.25">
      <c r="C234" s="5"/>
      <c r="D234" s="5"/>
      <c r="E234" s="5"/>
      <c r="F234" s="5"/>
      <c r="G234" s="5"/>
      <c r="H234" s="5"/>
      <c r="J234" s="5"/>
      <c r="K234" s="5"/>
      <c r="L234" s="5"/>
      <c r="M234" s="5"/>
      <c r="N234" s="5"/>
      <c r="O234" s="5"/>
    </row>
    <row r="235" spans="1:15" ht="15.75" customHeight="1" x14ac:dyDescent="0.25">
      <c r="A235" s="13" t="s">
        <v>44</v>
      </c>
      <c r="B235" s="1" t="s">
        <v>38</v>
      </c>
      <c r="C235" s="6">
        <v>12400000000</v>
      </c>
      <c r="D235" s="6">
        <v>38800000000</v>
      </c>
      <c r="E235" s="6">
        <v>33000000000</v>
      </c>
      <c r="F235" s="6">
        <v>34800000000</v>
      </c>
      <c r="G235" s="6">
        <v>134000000000</v>
      </c>
      <c r="H235" s="6">
        <v>12000000000000</v>
      </c>
      <c r="J235" s="6">
        <f t="shared" ref="J235:J239" si="271">C235/$C$8</f>
        <v>0.45857988165680474</v>
      </c>
      <c r="K235" s="6">
        <f t="shared" ref="K235:K239" si="272">D235/$D$8</f>
        <v>0.29846153846153844</v>
      </c>
      <c r="L235" s="6">
        <f t="shared" ref="L235:L239" si="273">E235/$E$8</f>
        <v>0.31730769230769229</v>
      </c>
      <c r="M235" s="6">
        <f t="shared" ref="M235:M239" si="274">F235/$F$8</f>
        <v>0.6872037914691943</v>
      </c>
      <c r="N235" s="6">
        <f t="shared" ref="N235:N239" si="275">G235/$G$8</f>
        <v>0.49264705882352944</v>
      </c>
      <c r="O235" s="6">
        <f t="shared" ref="O235:O239" si="276">H235/$H$8</f>
        <v>0.61224489795918369</v>
      </c>
    </row>
    <row r="236" spans="1:15" ht="15.75" customHeight="1" x14ac:dyDescent="0.25">
      <c r="A236" s="13" t="s">
        <v>59</v>
      </c>
      <c r="B236" s="1" t="s">
        <v>60</v>
      </c>
      <c r="C236" s="6">
        <v>13000000000</v>
      </c>
      <c r="D236" s="6">
        <v>34600000000</v>
      </c>
      <c r="E236" s="6">
        <v>25800000000</v>
      </c>
      <c r="F236" s="6">
        <v>33000000000</v>
      </c>
      <c r="G236" s="6">
        <v>90000000000</v>
      </c>
      <c r="H236" s="6">
        <v>14000000000000</v>
      </c>
      <c r="J236" s="6">
        <f t="shared" si="271"/>
        <v>0.48076923076923078</v>
      </c>
      <c r="K236" s="6">
        <f t="shared" si="272"/>
        <v>0.26615384615384613</v>
      </c>
      <c r="L236" s="6">
        <f t="shared" si="273"/>
        <v>0.24807692307692308</v>
      </c>
      <c r="M236" s="6">
        <f t="shared" si="274"/>
        <v>0.65165876777251186</v>
      </c>
      <c r="N236" s="6">
        <f t="shared" si="275"/>
        <v>0.33088235294117646</v>
      </c>
      <c r="O236" s="6">
        <f t="shared" si="276"/>
        <v>0.7142857142857143</v>
      </c>
    </row>
    <row r="237" spans="1:15" ht="15.75" customHeight="1" x14ac:dyDescent="0.25">
      <c r="A237" s="13" t="s">
        <v>32</v>
      </c>
      <c r="B237" s="1" t="s">
        <v>76</v>
      </c>
      <c r="C237" s="6">
        <v>12100000000</v>
      </c>
      <c r="D237" s="6">
        <v>33200000000</v>
      </c>
      <c r="E237" s="6">
        <v>29400000000</v>
      </c>
      <c r="F237" s="6">
        <v>33400000000</v>
      </c>
      <c r="G237" s="6">
        <v>82000000000</v>
      </c>
      <c r="H237" s="6">
        <v>10000000000000</v>
      </c>
      <c r="J237" s="6">
        <f t="shared" si="271"/>
        <v>0.4474852071005917</v>
      </c>
      <c r="K237" s="6">
        <f t="shared" si="272"/>
        <v>0.25538461538461538</v>
      </c>
      <c r="L237" s="6">
        <f t="shared" si="273"/>
        <v>0.28269230769230769</v>
      </c>
      <c r="M237" s="6">
        <f t="shared" si="274"/>
        <v>0.65955766192733012</v>
      </c>
      <c r="N237" s="6">
        <f t="shared" si="275"/>
        <v>0.3014705882352941</v>
      </c>
      <c r="O237" s="6">
        <f t="shared" si="276"/>
        <v>0.51020408163265307</v>
      </c>
    </row>
    <row r="238" spans="1:15" ht="15.75" customHeight="1" x14ac:dyDescent="0.25">
      <c r="A238" s="13" t="s">
        <v>115</v>
      </c>
      <c r="B238" s="1" t="s">
        <v>80</v>
      </c>
      <c r="C238" s="6">
        <v>9200000000</v>
      </c>
      <c r="D238" s="6">
        <v>32800000000</v>
      </c>
      <c r="E238" s="6">
        <v>27200000000</v>
      </c>
      <c r="F238" s="6">
        <v>26800000000</v>
      </c>
      <c r="G238" s="6">
        <v>98000000000</v>
      </c>
      <c r="H238" s="6">
        <v>28000000000000</v>
      </c>
      <c r="J238" s="6">
        <f t="shared" si="271"/>
        <v>0.34023668639053256</v>
      </c>
      <c r="K238" s="6">
        <f t="shared" si="272"/>
        <v>0.25230769230769229</v>
      </c>
      <c r="L238" s="6">
        <f t="shared" si="273"/>
        <v>0.26153846153846155</v>
      </c>
      <c r="M238" s="6">
        <f t="shared" si="274"/>
        <v>0.52922590837282779</v>
      </c>
      <c r="N238" s="6">
        <f t="shared" si="275"/>
        <v>0.36029411764705882</v>
      </c>
      <c r="O238" s="6">
        <f t="shared" si="276"/>
        <v>1.4285714285714286</v>
      </c>
    </row>
    <row r="239" spans="1:15" ht="15.75" customHeight="1" x14ac:dyDescent="0.25">
      <c r="B239" s="1" t="s">
        <v>81</v>
      </c>
      <c r="C239" s="6">
        <v>10800000000</v>
      </c>
      <c r="D239" s="6">
        <v>37200000000</v>
      </c>
      <c r="E239" s="6">
        <v>34400000000</v>
      </c>
      <c r="F239" s="6">
        <v>30600000000</v>
      </c>
      <c r="G239" s="6">
        <v>122000000000</v>
      </c>
      <c r="H239" s="6">
        <v>36000000000000</v>
      </c>
      <c r="J239" s="6">
        <f t="shared" si="271"/>
        <v>0.39940828402366862</v>
      </c>
      <c r="K239" s="6">
        <f t="shared" si="272"/>
        <v>0.28615384615384615</v>
      </c>
      <c r="L239" s="6">
        <f t="shared" si="273"/>
        <v>0.33076923076923076</v>
      </c>
      <c r="M239" s="6">
        <f t="shared" si="274"/>
        <v>0.60426540284360186</v>
      </c>
      <c r="N239" s="6">
        <f t="shared" si="275"/>
        <v>0.4485294117647059</v>
      </c>
      <c r="O239" s="6">
        <f t="shared" si="276"/>
        <v>1.8367346938775511</v>
      </c>
    </row>
    <row r="240" spans="1:15" ht="15.75" customHeight="1" x14ac:dyDescent="0.25">
      <c r="B240" s="1" t="s">
        <v>82</v>
      </c>
      <c r="C240" s="6">
        <f t="shared" ref="C240:H240" si="277">AVERAGE(C235:C239)</f>
        <v>11500000000</v>
      </c>
      <c r="D240" s="6">
        <f t="shared" si="277"/>
        <v>35320000000</v>
      </c>
      <c r="E240" s="6">
        <f t="shared" si="277"/>
        <v>29960000000</v>
      </c>
      <c r="F240" s="6">
        <f t="shared" si="277"/>
        <v>31720000000</v>
      </c>
      <c r="G240" s="6">
        <f t="shared" si="277"/>
        <v>105200000000</v>
      </c>
      <c r="H240" s="6">
        <f t="shared" si="277"/>
        <v>20000000000000</v>
      </c>
      <c r="J240" s="6">
        <f t="shared" ref="J240:O240" si="278">AVERAGE(J235:J239)</f>
        <v>0.42529585798816572</v>
      </c>
      <c r="K240" s="6">
        <f t="shared" si="278"/>
        <v>0.27169230769230768</v>
      </c>
      <c r="L240" s="6">
        <f t="shared" si="278"/>
        <v>0.28807692307692306</v>
      </c>
      <c r="M240" s="6">
        <f t="shared" si="278"/>
        <v>0.62638230647709325</v>
      </c>
      <c r="N240" s="6">
        <f t="shared" si="278"/>
        <v>0.38676470588235295</v>
      </c>
      <c r="O240" s="6">
        <f t="shared" si="278"/>
        <v>1.0204081632653061</v>
      </c>
    </row>
    <row r="241" spans="1:15" ht="15.75" customHeight="1" x14ac:dyDescent="0.25">
      <c r="B241" s="1" t="s">
        <v>83</v>
      </c>
      <c r="C241" s="6">
        <f t="shared" ref="C241:H241" si="279">STDEV(C235:C239)</f>
        <v>1516575088.8103101</v>
      </c>
      <c r="D241" s="6">
        <f t="shared" si="279"/>
        <v>2598461083.0258741</v>
      </c>
      <c r="E241" s="6">
        <f t="shared" si="279"/>
        <v>3680760790.9235287</v>
      </c>
      <c r="F241" s="6">
        <f t="shared" si="279"/>
        <v>3138789575.6166897</v>
      </c>
      <c r="G241" s="6">
        <f t="shared" si="279"/>
        <v>21981810662.454536</v>
      </c>
      <c r="H241" s="6">
        <f t="shared" si="279"/>
        <v>11401754250991.377</v>
      </c>
      <c r="J241" s="6">
        <f t="shared" ref="J241:O241" si="280">STDEV(J235:J239)</f>
        <v>5.6086356834700701E-2</v>
      </c>
      <c r="K241" s="6">
        <f t="shared" si="280"/>
        <v>1.9988162177122112E-2</v>
      </c>
      <c r="L241" s="6">
        <f t="shared" si="280"/>
        <v>3.5391930681957014E-2</v>
      </c>
      <c r="M241" s="6">
        <f t="shared" si="280"/>
        <v>6.1982416580108411E-2</v>
      </c>
      <c r="N241" s="6">
        <f t="shared" si="280"/>
        <v>8.0815480376671286E-2</v>
      </c>
      <c r="O241" s="6">
        <f t="shared" si="280"/>
        <v>0.58172215566282559</v>
      </c>
    </row>
    <row r="242" spans="1:15" ht="15.75" customHeight="1" x14ac:dyDescent="0.25">
      <c r="C242" s="5"/>
      <c r="D242" s="5"/>
      <c r="E242" s="5"/>
      <c r="F242" s="5"/>
      <c r="G242" s="5"/>
      <c r="H242" s="5"/>
      <c r="J242" s="5"/>
      <c r="K242" s="5"/>
      <c r="L242" s="5"/>
      <c r="M242" s="5"/>
      <c r="N242" s="5"/>
      <c r="O242" s="5"/>
    </row>
    <row r="243" spans="1:15" ht="15.75" customHeight="1" x14ac:dyDescent="0.25">
      <c r="A243" s="13" t="s">
        <v>45</v>
      </c>
      <c r="B243" s="1" t="s">
        <v>38</v>
      </c>
      <c r="C243" s="6">
        <v>25600000000</v>
      </c>
      <c r="D243" s="6">
        <v>240000000000</v>
      </c>
      <c r="E243" s="6">
        <v>260000000000</v>
      </c>
      <c r="F243" s="6">
        <v>58400000000</v>
      </c>
      <c r="G243" s="6">
        <v>260000000000</v>
      </c>
      <c r="H243" s="6">
        <v>26000000000000</v>
      </c>
      <c r="J243" s="6">
        <f t="shared" ref="J243:J247" si="281">C243/$C$8</f>
        <v>0.94674556213017746</v>
      </c>
      <c r="K243" s="6">
        <f t="shared" ref="K243:K247" si="282">D243/$D$8</f>
        <v>1.8461538461538463</v>
      </c>
      <c r="L243" s="6">
        <f t="shared" ref="L243:L247" si="283">E243/$E$8</f>
        <v>2.5</v>
      </c>
      <c r="M243" s="6">
        <f t="shared" ref="M243:M247" si="284">F243/$F$8</f>
        <v>1.1532385466034756</v>
      </c>
      <c r="N243" s="6">
        <f t="shared" ref="N243:N247" si="285">G243/$G$8</f>
        <v>0.95588235294117652</v>
      </c>
      <c r="O243" s="6">
        <f t="shared" ref="O243:O247" si="286">H243/$H$8</f>
        <v>1.3265306122448979</v>
      </c>
    </row>
    <row r="244" spans="1:15" ht="15.75" customHeight="1" x14ac:dyDescent="0.25">
      <c r="A244" s="13" t="s">
        <v>59</v>
      </c>
      <c r="B244" s="1" t="s">
        <v>60</v>
      </c>
      <c r="C244" s="6">
        <v>24400000000</v>
      </c>
      <c r="D244" s="6">
        <v>240000000000</v>
      </c>
      <c r="E244" s="6">
        <v>160000000000</v>
      </c>
      <c r="F244" s="6">
        <v>55800000000</v>
      </c>
      <c r="G244" s="6">
        <v>180000000000</v>
      </c>
      <c r="H244" s="6">
        <v>30000000000000</v>
      </c>
      <c r="J244" s="6">
        <f t="shared" si="281"/>
        <v>0.90236686390532539</v>
      </c>
      <c r="K244" s="6">
        <f t="shared" si="282"/>
        <v>1.8461538461538463</v>
      </c>
      <c r="L244" s="6">
        <f t="shared" si="283"/>
        <v>1.5384615384615385</v>
      </c>
      <c r="M244" s="6">
        <f t="shared" si="284"/>
        <v>1.1018957345971565</v>
      </c>
      <c r="N244" s="6">
        <f t="shared" si="285"/>
        <v>0.66176470588235292</v>
      </c>
      <c r="O244" s="6">
        <f t="shared" si="286"/>
        <v>1.5306122448979591</v>
      </c>
    </row>
    <row r="245" spans="1:15" ht="15.75" customHeight="1" x14ac:dyDescent="0.25">
      <c r="A245" s="13" t="s">
        <v>32</v>
      </c>
      <c r="B245" s="1" t="s">
        <v>76</v>
      </c>
      <c r="C245" s="6">
        <v>23200000000</v>
      </c>
      <c r="D245" s="6">
        <v>160000000000</v>
      </c>
      <c r="E245" s="6">
        <v>180000000000</v>
      </c>
      <c r="F245" s="6">
        <v>54000000000</v>
      </c>
      <c r="G245" s="6">
        <v>220000000000</v>
      </c>
      <c r="H245" s="6">
        <v>20000000000000</v>
      </c>
      <c r="J245" s="6">
        <f t="shared" si="281"/>
        <v>0.85798816568047342</v>
      </c>
      <c r="K245" s="6">
        <f t="shared" si="282"/>
        <v>1.2307692307692308</v>
      </c>
      <c r="L245" s="6">
        <f t="shared" si="283"/>
        <v>1.7307692307692308</v>
      </c>
      <c r="M245" s="6">
        <f t="shared" si="284"/>
        <v>1.066350710900474</v>
      </c>
      <c r="N245" s="6">
        <f t="shared" si="285"/>
        <v>0.80882352941176472</v>
      </c>
      <c r="O245" s="6">
        <f t="shared" si="286"/>
        <v>1.0204081632653061</v>
      </c>
    </row>
    <row r="246" spans="1:15" ht="15.75" customHeight="1" x14ac:dyDescent="0.25">
      <c r="A246" s="13" t="s">
        <v>116</v>
      </c>
      <c r="B246" s="1" t="s">
        <v>80</v>
      </c>
      <c r="C246" s="6">
        <v>23600000000</v>
      </c>
      <c r="D246" s="6">
        <v>220000000000</v>
      </c>
      <c r="E246" s="6">
        <v>240000000000</v>
      </c>
      <c r="F246" s="6">
        <v>56600000000</v>
      </c>
      <c r="G246" s="6">
        <v>240000000000</v>
      </c>
      <c r="H246" s="6">
        <v>22000000000000</v>
      </c>
      <c r="J246" s="6">
        <f t="shared" si="281"/>
        <v>0.87278106508875741</v>
      </c>
      <c r="K246" s="6">
        <f t="shared" si="282"/>
        <v>1.6923076923076923</v>
      </c>
      <c r="L246" s="6">
        <f t="shared" si="283"/>
        <v>2.3076923076923075</v>
      </c>
      <c r="M246" s="6">
        <f t="shared" si="284"/>
        <v>1.117693522906793</v>
      </c>
      <c r="N246" s="6">
        <f t="shared" si="285"/>
        <v>0.88235294117647056</v>
      </c>
      <c r="O246" s="6">
        <f t="shared" si="286"/>
        <v>1.1224489795918366</v>
      </c>
    </row>
    <row r="247" spans="1:15" ht="15.75" customHeight="1" x14ac:dyDescent="0.25">
      <c r="B247" s="1" t="s">
        <v>81</v>
      </c>
      <c r="C247" s="6">
        <v>20200000000</v>
      </c>
      <c r="D247" s="6">
        <v>140000000000</v>
      </c>
      <c r="E247" s="6">
        <v>140000000000</v>
      </c>
      <c r="F247" s="6">
        <v>51600000000</v>
      </c>
      <c r="G247" s="6">
        <v>160000000000</v>
      </c>
      <c r="H247" s="6">
        <v>22000000000000</v>
      </c>
      <c r="J247" s="6">
        <f t="shared" si="281"/>
        <v>0.74704142011834318</v>
      </c>
      <c r="K247" s="6">
        <f t="shared" si="282"/>
        <v>1.0769230769230769</v>
      </c>
      <c r="L247" s="6">
        <f t="shared" si="283"/>
        <v>1.3461538461538463</v>
      </c>
      <c r="M247" s="6">
        <f t="shared" si="284"/>
        <v>1.018957345971564</v>
      </c>
      <c r="N247" s="6">
        <f t="shared" si="285"/>
        <v>0.58823529411764708</v>
      </c>
      <c r="O247" s="6">
        <f t="shared" si="286"/>
        <v>1.1224489795918366</v>
      </c>
    </row>
    <row r="248" spans="1:15" ht="15.75" customHeight="1" x14ac:dyDescent="0.25">
      <c r="B248" s="1" t="s">
        <v>82</v>
      </c>
      <c r="C248" s="6">
        <f t="shared" ref="C248:H248" si="287">AVERAGE(C243:C247)</f>
        <v>23400000000</v>
      </c>
      <c r="D248" s="6">
        <f t="shared" si="287"/>
        <v>200000000000</v>
      </c>
      <c r="E248" s="6">
        <f t="shared" si="287"/>
        <v>196000000000</v>
      </c>
      <c r="F248" s="6">
        <f t="shared" si="287"/>
        <v>55280000000</v>
      </c>
      <c r="G248" s="6">
        <f t="shared" si="287"/>
        <v>212000000000</v>
      </c>
      <c r="H248" s="6">
        <f t="shared" si="287"/>
        <v>24000000000000</v>
      </c>
      <c r="J248" s="6">
        <f t="shared" ref="J248:O248" si="288">AVERAGE(J243:J247)</f>
        <v>0.86538461538461531</v>
      </c>
      <c r="K248" s="6">
        <f t="shared" si="288"/>
        <v>1.5384615384615385</v>
      </c>
      <c r="L248" s="6">
        <f t="shared" si="288"/>
        <v>1.8846153846153846</v>
      </c>
      <c r="M248" s="6">
        <f t="shared" si="288"/>
        <v>1.0916271721958926</v>
      </c>
      <c r="N248" s="6">
        <f t="shared" si="288"/>
        <v>0.77941176470588247</v>
      </c>
      <c r="O248" s="6">
        <f t="shared" si="288"/>
        <v>1.2244897959183672</v>
      </c>
    </row>
    <row r="249" spans="1:15" ht="15.75" customHeight="1" x14ac:dyDescent="0.25">
      <c r="B249" s="1" t="s">
        <v>83</v>
      </c>
      <c r="C249" s="6">
        <f t="shared" ref="C249:H249" si="289">STDEV(C243:C247)</f>
        <v>2009975124.2241781</v>
      </c>
      <c r="D249" s="6">
        <f t="shared" si="289"/>
        <v>46904157598.234322</v>
      </c>
      <c r="E249" s="6">
        <f t="shared" si="289"/>
        <v>51768716422.179077</v>
      </c>
      <c r="F249" s="6">
        <f t="shared" si="289"/>
        <v>2594609797.2527585</v>
      </c>
      <c r="G249" s="6">
        <f t="shared" si="289"/>
        <v>41472882706.655464</v>
      </c>
      <c r="H249" s="6">
        <f t="shared" si="289"/>
        <v>4000000000000.0205</v>
      </c>
      <c r="J249" s="6">
        <f t="shared" ref="J249:O249" si="290">STDEV(J243:J247)</f>
        <v>7.4333399564503605E-2</v>
      </c>
      <c r="K249" s="6">
        <f t="shared" si="290"/>
        <v>0.36080121229411027</v>
      </c>
      <c r="L249" s="6">
        <f t="shared" si="290"/>
        <v>0.49777611944402916</v>
      </c>
      <c r="M249" s="6">
        <f t="shared" si="290"/>
        <v>5.1236370403885463E-2</v>
      </c>
      <c r="N249" s="6">
        <f t="shared" si="290"/>
        <v>0.15247383348035018</v>
      </c>
      <c r="O249" s="6">
        <f t="shared" si="290"/>
        <v>0.20408163265306251</v>
      </c>
    </row>
    <row r="250" spans="1:15" ht="15.75" customHeight="1" x14ac:dyDescent="0.25">
      <c r="C250" s="5"/>
      <c r="D250" s="5"/>
      <c r="E250" s="5"/>
      <c r="F250" s="5"/>
      <c r="G250" s="5"/>
      <c r="H250" s="5"/>
      <c r="J250" s="5"/>
      <c r="K250" s="5"/>
      <c r="L250" s="5"/>
      <c r="M250" s="5"/>
      <c r="N250" s="5"/>
      <c r="O250" s="5"/>
    </row>
    <row r="251" spans="1:15" ht="15.75" customHeight="1" x14ac:dyDescent="0.25">
      <c r="A251" s="13" t="s">
        <v>46</v>
      </c>
      <c r="B251" s="1" t="s">
        <v>38</v>
      </c>
      <c r="C251" s="6">
        <v>23200000000</v>
      </c>
      <c r="D251" s="6">
        <v>240000000000</v>
      </c>
      <c r="E251" s="6">
        <v>180000000000</v>
      </c>
      <c r="F251" s="6">
        <v>42000000000</v>
      </c>
      <c r="G251" s="6">
        <v>120000000000</v>
      </c>
      <c r="H251" s="6">
        <v>34000000000000</v>
      </c>
      <c r="J251" s="6">
        <f t="shared" ref="J251:J255" si="291">C251/$C$8</f>
        <v>0.85798816568047342</v>
      </c>
      <c r="K251" s="6">
        <f t="shared" ref="K251:K255" si="292">D251/$D$8</f>
        <v>1.8461538461538463</v>
      </c>
      <c r="L251" s="6">
        <f t="shared" ref="L251:L255" si="293">E251/$E$8</f>
        <v>1.7307692307692308</v>
      </c>
      <c r="M251" s="6">
        <f t="shared" ref="M251:M255" si="294">F251/$F$8</f>
        <v>0.82938388625592419</v>
      </c>
      <c r="N251" s="6">
        <f t="shared" ref="N251:N255" si="295">G251/$G$8</f>
        <v>0.44117647058823528</v>
      </c>
      <c r="O251" s="6">
        <f t="shared" ref="O251:O255" si="296">H251/$H$8</f>
        <v>1.7346938775510203</v>
      </c>
    </row>
    <row r="252" spans="1:15" ht="15.75" customHeight="1" x14ac:dyDescent="0.25">
      <c r="A252" s="13" t="s">
        <v>59</v>
      </c>
      <c r="B252" s="1" t="s">
        <v>60</v>
      </c>
      <c r="C252" s="6">
        <v>19200000000</v>
      </c>
      <c r="D252" s="6">
        <v>200000000000</v>
      </c>
      <c r="E252" s="6">
        <v>200000000000</v>
      </c>
      <c r="F252" s="6">
        <v>36400000000</v>
      </c>
      <c r="G252" s="6">
        <v>140000000000</v>
      </c>
      <c r="H252" s="6">
        <v>24000000000000</v>
      </c>
      <c r="J252" s="6">
        <f t="shared" si="291"/>
        <v>0.7100591715976331</v>
      </c>
      <c r="K252" s="6">
        <f t="shared" si="292"/>
        <v>1.5384615384615385</v>
      </c>
      <c r="L252" s="6">
        <f t="shared" si="293"/>
        <v>1.9230769230769231</v>
      </c>
      <c r="M252" s="6">
        <f t="shared" si="294"/>
        <v>0.71879936808846756</v>
      </c>
      <c r="N252" s="6">
        <f t="shared" si="295"/>
        <v>0.51470588235294112</v>
      </c>
      <c r="O252" s="6">
        <f t="shared" si="296"/>
        <v>1.2244897959183674</v>
      </c>
    </row>
    <row r="253" spans="1:15" ht="15.75" customHeight="1" x14ac:dyDescent="0.25">
      <c r="A253" s="13" t="s">
        <v>32</v>
      </c>
      <c r="B253" s="1" t="s">
        <v>76</v>
      </c>
      <c r="C253" s="6">
        <v>21400000000</v>
      </c>
      <c r="D253" s="6">
        <v>140000000000</v>
      </c>
      <c r="E253" s="6">
        <v>140000000000</v>
      </c>
      <c r="F253" s="6">
        <v>38800000000</v>
      </c>
      <c r="G253" s="6">
        <v>100000000000</v>
      </c>
      <c r="H253" s="6">
        <v>28000000000000</v>
      </c>
      <c r="J253" s="6">
        <f t="shared" si="291"/>
        <v>0.79142011834319526</v>
      </c>
      <c r="K253" s="6">
        <f t="shared" si="292"/>
        <v>1.0769230769230769</v>
      </c>
      <c r="L253" s="6">
        <f t="shared" si="293"/>
        <v>1.3461538461538463</v>
      </c>
      <c r="M253" s="6">
        <f t="shared" si="294"/>
        <v>0.76619273301737756</v>
      </c>
      <c r="N253" s="6">
        <f t="shared" si="295"/>
        <v>0.36764705882352944</v>
      </c>
      <c r="O253" s="6">
        <f t="shared" si="296"/>
        <v>1.4285714285714286</v>
      </c>
    </row>
    <row r="254" spans="1:15" ht="15.75" customHeight="1" x14ac:dyDescent="0.25">
      <c r="A254" s="13" t="s">
        <v>117</v>
      </c>
      <c r="B254" s="1" t="s">
        <v>80</v>
      </c>
      <c r="C254" s="6">
        <v>18600000000</v>
      </c>
      <c r="D254" s="6">
        <v>240000000000</v>
      </c>
      <c r="E254" s="6">
        <v>140000000000</v>
      </c>
      <c r="F254" s="6">
        <v>39000000000</v>
      </c>
      <c r="G254" s="6">
        <v>140000000000</v>
      </c>
      <c r="H254" s="6">
        <v>32000000000000</v>
      </c>
      <c r="J254" s="6">
        <f t="shared" si="291"/>
        <v>0.68786982248520712</v>
      </c>
      <c r="K254" s="6">
        <f t="shared" si="292"/>
        <v>1.8461538461538463</v>
      </c>
      <c r="L254" s="6">
        <f t="shared" si="293"/>
        <v>1.3461538461538463</v>
      </c>
      <c r="M254" s="6">
        <f t="shared" si="294"/>
        <v>0.77014218009478674</v>
      </c>
      <c r="N254" s="6">
        <f t="shared" si="295"/>
        <v>0.51470588235294112</v>
      </c>
      <c r="O254" s="6">
        <f t="shared" si="296"/>
        <v>1.6326530612244898</v>
      </c>
    </row>
    <row r="255" spans="1:15" ht="15.75" customHeight="1" x14ac:dyDescent="0.25">
      <c r="B255" s="1" t="s">
        <v>81</v>
      </c>
      <c r="C255" s="6">
        <v>21000000000</v>
      </c>
      <c r="D255" s="6">
        <v>180000000000</v>
      </c>
      <c r="E255" s="6">
        <v>220000000000</v>
      </c>
      <c r="F255" s="6">
        <v>41200000000</v>
      </c>
      <c r="G255" s="6">
        <v>140000000000</v>
      </c>
      <c r="H255" s="6">
        <v>32000000000000</v>
      </c>
      <c r="J255" s="6">
        <f t="shared" si="291"/>
        <v>0.77662721893491127</v>
      </c>
      <c r="K255" s="6">
        <f t="shared" si="292"/>
        <v>1.3846153846153846</v>
      </c>
      <c r="L255" s="6">
        <f t="shared" si="293"/>
        <v>2.1153846153846154</v>
      </c>
      <c r="M255" s="6">
        <f t="shared" si="294"/>
        <v>0.81358609794628756</v>
      </c>
      <c r="N255" s="6">
        <f t="shared" si="295"/>
        <v>0.51470588235294112</v>
      </c>
      <c r="O255" s="6">
        <f t="shared" si="296"/>
        <v>1.6326530612244898</v>
      </c>
    </row>
    <row r="256" spans="1:15" ht="15.75" customHeight="1" x14ac:dyDescent="0.25">
      <c r="B256" s="1" t="s">
        <v>82</v>
      </c>
      <c r="C256" s="6">
        <f t="shared" ref="C256:H256" si="297">AVERAGE(C251:C255)</f>
        <v>20680000000</v>
      </c>
      <c r="D256" s="6">
        <f t="shared" si="297"/>
        <v>200000000000</v>
      </c>
      <c r="E256" s="6">
        <f t="shared" si="297"/>
        <v>176000000000</v>
      </c>
      <c r="F256" s="6">
        <f t="shared" si="297"/>
        <v>39480000000</v>
      </c>
      <c r="G256" s="6">
        <f t="shared" si="297"/>
        <v>128000000000</v>
      </c>
      <c r="H256" s="6">
        <f t="shared" si="297"/>
        <v>30000000000000</v>
      </c>
      <c r="J256" s="6">
        <f t="shared" ref="J256:O256" si="298">AVERAGE(J251:J255)</f>
        <v>0.7647928994082841</v>
      </c>
      <c r="K256" s="6">
        <f t="shared" si="298"/>
        <v>1.5384615384615388</v>
      </c>
      <c r="L256" s="6">
        <f t="shared" si="298"/>
        <v>1.6923076923076923</v>
      </c>
      <c r="M256" s="6">
        <f t="shared" si="298"/>
        <v>0.77962085308056872</v>
      </c>
      <c r="N256" s="6">
        <f t="shared" si="298"/>
        <v>0.47058823529411759</v>
      </c>
      <c r="O256" s="6">
        <f t="shared" si="298"/>
        <v>1.5306122448979591</v>
      </c>
    </row>
    <row r="257" spans="1:15" ht="15.75" customHeight="1" x14ac:dyDescent="0.25">
      <c r="B257" s="1" t="s">
        <v>83</v>
      </c>
      <c r="C257" s="6">
        <f t="shared" ref="C257:H257" si="299">STDEV(C251:C255)</f>
        <v>1836300628.9820848</v>
      </c>
      <c r="D257" s="6">
        <f t="shared" si="299"/>
        <v>42426406871.192825</v>
      </c>
      <c r="E257" s="6">
        <f t="shared" si="299"/>
        <v>35777087639.996635</v>
      </c>
      <c r="F257" s="6">
        <f t="shared" si="299"/>
        <v>2207260745.8114233</v>
      </c>
      <c r="G257" s="6">
        <f t="shared" si="299"/>
        <v>17888543819.998318</v>
      </c>
      <c r="H257" s="6">
        <f t="shared" si="299"/>
        <v>4000000000000.0034</v>
      </c>
      <c r="J257" s="6">
        <f t="shared" ref="J257:O257" si="300">STDEV(J251:J255)</f>
        <v>6.7910526219751674E-2</v>
      </c>
      <c r="K257" s="6">
        <f t="shared" si="300"/>
        <v>0.32635697593225149</v>
      </c>
      <c r="L257" s="6">
        <f t="shared" si="300"/>
        <v>0.34401045807689162</v>
      </c>
      <c r="M257" s="6">
        <f t="shared" si="300"/>
        <v>4.3587297508124498E-2</v>
      </c>
      <c r="N257" s="6">
        <f t="shared" si="300"/>
        <v>6.5766705220582131E-2</v>
      </c>
      <c r="O257" s="6">
        <f t="shared" si="300"/>
        <v>0.20408163265306251</v>
      </c>
    </row>
    <row r="258" spans="1:15" ht="15.75" customHeight="1" x14ac:dyDescent="0.25">
      <c r="C258" s="5"/>
      <c r="D258" s="5"/>
      <c r="E258" s="5"/>
      <c r="F258" s="5"/>
      <c r="G258" s="5"/>
      <c r="H258" s="5"/>
      <c r="J258" s="5"/>
      <c r="K258" s="5"/>
      <c r="L258" s="5"/>
      <c r="M258" s="5"/>
      <c r="N258" s="5"/>
      <c r="O258" s="5"/>
    </row>
    <row r="259" spans="1:15" ht="15.75" customHeight="1" x14ac:dyDescent="0.25">
      <c r="A259" s="13" t="s">
        <v>47</v>
      </c>
      <c r="B259" s="1" t="s">
        <v>38</v>
      </c>
      <c r="C259" s="6">
        <v>318000000</v>
      </c>
      <c r="D259" s="6">
        <v>220000000000</v>
      </c>
      <c r="E259" s="6">
        <v>260000000000</v>
      </c>
      <c r="F259" s="6">
        <v>59000000000</v>
      </c>
      <c r="G259" s="6">
        <v>240000000000</v>
      </c>
      <c r="H259" s="6">
        <v>24000000000000</v>
      </c>
      <c r="J259" s="6">
        <f t="shared" ref="J259:J263" si="301">C259/$C$8</f>
        <v>1.1760355029585799E-2</v>
      </c>
      <c r="K259" s="6">
        <f t="shared" ref="K259:K263" si="302">D259/$D$8</f>
        <v>1.6923076923076923</v>
      </c>
      <c r="L259" s="6">
        <f t="shared" ref="L259:L263" si="303">E259/$E$8</f>
        <v>2.5</v>
      </c>
      <c r="M259" s="6">
        <f t="shared" ref="M259:M263" si="304">F259/$F$8</f>
        <v>1.165086887835703</v>
      </c>
      <c r="N259" s="6">
        <f t="shared" ref="N259:N263" si="305">G259/$G$8</f>
        <v>0.88235294117647056</v>
      </c>
      <c r="O259" s="6">
        <f t="shared" ref="O259:O263" si="306">H259/$H$8</f>
        <v>1.2244897959183674</v>
      </c>
    </row>
    <row r="260" spans="1:15" ht="15.75" customHeight="1" x14ac:dyDescent="0.25">
      <c r="A260" s="13" t="s">
        <v>59</v>
      </c>
      <c r="B260" s="1" t="s">
        <v>60</v>
      </c>
      <c r="C260" s="6">
        <v>32600000000</v>
      </c>
      <c r="D260" s="6">
        <v>200000000000</v>
      </c>
      <c r="E260" s="6">
        <v>180000000000</v>
      </c>
      <c r="F260" s="6">
        <v>54800000000</v>
      </c>
      <c r="G260" s="6">
        <v>160000000000</v>
      </c>
      <c r="H260" s="6">
        <v>26000000000000</v>
      </c>
      <c r="J260" s="6">
        <f t="shared" si="301"/>
        <v>1.205621301775148</v>
      </c>
      <c r="K260" s="6">
        <f t="shared" si="302"/>
        <v>1.5384615384615385</v>
      </c>
      <c r="L260" s="6">
        <f t="shared" si="303"/>
        <v>1.7307692307692308</v>
      </c>
      <c r="M260" s="6">
        <f t="shared" si="304"/>
        <v>1.0821484992101107</v>
      </c>
      <c r="N260" s="6">
        <f t="shared" si="305"/>
        <v>0.58823529411764708</v>
      </c>
      <c r="O260" s="6">
        <f t="shared" si="306"/>
        <v>1.3265306122448979</v>
      </c>
    </row>
    <row r="261" spans="1:15" ht="15.75" customHeight="1" x14ac:dyDescent="0.25">
      <c r="A261" s="13" t="s">
        <v>32</v>
      </c>
      <c r="B261" s="1" t="s">
        <v>76</v>
      </c>
      <c r="C261" s="6">
        <v>31000000000</v>
      </c>
      <c r="D261" s="6">
        <v>140000000000</v>
      </c>
      <c r="E261" s="6">
        <v>160000000000</v>
      </c>
      <c r="F261" s="6">
        <v>56000000000</v>
      </c>
      <c r="G261" s="6">
        <v>140000000000</v>
      </c>
      <c r="H261" s="6">
        <v>14000000000000</v>
      </c>
      <c r="J261" s="6">
        <f t="shared" si="301"/>
        <v>1.1464497041420119</v>
      </c>
      <c r="K261" s="6">
        <f t="shared" si="302"/>
        <v>1.0769230769230769</v>
      </c>
      <c r="L261" s="6">
        <f t="shared" si="303"/>
        <v>1.5384615384615385</v>
      </c>
      <c r="M261" s="6">
        <f t="shared" si="304"/>
        <v>1.1058451816745656</v>
      </c>
      <c r="N261" s="6">
        <f t="shared" si="305"/>
        <v>0.51470588235294112</v>
      </c>
      <c r="O261" s="6">
        <f t="shared" si="306"/>
        <v>0.7142857142857143</v>
      </c>
    </row>
    <row r="262" spans="1:15" ht="15.75" customHeight="1" x14ac:dyDescent="0.25">
      <c r="A262" s="13" t="s">
        <v>118</v>
      </c>
      <c r="B262" s="1" t="s">
        <v>80</v>
      </c>
      <c r="C262" s="6">
        <v>30200000000</v>
      </c>
      <c r="D262" s="6">
        <v>260000000000</v>
      </c>
      <c r="E262" s="6">
        <v>200000000000</v>
      </c>
      <c r="F262" s="6">
        <v>57200000000</v>
      </c>
      <c r="G262" s="6">
        <v>180000000000</v>
      </c>
      <c r="H262" s="6">
        <v>20000000000000</v>
      </c>
      <c r="J262" s="6">
        <f t="shared" si="301"/>
        <v>1.1168639053254439</v>
      </c>
      <c r="K262" s="6">
        <f t="shared" si="302"/>
        <v>2</v>
      </c>
      <c r="L262" s="6">
        <f t="shared" si="303"/>
        <v>1.9230769230769231</v>
      </c>
      <c r="M262" s="6">
        <f t="shared" si="304"/>
        <v>1.1295418641390205</v>
      </c>
      <c r="N262" s="6">
        <f t="shared" si="305"/>
        <v>0.66176470588235292</v>
      </c>
      <c r="O262" s="6">
        <f t="shared" si="306"/>
        <v>1.0204081632653061</v>
      </c>
    </row>
    <row r="263" spans="1:15" ht="15.75" customHeight="1" x14ac:dyDescent="0.25">
      <c r="B263" s="1" t="s">
        <v>81</v>
      </c>
      <c r="C263" s="6">
        <v>28400000000</v>
      </c>
      <c r="D263" s="6">
        <v>120000000000</v>
      </c>
      <c r="E263" s="6">
        <v>180000000000</v>
      </c>
      <c r="F263" s="6">
        <v>58400000000</v>
      </c>
      <c r="G263" s="6">
        <v>240000000000</v>
      </c>
      <c r="H263" s="6">
        <v>14000000000000</v>
      </c>
      <c r="J263" s="6">
        <f t="shared" si="301"/>
        <v>1.0502958579881656</v>
      </c>
      <c r="K263" s="6">
        <f t="shared" si="302"/>
        <v>0.92307692307692313</v>
      </c>
      <c r="L263" s="6">
        <f t="shared" si="303"/>
        <v>1.7307692307692308</v>
      </c>
      <c r="M263" s="6">
        <f t="shared" si="304"/>
        <v>1.1532385466034756</v>
      </c>
      <c r="N263" s="6">
        <f t="shared" si="305"/>
        <v>0.88235294117647056</v>
      </c>
      <c r="O263" s="6">
        <f t="shared" si="306"/>
        <v>0.7142857142857143</v>
      </c>
    </row>
    <row r="264" spans="1:15" ht="15.75" customHeight="1" x14ac:dyDescent="0.25">
      <c r="B264" s="1" t="s">
        <v>82</v>
      </c>
      <c r="C264" s="6">
        <f t="shared" ref="C264:H264" si="307">AVERAGE(C259:C263)</f>
        <v>24503600000</v>
      </c>
      <c r="D264" s="6">
        <f t="shared" si="307"/>
        <v>188000000000</v>
      </c>
      <c r="E264" s="6">
        <f t="shared" si="307"/>
        <v>196000000000</v>
      </c>
      <c r="F264" s="6">
        <f t="shared" si="307"/>
        <v>57080000000</v>
      </c>
      <c r="G264" s="6">
        <f t="shared" si="307"/>
        <v>192000000000</v>
      </c>
      <c r="H264" s="6">
        <f t="shared" si="307"/>
        <v>19600000000000</v>
      </c>
      <c r="J264" s="6">
        <f t="shared" ref="J264:O264" si="308">AVERAGE(J259:J263)</f>
        <v>0.90619822485207102</v>
      </c>
      <c r="K264" s="6">
        <f t="shared" si="308"/>
        <v>1.4461538461538461</v>
      </c>
      <c r="L264" s="6">
        <f t="shared" si="308"/>
        <v>1.8846153846153846</v>
      </c>
      <c r="M264" s="6">
        <f t="shared" si="308"/>
        <v>1.1271721958925751</v>
      </c>
      <c r="N264" s="6">
        <f t="shared" si="308"/>
        <v>0.70588235294117641</v>
      </c>
      <c r="O264" s="6">
        <f t="shared" si="308"/>
        <v>1</v>
      </c>
    </row>
    <row r="265" spans="1:15" ht="15.75" customHeight="1" x14ac:dyDescent="0.25">
      <c r="B265" s="1" t="s">
        <v>83</v>
      </c>
      <c r="C265" s="6">
        <f t="shared" ref="C265:H265" si="309">STDEV(C259:C263)</f>
        <v>13604494286.81566</v>
      </c>
      <c r="D265" s="6">
        <f t="shared" si="309"/>
        <v>57619441163.551605</v>
      </c>
      <c r="E265" s="6">
        <f t="shared" si="309"/>
        <v>38470768123.342659</v>
      </c>
      <c r="F265" s="6">
        <f t="shared" si="309"/>
        <v>1718138527.5931623</v>
      </c>
      <c r="G265" s="6">
        <f t="shared" si="309"/>
        <v>46043457732.88533</v>
      </c>
      <c r="H265" s="6">
        <f t="shared" si="309"/>
        <v>5549774770204.6494</v>
      </c>
      <c r="J265" s="6">
        <f t="shared" ref="J265:O265" si="310">STDEV(J259:J263)</f>
        <v>0.50312478871359712</v>
      </c>
      <c r="K265" s="6">
        <f t="shared" si="310"/>
        <v>0.44322647048885933</v>
      </c>
      <c r="L265" s="6">
        <f t="shared" si="310"/>
        <v>0.36991123195521763</v>
      </c>
      <c r="M265" s="6">
        <f t="shared" si="310"/>
        <v>3.3928485931934461E-2</v>
      </c>
      <c r="N265" s="6">
        <f t="shared" si="310"/>
        <v>0.16927741813560762</v>
      </c>
      <c r="O265" s="6">
        <f t="shared" si="310"/>
        <v>0.28315177399003288</v>
      </c>
    </row>
    <row r="266" spans="1:15" ht="15.75" customHeight="1" x14ac:dyDescent="0.25">
      <c r="C266" s="5"/>
      <c r="D266" s="5"/>
      <c r="E266" s="5"/>
      <c r="F266" s="5"/>
      <c r="G266" s="5"/>
      <c r="H266" s="5"/>
      <c r="J266" s="5"/>
      <c r="K266" s="5"/>
      <c r="L266" s="5"/>
      <c r="M266" s="5"/>
      <c r="N266" s="5"/>
      <c r="O266" s="5"/>
    </row>
    <row r="267" spans="1:15" ht="15.75" customHeight="1" x14ac:dyDescent="0.25">
      <c r="A267" s="13" t="s">
        <v>48</v>
      </c>
      <c r="B267" s="1" t="s">
        <v>38</v>
      </c>
      <c r="C267" s="7" t="s">
        <v>85</v>
      </c>
      <c r="D267" s="7" t="s">
        <v>85</v>
      </c>
      <c r="E267" s="6">
        <v>8900000000</v>
      </c>
      <c r="F267" s="6">
        <v>17700000000</v>
      </c>
      <c r="G267" s="6">
        <v>360000000000</v>
      </c>
      <c r="H267" s="6">
        <v>14300000000</v>
      </c>
      <c r="J267" s="7" t="s">
        <v>12</v>
      </c>
      <c r="K267" s="7" t="s">
        <v>12</v>
      </c>
      <c r="L267" s="6">
        <f t="shared" ref="L267:L271" si="311">E267/$E$8</f>
        <v>8.5576923076923078E-2</v>
      </c>
      <c r="M267" s="6">
        <f t="shared" ref="M267:M271" si="312">F267/$F$8</f>
        <v>0.34952606635071087</v>
      </c>
      <c r="N267" s="6">
        <f t="shared" ref="N267:N271" si="313">G267/$G$8</f>
        <v>1.3235294117647058</v>
      </c>
      <c r="O267" s="6">
        <f t="shared" ref="O267:O271" si="314">H267/$H$8</f>
        <v>7.2959183673469393E-4</v>
      </c>
    </row>
    <row r="268" spans="1:15" ht="15.75" customHeight="1" x14ac:dyDescent="0.25">
      <c r="A268" s="13" t="s">
        <v>59</v>
      </c>
      <c r="B268" s="1" t="s">
        <v>60</v>
      </c>
      <c r="C268" s="7" t="s">
        <v>85</v>
      </c>
      <c r="D268" s="7" t="s">
        <v>85</v>
      </c>
      <c r="E268" s="6">
        <v>9600000000</v>
      </c>
      <c r="F268" s="6">
        <v>18500000000</v>
      </c>
      <c r="G268" s="6">
        <v>320000000000</v>
      </c>
      <c r="H268" s="6">
        <v>15500000000</v>
      </c>
      <c r="J268" s="7" t="s">
        <v>12</v>
      </c>
      <c r="K268" s="7" t="s">
        <v>12</v>
      </c>
      <c r="L268" s="6">
        <f t="shared" si="311"/>
        <v>9.2307692307692313E-2</v>
      </c>
      <c r="M268" s="6">
        <f t="shared" si="312"/>
        <v>0.36532385466034756</v>
      </c>
      <c r="N268" s="6">
        <f t="shared" si="313"/>
        <v>1.1764705882352942</v>
      </c>
      <c r="O268" s="6">
        <f t="shared" si="314"/>
        <v>7.9081632653061229E-4</v>
      </c>
    </row>
    <row r="269" spans="1:15" ht="15.75" customHeight="1" x14ac:dyDescent="0.25">
      <c r="A269" s="13" t="s">
        <v>49</v>
      </c>
      <c r="B269" s="1" t="s">
        <v>76</v>
      </c>
      <c r="C269" s="7" t="s">
        <v>85</v>
      </c>
      <c r="D269" s="7" t="s">
        <v>85</v>
      </c>
      <c r="E269" s="6">
        <v>10500000000</v>
      </c>
      <c r="F269" s="6">
        <v>15400000000</v>
      </c>
      <c r="G269" s="6">
        <v>240000000000</v>
      </c>
      <c r="H269" s="6">
        <v>17100000000</v>
      </c>
      <c r="J269" s="7" t="s">
        <v>12</v>
      </c>
      <c r="K269" s="7" t="s">
        <v>12</v>
      </c>
      <c r="L269" s="6">
        <f t="shared" si="311"/>
        <v>0.10096153846153846</v>
      </c>
      <c r="M269" s="6">
        <f t="shared" si="312"/>
        <v>0.30410742496050552</v>
      </c>
      <c r="N269" s="6">
        <f t="shared" si="313"/>
        <v>0.88235294117647056</v>
      </c>
      <c r="O269" s="6">
        <f t="shared" si="314"/>
        <v>8.7244897959183674E-4</v>
      </c>
    </row>
    <row r="270" spans="1:15" ht="15.75" customHeight="1" x14ac:dyDescent="0.25">
      <c r="A270" s="13" t="s">
        <v>119</v>
      </c>
      <c r="B270" s="1" t="s">
        <v>80</v>
      </c>
      <c r="C270" s="7" t="s">
        <v>85</v>
      </c>
      <c r="D270" s="7" t="s">
        <v>85</v>
      </c>
      <c r="E270" s="6">
        <v>7800000000</v>
      </c>
      <c r="F270" s="6">
        <v>16900000000</v>
      </c>
      <c r="G270" s="6">
        <v>200000000000</v>
      </c>
      <c r="H270" s="6">
        <v>18300000000</v>
      </c>
      <c r="J270" s="7" t="s">
        <v>12</v>
      </c>
      <c r="K270" s="7" t="s">
        <v>12</v>
      </c>
      <c r="L270" s="6">
        <f t="shared" si="311"/>
        <v>7.4999999999999997E-2</v>
      </c>
      <c r="M270" s="6">
        <f t="shared" si="312"/>
        <v>0.33372827804107424</v>
      </c>
      <c r="N270" s="6">
        <f t="shared" si="313"/>
        <v>0.73529411764705888</v>
      </c>
      <c r="O270" s="6">
        <f t="shared" si="314"/>
        <v>9.3367346938775511E-4</v>
      </c>
    </row>
    <row r="271" spans="1:15" ht="15.75" customHeight="1" x14ac:dyDescent="0.25">
      <c r="B271" s="1" t="s">
        <v>81</v>
      </c>
      <c r="C271" s="7" t="s">
        <v>85</v>
      </c>
      <c r="D271" s="7" t="s">
        <v>85</v>
      </c>
      <c r="E271" s="6">
        <v>9500000000</v>
      </c>
      <c r="F271" s="6">
        <v>18000000000</v>
      </c>
      <c r="G271" s="6">
        <v>250000000000</v>
      </c>
      <c r="H271" s="6">
        <v>16000000000</v>
      </c>
      <c r="J271" s="7" t="s">
        <v>12</v>
      </c>
      <c r="K271" s="7" t="s">
        <v>12</v>
      </c>
      <c r="L271" s="6">
        <f t="shared" si="311"/>
        <v>9.1346153846153841E-2</v>
      </c>
      <c r="M271" s="6">
        <f t="shared" si="312"/>
        <v>0.35545023696682465</v>
      </c>
      <c r="N271" s="6">
        <f t="shared" si="313"/>
        <v>0.91911764705882348</v>
      </c>
      <c r="O271" s="6">
        <f t="shared" si="314"/>
        <v>8.1632653061224493E-4</v>
      </c>
    </row>
    <row r="272" spans="1:15" ht="15.75" customHeight="1" x14ac:dyDescent="0.25">
      <c r="B272" s="1" t="s">
        <v>82</v>
      </c>
      <c r="C272" s="7" t="s">
        <v>85</v>
      </c>
      <c r="D272" s="7" t="s">
        <v>85</v>
      </c>
      <c r="E272" s="6">
        <f t="shared" ref="E272:H272" si="315">AVERAGE(E267:E271)</f>
        <v>9260000000</v>
      </c>
      <c r="F272" s="6">
        <f t="shared" si="315"/>
        <v>17300000000</v>
      </c>
      <c r="G272" s="6">
        <f t="shared" si="315"/>
        <v>274000000000</v>
      </c>
      <c r="H272" s="6">
        <f t="shared" si="315"/>
        <v>16240000000</v>
      </c>
      <c r="J272" s="7" t="s">
        <v>12</v>
      </c>
      <c r="K272" s="7" t="s">
        <v>12</v>
      </c>
      <c r="L272" s="6">
        <f t="shared" ref="L272:O272" si="316">AVERAGE(L267:L271)</f>
        <v>8.9038461538461539E-2</v>
      </c>
      <c r="M272" s="6">
        <f t="shared" si="316"/>
        <v>0.34162717219589256</v>
      </c>
      <c r="N272" s="6">
        <f t="shared" si="316"/>
        <v>1.0073529411764706</v>
      </c>
      <c r="O272" s="6">
        <f t="shared" si="316"/>
        <v>8.2857142857142851E-4</v>
      </c>
    </row>
    <row r="273" spans="1:15" ht="15.75" customHeight="1" x14ac:dyDescent="0.25">
      <c r="B273" s="1" t="s">
        <v>83</v>
      </c>
      <c r="C273" s="7" t="s">
        <v>85</v>
      </c>
      <c r="D273" s="7" t="s">
        <v>85</v>
      </c>
      <c r="E273" s="6">
        <f t="shared" ref="E273:H273" si="317">STDEV(E267:E271)</f>
        <v>996493853.46824896</v>
      </c>
      <c r="F273" s="6">
        <f t="shared" si="317"/>
        <v>1210371843.6910205</v>
      </c>
      <c r="G273" s="6">
        <f t="shared" si="317"/>
        <v>64652919500.978348</v>
      </c>
      <c r="H273" s="6">
        <f t="shared" si="317"/>
        <v>1529051993.8837919</v>
      </c>
      <c r="J273" s="7" t="s">
        <v>12</v>
      </c>
      <c r="K273" s="7" t="s">
        <v>12</v>
      </c>
      <c r="L273" s="6">
        <f t="shared" ref="L273:O273" si="318">STDEV(L267:L271)</f>
        <v>9.5816716679639341E-3</v>
      </c>
      <c r="M273" s="6">
        <f t="shared" si="318"/>
        <v>2.3901497703219202E-2</v>
      </c>
      <c r="N273" s="6">
        <f t="shared" si="318"/>
        <v>0.23769455698889219</v>
      </c>
      <c r="O273" s="6">
        <f t="shared" si="318"/>
        <v>7.80128568308057E-5</v>
      </c>
    </row>
    <row r="274" spans="1:15" ht="15.75" customHeight="1" x14ac:dyDescent="0.25">
      <c r="C274" s="5"/>
      <c r="D274" s="5"/>
      <c r="E274" s="5"/>
      <c r="F274" s="5"/>
      <c r="G274" s="5"/>
      <c r="H274" s="5"/>
      <c r="J274" s="5"/>
      <c r="K274" s="5"/>
      <c r="L274" s="5"/>
      <c r="M274" s="5"/>
      <c r="N274" s="5"/>
      <c r="O274" s="5"/>
    </row>
    <row r="275" spans="1:15" ht="15.75" customHeight="1" x14ac:dyDescent="0.25">
      <c r="A275" s="13" t="s">
        <v>50</v>
      </c>
      <c r="B275" s="1" t="s">
        <v>38</v>
      </c>
      <c r="C275" s="6">
        <v>2400000000</v>
      </c>
      <c r="D275" s="6">
        <v>14800000000</v>
      </c>
      <c r="E275" s="6">
        <v>9500000000</v>
      </c>
      <c r="F275" s="6">
        <v>10700000000</v>
      </c>
      <c r="G275" s="6">
        <v>51000000</v>
      </c>
      <c r="H275" s="6">
        <v>680000000000</v>
      </c>
      <c r="J275" s="6">
        <f t="shared" ref="J275:J279" si="319">C275/$C$8</f>
        <v>8.8757396449704137E-2</v>
      </c>
      <c r="K275" s="6">
        <f t="shared" ref="K275:K279" si="320">D275/$D$8</f>
        <v>0.11384615384615385</v>
      </c>
      <c r="L275" s="6">
        <f t="shared" ref="L275:L279" si="321">E275/$E$8</f>
        <v>9.1346153846153841E-2</v>
      </c>
      <c r="M275" s="6">
        <f t="shared" ref="M275:M279" si="322">F275/$F$8</f>
        <v>0.2112954186413902</v>
      </c>
      <c r="N275" s="6">
        <f t="shared" ref="N275:N279" si="323">G275/$G$8</f>
        <v>1.875E-4</v>
      </c>
      <c r="O275" s="6">
        <f t="shared" ref="O275:O279" si="324">H275/$H$8</f>
        <v>3.4693877551020408E-2</v>
      </c>
    </row>
    <row r="276" spans="1:15" ht="15.75" customHeight="1" x14ac:dyDescent="0.25">
      <c r="A276" s="13" t="s">
        <v>120</v>
      </c>
      <c r="B276" s="1" t="s">
        <v>60</v>
      </c>
      <c r="C276" s="6">
        <v>1600000000</v>
      </c>
      <c r="D276" s="6">
        <v>12200000000</v>
      </c>
      <c r="E276" s="6">
        <v>6900000000</v>
      </c>
      <c r="F276" s="6">
        <v>9000000000</v>
      </c>
      <c r="G276" s="6">
        <v>47000000</v>
      </c>
      <c r="H276" s="6">
        <v>423000000000</v>
      </c>
      <c r="J276" s="6">
        <f t="shared" si="319"/>
        <v>5.9171597633136092E-2</v>
      </c>
      <c r="K276" s="6">
        <f t="shared" si="320"/>
        <v>9.3846153846153843E-2</v>
      </c>
      <c r="L276" s="6">
        <f t="shared" si="321"/>
        <v>6.6346153846153846E-2</v>
      </c>
      <c r="M276" s="6">
        <f t="shared" si="322"/>
        <v>0.17772511848341233</v>
      </c>
      <c r="N276" s="6">
        <f t="shared" si="323"/>
        <v>1.7279411764705883E-4</v>
      </c>
      <c r="O276" s="6">
        <f t="shared" si="324"/>
        <v>2.1581632653061223E-2</v>
      </c>
    </row>
    <row r="277" spans="1:15" ht="15.75" customHeight="1" x14ac:dyDescent="0.25">
      <c r="A277" s="13" t="s">
        <v>51</v>
      </c>
      <c r="B277" s="1" t="s">
        <v>76</v>
      </c>
      <c r="C277" s="6">
        <v>3000000000</v>
      </c>
      <c r="D277" s="6">
        <v>11000000000</v>
      </c>
      <c r="E277" s="6">
        <v>7100000000</v>
      </c>
      <c r="F277" s="6">
        <v>11500000000</v>
      </c>
      <c r="G277" s="6">
        <v>55000000</v>
      </c>
      <c r="H277" s="6">
        <v>481000000000</v>
      </c>
      <c r="J277" s="6">
        <f t="shared" si="319"/>
        <v>0.11094674556213018</v>
      </c>
      <c r="K277" s="6">
        <f t="shared" si="320"/>
        <v>8.461538461538462E-2</v>
      </c>
      <c r="L277" s="6">
        <f t="shared" si="321"/>
        <v>6.8269230769230763E-2</v>
      </c>
      <c r="M277" s="6">
        <f t="shared" si="322"/>
        <v>0.22709320695102686</v>
      </c>
      <c r="N277" s="6">
        <f t="shared" si="323"/>
        <v>2.0220588235294118E-4</v>
      </c>
      <c r="O277" s="6">
        <f t="shared" si="324"/>
        <v>2.4540816326530612E-2</v>
      </c>
    </row>
    <row r="278" spans="1:15" ht="15.75" customHeight="1" x14ac:dyDescent="0.25">
      <c r="A278" s="13" t="s">
        <v>121</v>
      </c>
      <c r="B278" s="1" t="s">
        <v>80</v>
      </c>
      <c r="C278" s="6">
        <v>2700000000</v>
      </c>
      <c r="D278" s="6">
        <v>16400000000</v>
      </c>
      <c r="E278" s="6">
        <v>9000000000</v>
      </c>
      <c r="F278" s="6">
        <v>11600000000</v>
      </c>
      <c r="G278" s="6">
        <v>35000000</v>
      </c>
      <c r="H278" s="6">
        <v>667000000000</v>
      </c>
      <c r="J278" s="6">
        <f t="shared" si="319"/>
        <v>9.9852071005917156E-2</v>
      </c>
      <c r="K278" s="6">
        <f t="shared" si="320"/>
        <v>0.12615384615384614</v>
      </c>
      <c r="L278" s="6">
        <f t="shared" si="321"/>
        <v>8.6538461538461536E-2</v>
      </c>
      <c r="M278" s="6">
        <f t="shared" si="322"/>
        <v>0.22906793048973143</v>
      </c>
      <c r="N278" s="6">
        <f t="shared" si="323"/>
        <v>1.286764705882353E-4</v>
      </c>
      <c r="O278" s="6">
        <f t="shared" si="324"/>
        <v>3.4030612244897958E-2</v>
      </c>
    </row>
    <row r="279" spans="1:15" ht="15.75" customHeight="1" x14ac:dyDescent="0.25">
      <c r="B279" s="1" t="s">
        <v>81</v>
      </c>
      <c r="C279" s="6">
        <v>2300000000</v>
      </c>
      <c r="D279" s="6">
        <v>13000000000</v>
      </c>
      <c r="E279" s="6">
        <v>8600000000</v>
      </c>
      <c r="F279" s="6">
        <v>8800000000</v>
      </c>
      <c r="G279" s="6">
        <v>30000000</v>
      </c>
      <c r="H279" s="6">
        <v>543000000000</v>
      </c>
      <c r="J279" s="6">
        <f t="shared" si="319"/>
        <v>8.505917159763314E-2</v>
      </c>
      <c r="K279" s="6">
        <f t="shared" si="320"/>
        <v>0.1</v>
      </c>
      <c r="L279" s="6">
        <f t="shared" si="321"/>
        <v>8.269230769230769E-2</v>
      </c>
      <c r="M279" s="6">
        <f t="shared" si="322"/>
        <v>0.17377567140600317</v>
      </c>
      <c r="N279" s="6">
        <f t="shared" si="323"/>
        <v>1.1029411764705883E-4</v>
      </c>
      <c r="O279" s="6">
        <f t="shared" si="324"/>
        <v>2.770408163265306E-2</v>
      </c>
    </row>
    <row r="280" spans="1:15" ht="15.75" customHeight="1" x14ac:dyDescent="0.25">
      <c r="B280" s="1" t="s">
        <v>82</v>
      </c>
      <c r="C280" s="6">
        <f t="shared" ref="C280:H280" si="325">AVERAGE(C275:C279)</f>
        <v>2400000000</v>
      </c>
      <c r="D280" s="6">
        <f t="shared" si="325"/>
        <v>13480000000</v>
      </c>
      <c r="E280" s="6">
        <f t="shared" si="325"/>
        <v>8220000000</v>
      </c>
      <c r="F280" s="6">
        <f t="shared" si="325"/>
        <v>10320000000</v>
      </c>
      <c r="G280" s="6">
        <f t="shared" si="325"/>
        <v>43600000</v>
      </c>
      <c r="H280" s="6">
        <f t="shared" si="325"/>
        <v>558800000000</v>
      </c>
      <c r="J280" s="6">
        <f t="shared" ref="J280:O280" si="326">AVERAGE(J275:J279)</f>
        <v>8.8757396449704137E-2</v>
      </c>
      <c r="K280" s="6">
        <f t="shared" si="326"/>
        <v>0.10369230769230768</v>
      </c>
      <c r="L280" s="6">
        <f t="shared" si="326"/>
        <v>7.903846153846153E-2</v>
      </c>
      <c r="M280" s="6">
        <f t="shared" si="326"/>
        <v>0.20379146919431279</v>
      </c>
      <c r="N280" s="6">
        <f t="shared" si="326"/>
        <v>1.602941176470588E-4</v>
      </c>
      <c r="O280" s="6">
        <f t="shared" si="326"/>
        <v>2.8510204081632649E-2</v>
      </c>
    </row>
    <row r="281" spans="1:15" ht="15.75" customHeight="1" x14ac:dyDescent="0.25">
      <c r="B281" s="1" t="s">
        <v>83</v>
      </c>
      <c r="C281" s="6">
        <f t="shared" ref="C281:H281" si="327">STDEV(C275:C279)</f>
        <v>524404424.0850758</v>
      </c>
      <c r="D281" s="6">
        <f t="shared" si="327"/>
        <v>2138223561.7446554</v>
      </c>
      <c r="E281" s="6">
        <f t="shared" si="327"/>
        <v>1160603291.3963323</v>
      </c>
      <c r="F281" s="6">
        <f t="shared" si="327"/>
        <v>1344247001.1125188</v>
      </c>
      <c r="G281" s="6">
        <f t="shared" si="327"/>
        <v>10667708.282475669</v>
      </c>
      <c r="H281" s="6">
        <f t="shared" si="327"/>
        <v>113071658694.82944</v>
      </c>
      <c r="J281" s="6">
        <f t="shared" ref="J281:O281" si="328">STDEV(J275:J279)</f>
        <v>1.9393654736874075E-2</v>
      </c>
      <c r="K281" s="6">
        <f t="shared" si="328"/>
        <v>1.6447873551882035E-2</v>
      </c>
      <c r="L281" s="6">
        <f t="shared" si="328"/>
        <v>1.1159647032657009E-2</v>
      </c>
      <c r="M281" s="6">
        <f t="shared" si="328"/>
        <v>2.6545161949299467E-2</v>
      </c>
      <c r="N281" s="6">
        <f t="shared" si="328"/>
        <v>3.9219515744395838E-5</v>
      </c>
      <c r="O281" s="6">
        <f t="shared" si="328"/>
        <v>5.7689621783076411E-3</v>
      </c>
    </row>
    <row r="282" spans="1:15" ht="15.75" customHeight="1" x14ac:dyDescent="0.25">
      <c r="C282" s="5"/>
      <c r="D282" s="5"/>
      <c r="E282" s="5"/>
      <c r="F282" s="5"/>
      <c r="G282" s="5"/>
      <c r="H282" s="5"/>
      <c r="J282" s="5"/>
      <c r="K282" s="5"/>
      <c r="L282" s="5"/>
      <c r="M282" s="5"/>
      <c r="N282" s="5"/>
      <c r="O282" s="5"/>
    </row>
    <row r="283" spans="1:15" ht="15.75" customHeight="1" x14ac:dyDescent="0.25">
      <c r="A283" s="13" t="s">
        <v>52</v>
      </c>
      <c r="B283" s="1" t="s">
        <v>38</v>
      </c>
      <c r="C283" s="6">
        <v>1500000000</v>
      </c>
      <c r="D283" s="6">
        <v>17100000000</v>
      </c>
      <c r="E283" s="6">
        <v>15800000000</v>
      </c>
      <c r="F283" s="6">
        <v>5100000000</v>
      </c>
      <c r="G283" s="6">
        <v>39000000000</v>
      </c>
      <c r="H283" s="6">
        <v>13000000000000</v>
      </c>
      <c r="J283" s="6">
        <f t="shared" ref="J283:J287" si="329">C283/$C$8</f>
        <v>5.5473372781065088E-2</v>
      </c>
      <c r="K283" s="6">
        <f t="shared" ref="K283:K287" si="330">D283/$D$8</f>
        <v>0.13153846153846155</v>
      </c>
      <c r="L283" s="6">
        <f t="shared" ref="L283:L287" si="331">E283/$E$8</f>
        <v>0.15192307692307691</v>
      </c>
      <c r="M283" s="6">
        <f t="shared" ref="M283:M287" si="332">F283/$F$8</f>
        <v>0.10071090047393365</v>
      </c>
      <c r="N283" s="6">
        <f t="shared" ref="N283:N287" si="333">G283/$G$8</f>
        <v>0.14338235294117646</v>
      </c>
      <c r="O283" s="6">
        <f t="shared" ref="O283:O287" si="334">H283/$H$8</f>
        <v>0.66326530612244894</v>
      </c>
    </row>
    <row r="284" spans="1:15" ht="15.75" customHeight="1" x14ac:dyDescent="0.25">
      <c r="A284" s="13" t="s">
        <v>122</v>
      </c>
      <c r="B284" s="1" t="s">
        <v>60</v>
      </c>
      <c r="C284" s="6">
        <v>1200000000</v>
      </c>
      <c r="D284" s="6">
        <v>16500000000</v>
      </c>
      <c r="E284" s="6">
        <v>14600000000</v>
      </c>
      <c r="F284" s="6">
        <v>3700000000</v>
      </c>
      <c r="G284" s="6">
        <v>29800000000</v>
      </c>
      <c r="H284" s="6">
        <v>8000000000000</v>
      </c>
      <c r="J284" s="6">
        <f t="shared" si="329"/>
        <v>4.4378698224852069E-2</v>
      </c>
      <c r="K284" s="6">
        <f t="shared" si="330"/>
        <v>0.12692307692307692</v>
      </c>
      <c r="L284" s="6">
        <f t="shared" si="331"/>
        <v>0.14038461538461539</v>
      </c>
      <c r="M284" s="6">
        <f t="shared" si="332"/>
        <v>7.3064770932069506E-2</v>
      </c>
      <c r="N284" s="6">
        <f t="shared" si="333"/>
        <v>0.10955882352941176</v>
      </c>
      <c r="O284" s="6">
        <f t="shared" si="334"/>
        <v>0.40816326530612246</v>
      </c>
    </row>
    <row r="285" spans="1:15" ht="15.75" customHeight="1" x14ac:dyDescent="0.25">
      <c r="A285" s="13" t="s">
        <v>53</v>
      </c>
      <c r="B285" s="1" t="s">
        <v>76</v>
      </c>
      <c r="C285" s="6">
        <v>1300000000</v>
      </c>
      <c r="D285" s="6">
        <v>14200000000</v>
      </c>
      <c r="E285" s="6">
        <v>15200000000</v>
      </c>
      <c r="F285" s="6">
        <v>4400000000</v>
      </c>
      <c r="G285" s="6">
        <v>31000000000</v>
      </c>
      <c r="H285" s="6">
        <v>10000000000000</v>
      </c>
      <c r="J285" s="6">
        <f t="shared" si="329"/>
        <v>4.807692307692308E-2</v>
      </c>
      <c r="K285" s="6">
        <f t="shared" si="330"/>
        <v>0.10923076923076923</v>
      </c>
      <c r="L285" s="6">
        <f t="shared" si="331"/>
        <v>0.14615384615384616</v>
      </c>
      <c r="M285" s="6">
        <f t="shared" si="332"/>
        <v>8.6887835703001584E-2</v>
      </c>
      <c r="N285" s="6">
        <f t="shared" si="333"/>
        <v>0.11397058823529412</v>
      </c>
      <c r="O285" s="6">
        <f t="shared" si="334"/>
        <v>0.51020408163265307</v>
      </c>
    </row>
    <row r="286" spans="1:15" ht="15.75" customHeight="1" x14ac:dyDescent="0.25">
      <c r="A286" s="13" t="s">
        <v>123</v>
      </c>
      <c r="B286" s="1" t="s">
        <v>80</v>
      </c>
      <c r="C286" s="6">
        <v>1200000000</v>
      </c>
      <c r="D286" s="6">
        <v>16100000000</v>
      </c>
      <c r="E286" s="6">
        <v>13100000000</v>
      </c>
      <c r="F286" s="6">
        <v>5900000000</v>
      </c>
      <c r="G286" s="6">
        <v>32400000000</v>
      </c>
      <c r="H286" s="6">
        <v>10000000000000</v>
      </c>
      <c r="J286" s="6">
        <f t="shared" si="329"/>
        <v>4.4378698224852069E-2</v>
      </c>
      <c r="K286" s="6">
        <f t="shared" si="330"/>
        <v>0.12384615384615384</v>
      </c>
      <c r="L286" s="6">
        <f t="shared" si="331"/>
        <v>0.12596153846153846</v>
      </c>
      <c r="M286" s="6">
        <f t="shared" si="332"/>
        <v>0.11650868878357031</v>
      </c>
      <c r="N286" s="6">
        <f t="shared" si="333"/>
        <v>0.11911764705882352</v>
      </c>
      <c r="O286" s="6">
        <f t="shared" si="334"/>
        <v>0.51020408163265307</v>
      </c>
    </row>
    <row r="287" spans="1:15" ht="15.75" customHeight="1" x14ac:dyDescent="0.25">
      <c r="B287" s="1" t="s">
        <v>81</v>
      </c>
      <c r="C287" s="6">
        <v>1200000000</v>
      </c>
      <c r="D287" s="6">
        <v>15400000000</v>
      </c>
      <c r="E287" s="6">
        <v>13700000000</v>
      </c>
      <c r="F287" s="6">
        <v>5000000000</v>
      </c>
      <c r="G287" s="6">
        <v>34800000000</v>
      </c>
      <c r="H287" s="6">
        <v>7000000000000</v>
      </c>
      <c r="J287" s="6">
        <f t="shared" si="329"/>
        <v>4.4378698224852069E-2</v>
      </c>
      <c r="K287" s="6">
        <f t="shared" si="330"/>
        <v>0.11846153846153847</v>
      </c>
      <c r="L287" s="6">
        <f t="shared" si="331"/>
        <v>0.13173076923076923</v>
      </c>
      <c r="M287" s="6">
        <f t="shared" si="332"/>
        <v>9.873617693522907E-2</v>
      </c>
      <c r="N287" s="6">
        <f t="shared" si="333"/>
        <v>0.12794117647058822</v>
      </c>
      <c r="O287" s="6">
        <f t="shared" si="334"/>
        <v>0.35714285714285715</v>
      </c>
    </row>
    <row r="288" spans="1:15" ht="15.75" customHeight="1" x14ac:dyDescent="0.25">
      <c r="B288" s="1" t="s">
        <v>82</v>
      </c>
      <c r="C288" s="6">
        <f t="shared" ref="C288:H288" si="335">AVERAGE(C283:C287)</f>
        <v>1280000000</v>
      </c>
      <c r="D288" s="6">
        <f t="shared" si="335"/>
        <v>15860000000</v>
      </c>
      <c r="E288" s="6">
        <f t="shared" si="335"/>
        <v>14480000000</v>
      </c>
      <c r="F288" s="6">
        <f t="shared" si="335"/>
        <v>4820000000</v>
      </c>
      <c r="G288" s="6">
        <f t="shared" si="335"/>
        <v>33400000000</v>
      </c>
      <c r="H288" s="6">
        <f t="shared" si="335"/>
        <v>9600000000000</v>
      </c>
      <c r="J288" s="6">
        <f t="shared" ref="J288:O288" si="336">AVERAGE(J283:J287)</f>
        <v>4.7337278106508882E-2</v>
      </c>
      <c r="K288" s="6">
        <f t="shared" si="336"/>
        <v>0.122</v>
      </c>
      <c r="L288" s="6">
        <f t="shared" si="336"/>
        <v>0.13923076923076921</v>
      </c>
      <c r="M288" s="6">
        <f t="shared" si="336"/>
        <v>9.5181674565560814E-2</v>
      </c>
      <c r="N288" s="6">
        <f t="shared" si="336"/>
        <v>0.1227941176470588</v>
      </c>
      <c r="O288" s="6">
        <f t="shared" si="336"/>
        <v>0.48979591836734693</v>
      </c>
    </row>
    <row r="289" spans="1:15" ht="15.75" customHeight="1" x14ac:dyDescent="0.25">
      <c r="B289" s="1" t="s">
        <v>83</v>
      </c>
      <c r="C289" s="6">
        <f t="shared" ref="C289:H289" si="337">STDEV(C283:C287)</f>
        <v>130384048.10405298</v>
      </c>
      <c r="D289" s="6">
        <f t="shared" si="337"/>
        <v>1114899098.5734987</v>
      </c>
      <c r="E289" s="6">
        <f t="shared" si="337"/>
        <v>1094074951.7286282</v>
      </c>
      <c r="F289" s="6">
        <f t="shared" si="337"/>
        <v>822800097.2289685</v>
      </c>
      <c r="G289" s="6">
        <f t="shared" si="337"/>
        <v>3641428291.206625</v>
      </c>
      <c r="H289" s="6">
        <f t="shared" si="337"/>
        <v>2302172886644.2666</v>
      </c>
      <c r="J289" s="6">
        <f t="shared" ref="J289:O289" si="338">STDEV(J283:J287)</f>
        <v>4.8218952701203025E-3</v>
      </c>
      <c r="K289" s="6">
        <f t="shared" si="338"/>
        <v>8.5761469121038384E-3</v>
      </c>
      <c r="L289" s="6">
        <f t="shared" si="338"/>
        <v>1.0519951458929115E-2</v>
      </c>
      <c r="M289" s="6">
        <f t="shared" si="338"/>
        <v>1.6248027196464704E-2</v>
      </c>
      <c r="N289" s="6">
        <f t="shared" si="338"/>
        <v>1.3387604011789058E-2</v>
      </c>
      <c r="O289" s="6">
        <f t="shared" si="338"/>
        <v>0.11745780033899333</v>
      </c>
    </row>
    <row r="290" spans="1:15" ht="15.75" customHeight="1" x14ac:dyDescent="0.25">
      <c r="C290" s="5"/>
      <c r="D290" s="5"/>
      <c r="E290" s="5"/>
      <c r="F290" s="5"/>
      <c r="G290" s="5"/>
      <c r="H290" s="5"/>
      <c r="J290" s="5"/>
      <c r="K290" s="5"/>
      <c r="L290" s="5"/>
      <c r="M290" s="5"/>
      <c r="N290" s="5"/>
      <c r="O290" s="5"/>
    </row>
    <row r="291" spans="1:15" ht="15.75" customHeight="1" x14ac:dyDescent="0.25">
      <c r="A291" s="13" t="s">
        <v>54</v>
      </c>
      <c r="B291" s="1" t="s">
        <v>38</v>
      </c>
      <c r="C291" s="6">
        <v>3400000000</v>
      </c>
      <c r="D291" s="6">
        <v>11100000000</v>
      </c>
      <c r="E291" s="6">
        <v>12500000000</v>
      </c>
      <c r="F291" s="6">
        <v>4000000000</v>
      </c>
      <c r="G291" s="6">
        <v>22600000000</v>
      </c>
      <c r="H291" s="6">
        <v>11000000000000</v>
      </c>
      <c r="J291" s="6">
        <f t="shared" ref="J291:J295" si="339">C291/$C$8</f>
        <v>0.1257396449704142</v>
      </c>
      <c r="K291" s="6">
        <f t="shared" ref="K291:K295" si="340">D291/$D$8</f>
        <v>8.5384615384615378E-2</v>
      </c>
      <c r="L291" s="6">
        <f t="shared" ref="L291:L295" si="341">E291/$E$8</f>
        <v>0.1201923076923077</v>
      </c>
      <c r="M291" s="6">
        <f t="shared" ref="M291:M295" si="342">F291/$F$8</f>
        <v>7.8988941548183256E-2</v>
      </c>
      <c r="N291" s="6">
        <f t="shared" ref="N291:N295" si="343">G291/$G$8</f>
        <v>8.3088235294117643E-2</v>
      </c>
      <c r="O291" s="6">
        <f t="shared" ref="O291:O295" si="344">H291/$H$8</f>
        <v>0.56122448979591832</v>
      </c>
    </row>
    <row r="292" spans="1:15" ht="15.75" customHeight="1" x14ac:dyDescent="0.25">
      <c r="A292" s="13" t="s">
        <v>122</v>
      </c>
      <c r="B292" s="1" t="s">
        <v>60</v>
      </c>
      <c r="C292" s="6">
        <v>4500000000</v>
      </c>
      <c r="D292" s="6">
        <v>10800000000</v>
      </c>
      <c r="E292" s="6">
        <v>11700000000</v>
      </c>
      <c r="F292" s="6">
        <v>4400000000</v>
      </c>
      <c r="G292" s="6">
        <v>16500000000</v>
      </c>
      <c r="H292" s="6">
        <v>7000000000000</v>
      </c>
      <c r="J292" s="6">
        <f t="shared" si="339"/>
        <v>0.16642011834319526</v>
      </c>
      <c r="K292" s="6">
        <f t="shared" si="340"/>
        <v>8.3076923076923076E-2</v>
      </c>
      <c r="L292" s="6">
        <f t="shared" si="341"/>
        <v>0.1125</v>
      </c>
      <c r="M292" s="6">
        <f t="shared" si="342"/>
        <v>8.6887835703001584E-2</v>
      </c>
      <c r="N292" s="6">
        <f t="shared" si="343"/>
        <v>6.0661764705882353E-2</v>
      </c>
      <c r="O292" s="6">
        <f t="shared" si="344"/>
        <v>0.35714285714285715</v>
      </c>
    </row>
    <row r="293" spans="1:15" ht="15.75" customHeight="1" x14ac:dyDescent="0.25">
      <c r="A293" s="13" t="s">
        <v>53</v>
      </c>
      <c r="B293" s="1" t="s">
        <v>76</v>
      </c>
      <c r="C293" s="6">
        <v>4200000000</v>
      </c>
      <c r="D293" s="6">
        <v>9900000000</v>
      </c>
      <c r="E293" s="6">
        <v>12200000000</v>
      </c>
      <c r="F293" s="6">
        <v>3800000000</v>
      </c>
      <c r="G293" s="6">
        <v>18300000000</v>
      </c>
      <c r="H293" s="6">
        <v>13000000000000</v>
      </c>
      <c r="J293" s="6">
        <f t="shared" si="339"/>
        <v>0.15532544378698224</v>
      </c>
      <c r="K293" s="6">
        <f t="shared" si="340"/>
        <v>7.6153846153846155E-2</v>
      </c>
      <c r="L293" s="6">
        <f t="shared" si="341"/>
        <v>0.11730769230769231</v>
      </c>
      <c r="M293" s="6">
        <f t="shared" si="342"/>
        <v>7.5039494470774099E-2</v>
      </c>
      <c r="N293" s="6">
        <f t="shared" si="343"/>
        <v>6.7279411764705879E-2</v>
      </c>
      <c r="O293" s="6">
        <f t="shared" si="344"/>
        <v>0.66326530612244894</v>
      </c>
    </row>
    <row r="294" spans="1:15" ht="15.75" customHeight="1" x14ac:dyDescent="0.25">
      <c r="A294" s="13" t="s">
        <v>124</v>
      </c>
      <c r="B294" s="1" t="s">
        <v>80</v>
      </c>
      <c r="C294" s="6">
        <v>3800000000</v>
      </c>
      <c r="D294" s="6">
        <v>9900000000</v>
      </c>
      <c r="E294" s="6">
        <v>10600000000</v>
      </c>
      <c r="F294" s="6">
        <v>4300000000</v>
      </c>
      <c r="G294" s="6">
        <v>23600000000</v>
      </c>
      <c r="H294" s="6">
        <v>14000000000000</v>
      </c>
      <c r="J294" s="6">
        <f t="shared" si="339"/>
        <v>0.14053254437869822</v>
      </c>
      <c r="K294" s="6">
        <f t="shared" si="340"/>
        <v>7.6153846153846155E-2</v>
      </c>
      <c r="L294" s="6">
        <f t="shared" si="341"/>
        <v>0.10192307692307692</v>
      </c>
      <c r="M294" s="6">
        <f t="shared" si="342"/>
        <v>8.4913112164296992E-2</v>
      </c>
      <c r="N294" s="6">
        <f t="shared" si="343"/>
        <v>8.6764705882352938E-2</v>
      </c>
      <c r="O294" s="6">
        <f t="shared" si="344"/>
        <v>0.7142857142857143</v>
      </c>
    </row>
    <row r="295" spans="1:15" ht="15.75" customHeight="1" x14ac:dyDescent="0.25">
      <c r="B295" s="1" t="s">
        <v>81</v>
      </c>
      <c r="C295" s="6">
        <v>3000000000</v>
      </c>
      <c r="D295" s="6">
        <v>10500000000</v>
      </c>
      <c r="E295" s="6">
        <v>11800000000</v>
      </c>
      <c r="F295" s="6">
        <v>3400000000</v>
      </c>
      <c r="G295" s="6">
        <v>19100000000</v>
      </c>
      <c r="H295" s="6">
        <v>11000000000000</v>
      </c>
      <c r="J295" s="6">
        <f t="shared" si="339"/>
        <v>0.11094674556213018</v>
      </c>
      <c r="K295" s="6">
        <f t="shared" si="340"/>
        <v>8.0769230769230774E-2</v>
      </c>
      <c r="L295" s="6">
        <f t="shared" si="341"/>
        <v>0.11346153846153846</v>
      </c>
      <c r="M295" s="6">
        <f t="shared" si="342"/>
        <v>6.714060031595577E-2</v>
      </c>
      <c r="N295" s="6">
        <f t="shared" si="343"/>
        <v>7.0220588235294118E-2</v>
      </c>
      <c r="O295" s="6">
        <f t="shared" si="344"/>
        <v>0.56122448979591832</v>
      </c>
    </row>
    <row r="296" spans="1:15" ht="15.75" customHeight="1" x14ac:dyDescent="0.25">
      <c r="B296" s="1" t="s">
        <v>82</v>
      </c>
      <c r="C296" s="6">
        <f t="shared" ref="C296:H296" si="345">AVERAGE(C291:C295)</f>
        <v>3780000000</v>
      </c>
      <c r="D296" s="6">
        <f t="shared" si="345"/>
        <v>10440000000</v>
      </c>
      <c r="E296" s="6">
        <f t="shared" si="345"/>
        <v>11760000000</v>
      </c>
      <c r="F296" s="6">
        <f t="shared" si="345"/>
        <v>3980000000</v>
      </c>
      <c r="G296" s="6">
        <f t="shared" si="345"/>
        <v>20020000000</v>
      </c>
      <c r="H296" s="6">
        <f t="shared" si="345"/>
        <v>11200000000000</v>
      </c>
      <c r="J296" s="6">
        <f t="shared" ref="J296:O296" si="346">AVERAGE(J291:J295)</f>
        <v>0.13979289940828402</v>
      </c>
      <c r="K296" s="6">
        <f t="shared" si="346"/>
        <v>8.0307692307692302E-2</v>
      </c>
      <c r="L296" s="6">
        <f t="shared" si="346"/>
        <v>0.11307692307692307</v>
      </c>
      <c r="M296" s="6">
        <f t="shared" si="346"/>
        <v>7.859399684044234E-2</v>
      </c>
      <c r="N296" s="6">
        <f t="shared" si="346"/>
        <v>7.3602941176470565E-2</v>
      </c>
      <c r="O296" s="6">
        <f t="shared" si="346"/>
        <v>0.5714285714285714</v>
      </c>
    </row>
    <row r="297" spans="1:15" ht="15.75" customHeight="1" x14ac:dyDescent="0.25">
      <c r="B297" s="1" t="s">
        <v>83</v>
      </c>
      <c r="C297" s="6">
        <f t="shared" ref="C297:H297" si="347">STDEV(C291:C295)</f>
        <v>601664358.25965297</v>
      </c>
      <c r="D297" s="6">
        <f t="shared" si="347"/>
        <v>536656314.59994954</v>
      </c>
      <c r="E297" s="6">
        <f t="shared" si="347"/>
        <v>723187389.27058184</v>
      </c>
      <c r="F297" s="6">
        <f t="shared" si="347"/>
        <v>402492235.94996214</v>
      </c>
      <c r="G297" s="6">
        <f t="shared" si="347"/>
        <v>2986134625.2304001</v>
      </c>
      <c r="H297" s="6">
        <f t="shared" si="347"/>
        <v>2683281572999.75</v>
      </c>
      <c r="J297" s="6">
        <f t="shared" ref="J297:O297" si="348">STDEV(J291:J295)</f>
        <v>2.2250900823212086E-2</v>
      </c>
      <c r="K297" s="6">
        <f t="shared" si="348"/>
        <v>4.128125496922686E-3</v>
      </c>
      <c r="L297" s="6">
        <f t="shared" si="348"/>
        <v>6.9537248968325185E-3</v>
      </c>
      <c r="M297" s="6">
        <f t="shared" si="348"/>
        <v>7.948108924762283E-3</v>
      </c>
      <c r="N297" s="6">
        <f t="shared" si="348"/>
        <v>1.0978436122170815E-2</v>
      </c>
      <c r="O297" s="6">
        <f t="shared" si="348"/>
        <v>0.13690212107141597</v>
      </c>
    </row>
    <row r="298" spans="1:15" ht="15.75" customHeight="1" x14ac:dyDescent="0.25">
      <c r="C298" s="5"/>
      <c r="D298" s="5"/>
      <c r="E298" s="5"/>
      <c r="F298" s="5"/>
      <c r="G298" s="5"/>
      <c r="H298" s="5"/>
      <c r="J298" s="5"/>
      <c r="K298" s="5"/>
      <c r="L298" s="5"/>
      <c r="M298" s="5"/>
      <c r="N298" s="5"/>
      <c r="O298" s="5"/>
    </row>
    <row r="299" spans="1:15" ht="15.75" customHeight="1" x14ac:dyDescent="0.25">
      <c r="A299" s="13" t="s">
        <v>55</v>
      </c>
      <c r="B299" s="1" t="s">
        <v>38</v>
      </c>
      <c r="C299" s="6">
        <v>4100000000</v>
      </c>
      <c r="D299" s="6">
        <v>9200000000</v>
      </c>
      <c r="E299" s="6">
        <v>12200000000</v>
      </c>
      <c r="F299" s="6">
        <v>5100000000</v>
      </c>
      <c r="G299" s="6">
        <v>44600000000</v>
      </c>
      <c r="H299" s="6">
        <v>9000000000000</v>
      </c>
      <c r="J299" s="6">
        <f t="shared" ref="J299:J303" si="349">C299/$C$8</f>
        <v>0.15162721893491124</v>
      </c>
      <c r="K299" s="6">
        <f t="shared" ref="K299:K303" si="350">D299/$D$8</f>
        <v>7.0769230769230765E-2</v>
      </c>
      <c r="L299" s="6">
        <f t="shared" ref="L299:L303" si="351">E299/$E$8</f>
        <v>0.11730769230769231</v>
      </c>
      <c r="M299" s="6">
        <f t="shared" ref="M299:M303" si="352">F299/$F$8</f>
        <v>0.10071090047393365</v>
      </c>
      <c r="N299" s="6">
        <f t="shared" ref="N299:N303" si="353">G299/$G$8</f>
        <v>0.16397058823529412</v>
      </c>
      <c r="O299" s="6">
        <f t="shared" ref="O299:O303" si="354">H299/$H$8</f>
        <v>0.45918367346938777</v>
      </c>
    </row>
    <row r="300" spans="1:15" ht="15.75" customHeight="1" x14ac:dyDescent="0.25">
      <c r="A300" s="13" t="s">
        <v>122</v>
      </c>
      <c r="B300" s="1" t="s">
        <v>60</v>
      </c>
      <c r="C300" s="6">
        <v>4500000000</v>
      </c>
      <c r="D300" s="6">
        <v>10300000000</v>
      </c>
      <c r="E300" s="6">
        <v>13300000000</v>
      </c>
      <c r="F300" s="6">
        <v>3700000000</v>
      </c>
      <c r="G300" s="6">
        <v>52000000000</v>
      </c>
      <c r="H300" s="6">
        <v>13000000000000</v>
      </c>
      <c r="J300" s="6">
        <f t="shared" si="349"/>
        <v>0.16642011834319526</v>
      </c>
      <c r="K300" s="6">
        <f t="shared" si="350"/>
        <v>7.923076923076923E-2</v>
      </c>
      <c r="L300" s="6">
        <f t="shared" si="351"/>
        <v>0.12788461538461537</v>
      </c>
      <c r="M300" s="6">
        <f t="shared" si="352"/>
        <v>7.3064770932069506E-2</v>
      </c>
      <c r="N300" s="6">
        <f t="shared" si="353"/>
        <v>0.19117647058823528</v>
      </c>
      <c r="O300" s="6">
        <f t="shared" si="354"/>
        <v>0.66326530612244894</v>
      </c>
    </row>
    <row r="301" spans="1:15" ht="15.75" customHeight="1" x14ac:dyDescent="0.25">
      <c r="A301" s="13" t="s">
        <v>53</v>
      </c>
      <c r="B301" s="1" t="s">
        <v>76</v>
      </c>
      <c r="C301" s="6">
        <v>5300000000</v>
      </c>
      <c r="D301" s="6">
        <v>9600000000</v>
      </c>
      <c r="E301" s="6">
        <v>13000000000</v>
      </c>
      <c r="F301" s="6">
        <v>4400000000</v>
      </c>
      <c r="G301" s="6">
        <v>41800000000</v>
      </c>
      <c r="H301" s="6">
        <v>10000000000000</v>
      </c>
      <c r="J301" s="6">
        <f t="shared" si="349"/>
        <v>0.19600591715976332</v>
      </c>
      <c r="K301" s="6">
        <f t="shared" si="350"/>
        <v>7.3846153846153853E-2</v>
      </c>
      <c r="L301" s="6">
        <f t="shared" si="351"/>
        <v>0.125</v>
      </c>
      <c r="M301" s="6">
        <f t="shared" si="352"/>
        <v>8.6887835703001584E-2</v>
      </c>
      <c r="N301" s="6">
        <f t="shared" si="353"/>
        <v>0.1536764705882353</v>
      </c>
      <c r="O301" s="6">
        <f t="shared" si="354"/>
        <v>0.51020408163265307</v>
      </c>
    </row>
    <row r="302" spans="1:15" ht="15.75" customHeight="1" x14ac:dyDescent="0.25">
      <c r="A302" s="13" t="s">
        <v>125</v>
      </c>
      <c r="B302" s="1" t="s">
        <v>80</v>
      </c>
      <c r="C302" s="6">
        <v>4000000000</v>
      </c>
      <c r="D302" s="6">
        <v>13700000000</v>
      </c>
      <c r="E302" s="6">
        <v>10600000000</v>
      </c>
      <c r="F302" s="6">
        <v>7000000000</v>
      </c>
      <c r="G302" s="6">
        <v>43200000000</v>
      </c>
      <c r="H302" s="6">
        <v>15000000000000</v>
      </c>
      <c r="J302" s="6">
        <f t="shared" si="349"/>
        <v>0.14792899408284024</v>
      </c>
      <c r="K302" s="6">
        <f t="shared" si="350"/>
        <v>0.10538461538461538</v>
      </c>
      <c r="L302" s="6">
        <f t="shared" si="351"/>
        <v>0.10192307692307692</v>
      </c>
      <c r="M302" s="6">
        <f t="shared" si="352"/>
        <v>0.1382306477093207</v>
      </c>
      <c r="N302" s="6">
        <f t="shared" si="353"/>
        <v>0.1588235294117647</v>
      </c>
      <c r="O302" s="6">
        <f t="shared" si="354"/>
        <v>0.76530612244897955</v>
      </c>
    </row>
    <row r="303" spans="1:15" ht="15.75" customHeight="1" x14ac:dyDescent="0.25">
      <c r="B303" s="1" t="s">
        <v>81</v>
      </c>
      <c r="C303" s="6">
        <v>3600000000</v>
      </c>
      <c r="D303" s="6">
        <v>13500000000</v>
      </c>
      <c r="E303" s="6">
        <v>9500000000</v>
      </c>
      <c r="F303" s="6">
        <v>6300000000</v>
      </c>
      <c r="G303" s="6">
        <v>38400000000</v>
      </c>
      <c r="H303" s="6">
        <v>10000000000000</v>
      </c>
      <c r="J303" s="6">
        <f t="shared" si="349"/>
        <v>0.13313609467455623</v>
      </c>
      <c r="K303" s="6">
        <f t="shared" si="350"/>
        <v>0.10384615384615385</v>
      </c>
      <c r="L303" s="6">
        <f t="shared" si="351"/>
        <v>9.1346153846153841E-2</v>
      </c>
      <c r="M303" s="6">
        <f t="shared" si="352"/>
        <v>0.12440758293838862</v>
      </c>
      <c r="N303" s="6">
        <f t="shared" si="353"/>
        <v>0.14117647058823529</v>
      </c>
      <c r="O303" s="6">
        <f t="shared" si="354"/>
        <v>0.51020408163265307</v>
      </c>
    </row>
    <row r="304" spans="1:15" ht="15.75" customHeight="1" x14ac:dyDescent="0.25">
      <c r="B304" s="1" t="s">
        <v>82</v>
      </c>
      <c r="C304" s="6">
        <f t="shared" ref="C304:H304" si="355">AVERAGE(C299:C303)</f>
        <v>4300000000</v>
      </c>
      <c r="D304" s="6">
        <f t="shared" si="355"/>
        <v>11260000000</v>
      </c>
      <c r="E304" s="6">
        <f t="shared" si="355"/>
        <v>11720000000</v>
      </c>
      <c r="F304" s="6">
        <f t="shared" si="355"/>
        <v>5300000000</v>
      </c>
      <c r="G304" s="6">
        <f t="shared" si="355"/>
        <v>44000000000</v>
      </c>
      <c r="H304" s="6">
        <f t="shared" si="355"/>
        <v>11400000000000</v>
      </c>
      <c r="J304" s="6">
        <f t="shared" ref="J304:O304" si="356">AVERAGE(J299:J303)</f>
        <v>0.15902366863905326</v>
      </c>
      <c r="K304" s="6">
        <f t="shared" si="356"/>
        <v>8.6615384615384622E-2</v>
      </c>
      <c r="L304" s="6">
        <f t="shared" si="356"/>
        <v>0.11269230769230769</v>
      </c>
      <c r="M304" s="6">
        <f t="shared" si="356"/>
        <v>0.10466034755134282</v>
      </c>
      <c r="N304" s="6">
        <f t="shared" si="356"/>
        <v>0.16176470588235295</v>
      </c>
      <c r="O304" s="6">
        <f t="shared" si="356"/>
        <v>0.58163265306122447</v>
      </c>
    </row>
    <row r="305" spans="1:15" ht="15.75" customHeight="1" x14ac:dyDescent="0.25">
      <c r="B305" s="1" t="s">
        <v>83</v>
      </c>
      <c r="C305" s="6">
        <f t="shared" ref="C305:H305" si="357">STDEV(C299:C303)</f>
        <v>644204936.33625627</v>
      </c>
      <c r="D305" s="6">
        <f t="shared" si="357"/>
        <v>2173246419.5300155</v>
      </c>
      <c r="E305" s="6">
        <f t="shared" si="357"/>
        <v>1623884232.3269129</v>
      </c>
      <c r="F305" s="6">
        <f t="shared" si="357"/>
        <v>1350925608.6106312</v>
      </c>
      <c r="G305" s="6">
        <f t="shared" si="357"/>
        <v>5029910535.9837036</v>
      </c>
      <c r="H305" s="6">
        <f t="shared" si="357"/>
        <v>2509980079602.2314</v>
      </c>
      <c r="J305" s="6">
        <f t="shared" ref="J305:O305" si="358">STDEV(J299:J303)</f>
        <v>2.3824147053855469E-2</v>
      </c>
      <c r="K305" s="6">
        <f t="shared" si="358"/>
        <v>1.6717280150230818E-2</v>
      </c>
      <c r="L305" s="6">
        <f t="shared" si="358"/>
        <v>1.561427146468186E-2</v>
      </c>
      <c r="M305" s="6">
        <f t="shared" si="358"/>
        <v>2.6677045983622239E-2</v>
      </c>
      <c r="N305" s="6">
        <f t="shared" si="358"/>
        <v>1.8492318146998761E-2</v>
      </c>
      <c r="O305" s="6">
        <f t="shared" si="358"/>
        <v>0.12806020814297053</v>
      </c>
    </row>
    <row r="306" spans="1:15" ht="15.75" customHeight="1" x14ac:dyDescent="0.25">
      <c r="C306" s="5"/>
      <c r="D306" s="5"/>
      <c r="E306" s="5"/>
      <c r="F306" s="5"/>
      <c r="G306" s="5"/>
      <c r="H306" s="5"/>
      <c r="J306" s="5"/>
      <c r="K306" s="5"/>
      <c r="L306" s="5"/>
      <c r="M306" s="5"/>
      <c r="N306" s="5"/>
      <c r="O306" s="5"/>
    </row>
    <row r="307" spans="1:15" ht="15.75" customHeight="1" x14ac:dyDescent="0.25">
      <c r="A307" s="13" t="s">
        <v>56</v>
      </c>
      <c r="B307" s="1" t="s">
        <v>38</v>
      </c>
      <c r="C307" s="6">
        <v>3700000000</v>
      </c>
      <c r="D307" s="6">
        <v>10500000000</v>
      </c>
      <c r="E307" s="6">
        <v>9400000000</v>
      </c>
      <c r="F307" s="6">
        <v>1500000000</v>
      </c>
      <c r="G307" s="6">
        <v>13200000000</v>
      </c>
      <c r="H307" s="6">
        <v>10000000000000</v>
      </c>
      <c r="J307" s="6">
        <f t="shared" ref="J307:J311" si="359">C307/$C$8</f>
        <v>0.13683431952662722</v>
      </c>
      <c r="K307" s="6">
        <f t="shared" ref="K307:K311" si="360">D307/$D$8</f>
        <v>8.0769230769230774E-2</v>
      </c>
      <c r="L307" s="6">
        <f t="shared" ref="L307:L311" si="361">E307/$E$8</f>
        <v>9.0384615384615383E-2</v>
      </c>
      <c r="M307" s="6">
        <f t="shared" ref="M307:M311" si="362">F307/$F$8</f>
        <v>2.9620853080568721E-2</v>
      </c>
      <c r="N307" s="6">
        <f t="shared" ref="N307:N311" si="363">G307/$G$8</f>
        <v>4.8529411764705883E-2</v>
      </c>
      <c r="O307" s="6">
        <f t="shared" ref="O307:O311" si="364">H307/$H$8</f>
        <v>0.51020408163265307</v>
      </c>
    </row>
    <row r="308" spans="1:15" ht="15.75" customHeight="1" x14ac:dyDescent="0.25">
      <c r="A308" s="13" t="s">
        <v>122</v>
      </c>
      <c r="B308" s="1" t="s">
        <v>60</v>
      </c>
      <c r="C308" s="6">
        <v>4200000000</v>
      </c>
      <c r="D308" s="6">
        <v>12200000000</v>
      </c>
      <c r="E308" s="6">
        <v>7300000000</v>
      </c>
      <c r="F308" s="6">
        <v>2000000000</v>
      </c>
      <c r="G308" s="6">
        <v>8300000000</v>
      </c>
      <c r="H308" s="6">
        <v>12000000000000</v>
      </c>
      <c r="J308" s="6">
        <f t="shared" si="359"/>
        <v>0.15532544378698224</v>
      </c>
      <c r="K308" s="6">
        <f t="shared" si="360"/>
        <v>9.3846153846153843E-2</v>
      </c>
      <c r="L308" s="6">
        <f t="shared" si="361"/>
        <v>7.0192307692307693E-2</v>
      </c>
      <c r="M308" s="6">
        <f t="shared" si="362"/>
        <v>3.9494470774091628E-2</v>
      </c>
      <c r="N308" s="6">
        <f t="shared" si="363"/>
        <v>3.051470588235294E-2</v>
      </c>
      <c r="O308" s="6">
        <f t="shared" si="364"/>
        <v>0.61224489795918369</v>
      </c>
    </row>
    <row r="309" spans="1:15" ht="15.75" customHeight="1" x14ac:dyDescent="0.25">
      <c r="A309" s="13" t="s">
        <v>53</v>
      </c>
      <c r="B309" s="1" t="s">
        <v>76</v>
      </c>
      <c r="C309" s="6">
        <v>3900000000</v>
      </c>
      <c r="D309" s="6">
        <v>11900000000</v>
      </c>
      <c r="E309" s="6">
        <v>8500000000</v>
      </c>
      <c r="F309" s="6">
        <v>1700000000</v>
      </c>
      <c r="G309" s="6">
        <v>14600000000</v>
      </c>
      <c r="H309" s="6">
        <v>9000000000000</v>
      </c>
      <c r="J309" s="6">
        <f t="shared" si="359"/>
        <v>0.14423076923076922</v>
      </c>
      <c r="K309" s="6">
        <f t="shared" si="360"/>
        <v>9.1538461538461541E-2</v>
      </c>
      <c r="L309" s="6">
        <f t="shared" si="361"/>
        <v>8.1730769230769232E-2</v>
      </c>
      <c r="M309" s="6">
        <f t="shared" si="362"/>
        <v>3.3570300157977885E-2</v>
      </c>
      <c r="N309" s="6">
        <f t="shared" si="363"/>
        <v>5.3676470588235291E-2</v>
      </c>
      <c r="O309" s="6">
        <f t="shared" si="364"/>
        <v>0.45918367346938777</v>
      </c>
    </row>
    <row r="310" spans="1:15" ht="15.75" customHeight="1" x14ac:dyDescent="0.25">
      <c r="A310" s="13" t="s">
        <v>126</v>
      </c>
      <c r="B310" s="1" t="s">
        <v>80</v>
      </c>
      <c r="C310" s="6">
        <v>2000000000</v>
      </c>
      <c r="D310" s="6">
        <v>11500000000</v>
      </c>
      <c r="E310" s="6">
        <v>9300000000</v>
      </c>
      <c r="F310" s="6">
        <v>2100000000</v>
      </c>
      <c r="G310" s="6">
        <v>17700000000</v>
      </c>
      <c r="H310" s="6">
        <v>12000000000000</v>
      </c>
      <c r="J310" s="6">
        <f t="shared" si="359"/>
        <v>7.3964497041420121E-2</v>
      </c>
      <c r="K310" s="6">
        <f t="shared" si="360"/>
        <v>8.8461538461538466E-2</v>
      </c>
      <c r="L310" s="6">
        <f t="shared" si="361"/>
        <v>8.9423076923076925E-2</v>
      </c>
      <c r="M310" s="6">
        <f t="shared" si="362"/>
        <v>4.1469194312796206E-2</v>
      </c>
      <c r="N310" s="6">
        <f t="shared" si="363"/>
        <v>6.5073529411764711E-2</v>
      </c>
      <c r="O310" s="6">
        <f t="shared" si="364"/>
        <v>0.61224489795918369</v>
      </c>
    </row>
    <row r="311" spans="1:15" ht="15.75" customHeight="1" x14ac:dyDescent="0.25">
      <c r="B311" s="1" t="s">
        <v>81</v>
      </c>
      <c r="C311" s="6">
        <v>1800000000</v>
      </c>
      <c r="D311" s="6">
        <v>10400000000</v>
      </c>
      <c r="E311" s="6">
        <v>8700000000</v>
      </c>
      <c r="F311" s="6">
        <v>2000000000</v>
      </c>
      <c r="G311" s="6">
        <v>15100000000</v>
      </c>
      <c r="H311" s="6">
        <v>10000000000000</v>
      </c>
      <c r="J311" s="6">
        <f t="shared" si="359"/>
        <v>6.6568047337278113E-2</v>
      </c>
      <c r="K311" s="6">
        <f t="shared" si="360"/>
        <v>0.08</v>
      </c>
      <c r="L311" s="6">
        <f t="shared" si="361"/>
        <v>8.3653846153846148E-2</v>
      </c>
      <c r="M311" s="6">
        <f t="shared" si="362"/>
        <v>3.9494470774091628E-2</v>
      </c>
      <c r="N311" s="6">
        <f t="shared" si="363"/>
        <v>5.5514705882352938E-2</v>
      </c>
      <c r="O311" s="6">
        <f t="shared" si="364"/>
        <v>0.51020408163265307</v>
      </c>
    </row>
    <row r="312" spans="1:15" ht="15.75" customHeight="1" x14ac:dyDescent="0.25">
      <c r="B312" s="1" t="s">
        <v>82</v>
      </c>
      <c r="C312" s="6">
        <f t="shared" ref="C312:H312" si="365">AVERAGE(C307:C311)</f>
        <v>3120000000</v>
      </c>
      <c r="D312" s="6">
        <f t="shared" si="365"/>
        <v>11300000000</v>
      </c>
      <c r="E312" s="6">
        <f t="shared" si="365"/>
        <v>8640000000</v>
      </c>
      <c r="F312" s="6">
        <f t="shared" si="365"/>
        <v>1860000000</v>
      </c>
      <c r="G312" s="6">
        <f t="shared" si="365"/>
        <v>13780000000</v>
      </c>
      <c r="H312" s="6">
        <f t="shared" si="365"/>
        <v>10600000000000</v>
      </c>
      <c r="J312" s="6">
        <f t="shared" ref="J312:O312" si="366">AVERAGE(J307:J311)</f>
        <v>0.11538461538461538</v>
      </c>
      <c r="K312" s="6">
        <f t="shared" si="366"/>
        <v>8.6923076923076936E-2</v>
      </c>
      <c r="L312" s="6">
        <f t="shared" si="366"/>
        <v>8.3076923076923076E-2</v>
      </c>
      <c r="M312" s="6">
        <f t="shared" si="366"/>
        <v>3.6729857819905211E-2</v>
      </c>
      <c r="N312" s="6">
        <f t="shared" si="366"/>
        <v>5.0661764705882351E-2</v>
      </c>
      <c r="O312" s="6">
        <f t="shared" si="366"/>
        <v>0.54081632653061229</v>
      </c>
    </row>
    <row r="313" spans="1:15" ht="15.75" customHeight="1" x14ac:dyDescent="0.25">
      <c r="B313" s="1" t="s">
        <v>83</v>
      </c>
      <c r="C313" s="6">
        <f t="shared" ref="C313:H313" si="367">STDEV(C307:C311)</f>
        <v>1130044246.9213319</v>
      </c>
      <c r="D313" s="6">
        <f t="shared" si="367"/>
        <v>815475321.51500452</v>
      </c>
      <c r="E313" s="6">
        <f t="shared" si="367"/>
        <v>841427358.71850514</v>
      </c>
      <c r="F313" s="6">
        <f t="shared" si="367"/>
        <v>250998007.96022266</v>
      </c>
      <c r="G313" s="6">
        <f t="shared" si="367"/>
        <v>3469437994.8343267</v>
      </c>
      <c r="H313" s="6">
        <f t="shared" si="367"/>
        <v>1341640786499.8716</v>
      </c>
      <c r="J313" s="6">
        <f t="shared" ref="J313:O313" si="368">STDEV(J307:J311)</f>
        <v>4.1791577179043402E-2</v>
      </c>
      <c r="K313" s="6">
        <f t="shared" si="368"/>
        <v>6.272887088576957E-3</v>
      </c>
      <c r="L313" s="6">
        <f t="shared" si="368"/>
        <v>8.0906476799856263E-3</v>
      </c>
      <c r="M313" s="6">
        <f t="shared" si="368"/>
        <v>4.9565167448701155E-3</v>
      </c>
      <c r="N313" s="6">
        <f t="shared" si="368"/>
        <v>1.2755286745714427E-2</v>
      </c>
      <c r="O313" s="6">
        <f t="shared" si="368"/>
        <v>6.8451060535706973E-2</v>
      </c>
    </row>
    <row r="314" spans="1:15" ht="15.75" customHeight="1" x14ac:dyDescent="0.25">
      <c r="C314" s="5"/>
      <c r="D314" s="5"/>
      <c r="E314" s="5"/>
      <c r="F314" s="5"/>
      <c r="G314" s="5"/>
      <c r="H314" s="5"/>
      <c r="J314" s="5"/>
      <c r="K314" s="5"/>
      <c r="L314" s="5"/>
      <c r="M314" s="5"/>
      <c r="N314" s="5"/>
      <c r="O314" s="5"/>
    </row>
    <row r="315" spans="1:15" ht="15.75" customHeight="1" x14ac:dyDescent="0.25">
      <c r="A315" s="13" t="s">
        <v>57</v>
      </c>
      <c r="B315" s="1" t="s">
        <v>38</v>
      </c>
      <c r="C315" s="6">
        <v>2900000000</v>
      </c>
      <c r="D315" s="6">
        <v>7700000000</v>
      </c>
      <c r="E315" s="6">
        <v>7500000000</v>
      </c>
      <c r="F315" s="6">
        <v>4600000000</v>
      </c>
      <c r="G315" s="6">
        <v>26800000000</v>
      </c>
      <c r="H315" s="6">
        <v>11000000000000</v>
      </c>
      <c r="J315" s="6">
        <f t="shared" ref="J315:J319" si="369">C315/$C$8</f>
        <v>0.10724852071005918</v>
      </c>
      <c r="K315" s="6">
        <f t="shared" ref="K315:K319" si="370">D315/$D$8</f>
        <v>5.9230769230769233E-2</v>
      </c>
      <c r="L315" s="6">
        <f t="shared" ref="L315:L319" si="371">E315/$E$8</f>
        <v>7.2115384615384609E-2</v>
      </c>
      <c r="M315" s="6">
        <f t="shared" ref="M315:M319" si="372">F315/$F$8</f>
        <v>9.0837282780410741E-2</v>
      </c>
      <c r="N315" s="6">
        <f t="shared" ref="N315:N319" si="373">G315/$G$8</f>
        <v>9.8529411764705879E-2</v>
      </c>
      <c r="O315" s="6">
        <f t="shared" ref="O315:O319" si="374">H315/$H$8</f>
        <v>0.56122448979591832</v>
      </c>
    </row>
    <row r="316" spans="1:15" ht="15.75" customHeight="1" x14ac:dyDescent="0.25">
      <c r="A316" s="13" t="s">
        <v>122</v>
      </c>
      <c r="B316" s="1" t="s">
        <v>60</v>
      </c>
      <c r="C316" s="6">
        <v>2500000000</v>
      </c>
      <c r="D316" s="6">
        <v>7100000000</v>
      </c>
      <c r="E316" s="6">
        <v>8800000000</v>
      </c>
      <c r="F316" s="6">
        <v>3000000000</v>
      </c>
      <c r="G316" s="6">
        <v>21500000000</v>
      </c>
      <c r="H316" s="6">
        <v>8000000000000</v>
      </c>
      <c r="J316" s="6">
        <f t="shared" si="369"/>
        <v>9.2455621301775148E-2</v>
      </c>
      <c r="K316" s="6">
        <f t="shared" si="370"/>
        <v>5.4615384615384614E-2</v>
      </c>
      <c r="L316" s="6">
        <f t="shared" si="371"/>
        <v>8.461538461538462E-2</v>
      </c>
      <c r="M316" s="6">
        <f t="shared" si="372"/>
        <v>5.9241706161137442E-2</v>
      </c>
      <c r="N316" s="6">
        <f t="shared" si="373"/>
        <v>7.904411764705882E-2</v>
      </c>
      <c r="O316" s="6">
        <f t="shared" si="374"/>
        <v>0.40816326530612246</v>
      </c>
    </row>
    <row r="317" spans="1:15" ht="15.75" customHeight="1" x14ac:dyDescent="0.25">
      <c r="A317" s="13" t="s">
        <v>53</v>
      </c>
      <c r="B317" s="1" t="s">
        <v>76</v>
      </c>
      <c r="C317" s="6">
        <v>2600000000</v>
      </c>
      <c r="D317" s="6">
        <v>8400000000</v>
      </c>
      <c r="E317" s="6">
        <v>7900000000</v>
      </c>
      <c r="F317" s="6">
        <v>2300000000</v>
      </c>
      <c r="G317" s="6">
        <v>16800000000</v>
      </c>
      <c r="H317" s="6">
        <v>10000000000000</v>
      </c>
      <c r="J317" s="6">
        <f t="shared" si="369"/>
        <v>9.6153846153846159E-2</v>
      </c>
      <c r="K317" s="6">
        <f t="shared" si="370"/>
        <v>6.4615384615384616E-2</v>
      </c>
      <c r="L317" s="6">
        <f t="shared" si="371"/>
        <v>7.5961538461538455E-2</v>
      </c>
      <c r="M317" s="6">
        <f t="shared" si="372"/>
        <v>4.5418641390205371E-2</v>
      </c>
      <c r="N317" s="6">
        <f t="shared" si="373"/>
        <v>6.1764705882352944E-2</v>
      </c>
      <c r="O317" s="6">
        <f t="shared" si="374"/>
        <v>0.51020408163265307</v>
      </c>
    </row>
    <row r="318" spans="1:15" ht="15.75" customHeight="1" x14ac:dyDescent="0.25">
      <c r="A318" s="13" t="s">
        <v>127</v>
      </c>
      <c r="B318" s="1" t="s">
        <v>80</v>
      </c>
      <c r="C318" s="6">
        <v>2000000000</v>
      </c>
      <c r="D318" s="6">
        <v>8900000000</v>
      </c>
      <c r="E318" s="6">
        <v>7200000000</v>
      </c>
      <c r="F318" s="6">
        <v>2500000000</v>
      </c>
      <c r="G318" s="6">
        <v>19700000000</v>
      </c>
      <c r="H318" s="6">
        <v>12000000000000</v>
      </c>
      <c r="J318" s="6">
        <f t="shared" si="369"/>
        <v>7.3964497041420121E-2</v>
      </c>
      <c r="K318" s="6">
        <f t="shared" si="370"/>
        <v>6.8461538461538463E-2</v>
      </c>
      <c r="L318" s="6">
        <f t="shared" si="371"/>
        <v>6.9230769230769235E-2</v>
      </c>
      <c r="M318" s="6">
        <f t="shared" si="372"/>
        <v>4.9368088467614535E-2</v>
      </c>
      <c r="N318" s="6">
        <f t="shared" si="373"/>
        <v>7.24264705882353E-2</v>
      </c>
      <c r="O318" s="6">
        <f t="shared" si="374"/>
        <v>0.61224489795918369</v>
      </c>
    </row>
    <row r="319" spans="1:15" ht="15.75" customHeight="1" x14ac:dyDescent="0.25">
      <c r="B319" s="1" t="s">
        <v>81</v>
      </c>
      <c r="C319" s="6">
        <v>1600000000</v>
      </c>
      <c r="D319" s="6">
        <v>9300000000</v>
      </c>
      <c r="E319" s="6">
        <v>8400000000</v>
      </c>
      <c r="F319" s="6">
        <v>3700000000</v>
      </c>
      <c r="G319" s="6">
        <v>21000000000</v>
      </c>
      <c r="H319" s="6">
        <v>9000000000000</v>
      </c>
      <c r="J319" s="6">
        <f t="shared" si="369"/>
        <v>5.9171597633136092E-2</v>
      </c>
      <c r="K319" s="6">
        <f t="shared" si="370"/>
        <v>7.1538461538461537E-2</v>
      </c>
      <c r="L319" s="6">
        <f t="shared" si="371"/>
        <v>8.0769230769230774E-2</v>
      </c>
      <c r="M319" s="6">
        <f t="shared" si="372"/>
        <v>7.3064770932069506E-2</v>
      </c>
      <c r="N319" s="6">
        <f t="shared" si="373"/>
        <v>7.720588235294118E-2</v>
      </c>
      <c r="O319" s="6">
        <f t="shared" si="374"/>
        <v>0.45918367346938777</v>
      </c>
    </row>
    <row r="320" spans="1:15" ht="15.75" customHeight="1" x14ac:dyDescent="0.25">
      <c r="B320" s="1" t="s">
        <v>82</v>
      </c>
      <c r="C320" s="6">
        <f t="shared" ref="C320:H320" si="375">AVERAGE(C315:C319)</f>
        <v>2320000000</v>
      </c>
      <c r="D320" s="6">
        <f t="shared" si="375"/>
        <v>8280000000</v>
      </c>
      <c r="E320" s="6">
        <f t="shared" si="375"/>
        <v>7960000000</v>
      </c>
      <c r="F320" s="6">
        <f t="shared" si="375"/>
        <v>3220000000</v>
      </c>
      <c r="G320" s="6">
        <f t="shared" si="375"/>
        <v>21160000000</v>
      </c>
      <c r="H320" s="6">
        <f t="shared" si="375"/>
        <v>10000000000000</v>
      </c>
      <c r="J320" s="6">
        <f t="shared" ref="J320:O320" si="376">AVERAGE(J315:J319)</f>
        <v>8.5798816568047331E-2</v>
      </c>
      <c r="K320" s="6">
        <f t="shared" si="376"/>
        <v>6.3692307692307687E-2</v>
      </c>
      <c r="L320" s="6">
        <f t="shared" si="376"/>
        <v>7.6538461538461541E-2</v>
      </c>
      <c r="M320" s="6">
        <f t="shared" si="376"/>
        <v>6.3586097946287529E-2</v>
      </c>
      <c r="N320" s="6">
        <f t="shared" si="376"/>
        <v>7.7794117647058819E-2</v>
      </c>
      <c r="O320" s="6">
        <f t="shared" si="376"/>
        <v>0.51020408163265307</v>
      </c>
    </row>
    <row r="321" spans="1:15" ht="15.75" customHeight="1" x14ac:dyDescent="0.25">
      <c r="B321" s="1" t="s">
        <v>83</v>
      </c>
      <c r="C321" s="6">
        <f t="shared" ref="C321:H321" si="377">STDEV(C315:C319)</f>
        <v>516720427.31055254</v>
      </c>
      <c r="D321" s="6">
        <f t="shared" si="377"/>
        <v>889943818.45147955</v>
      </c>
      <c r="E321" s="6">
        <f t="shared" si="377"/>
        <v>650384501.66036403</v>
      </c>
      <c r="F321" s="6">
        <f t="shared" si="377"/>
        <v>941806774.2376883</v>
      </c>
      <c r="G321" s="6">
        <f t="shared" si="377"/>
        <v>3643212867.7857909</v>
      </c>
      <c r="H321" s="6">
        <f t="shared" si="377"/>
        <v>1581138830084.1924</v>
      </c>
      <c r="J321" s="6">
        <f t="shared" ref="J321:O321" si="378">STDEV(J315:J319)</f>
        <v>1.910948325852636E-2</v>
      </c>
      <c r="K321" s="6">
        <f t="shared" si="378"/>
        <v>6.8457216803959964E-3</v>
      </c>
      <c r="L321" s="6">
        <f t="shared" si="378"/>
        <v>6.2536971313496559E-3</v>
      </c>
      <c r="M321" s="6">
        <f t="shared" si="378"/>
        <v>1.8598080059985922E-2</v>
      </c>
      <c r="N321" s="6">
        <f t="shared" si="378"/>
        <v>1.3394164955094868E-2</v>
      </c>
      <c r="O321" s="6">
        <f t="shared" si="378"/>
        <v>8.0670348473683137E-2</v>
      </c>
    </row>
    <row r="322" spans="1:15" ht="15.75" customHeight="1" x14ac:dyDescent="0.25">
      <c r="C322" s="5"/>
      <c r="D322" s="5"/>
      <c r="E322" s="5"/>
      <c r="F322" s="5"/>
      <c r="G322" s="5"/>
      <c r="H322" s="5"/>
      <c r="J322" s="5"/>
      <c r="K322" s="5"/>
      <c r="L322" s="5"/>
      <c r="M322" s="5"/>
      <c r="N322" s="5"/>
      <c r="O322" s="5"/>
    </row>
    <row r="323" spans="1:15" ht="15.75" customHeight="1" x14ac:dyDescent="0.25">
      <c r="A323" s="13" t="s">
        <v>58</v>
      </c>
      <c r="B323" s="1" t="s">
        <v>38</v>
      </c>
      <c r="C323" s="6">
        <v>3200000000</v>
      </c>
      <c r="D323" s="6">
        <v>15300000000</v>
      </c>
      <c r="E323" s="6">
        <v>8900000000</v>
      </c>
      <c r="F323" s="6">
        <v>5600000000</v>
      </c>
      <c r="G323" s="6">
        <v>33200000000</v>
      </c>
      <c r="H323" s="6">
        <v>7000000000000</v>
      </c>
      <c r="J323" s="6">
        <f t="shared" ref="J323:J327" si="379">C323/$C$8</f>
        <v>0.11834319526627218</v>
      </c>
      <c r="K323" s="6">
        <f t="shared" ref="K323:K327" si="380">D323/$D$8</f>
        <v>0.11769230769230769</v>
      </c>
      <c r="L323" s="6">
        <f t="shared" ref="L323:L327" si="381">E323/$E$8</f>
        <v>8.5576923076923078E-2</v>
      </c>
      <c r="M323" s="6">
        <f t="shared" ref="M323:M327" si="382">F323/$F$8</f>
        <v>0.11058451816745656</v>
      </c>
      <c r="N323" s="6">
        <f t="shared" ref="N323:N327" si="383">G323/$G$8</f>
        <v>0.12205882352941176</v>
      </c>
      <c r="O323" s="6">
        <f t="shared" ref="O323:O327" si="384">H323/$H$8</f>
        <v>0.35714285714285715</v>
      </c>
    </row>
    <row r="324" spans="1:15" ht="15.75" customHeight="1" x14ac:dyDescent="0.25">
      <c r="A324" s="13" t="s">
        <v>122</v>
      </c>
      <c r="B324" s="1" t="s">
        <v>60</v>
      </c>
      <c r="C324" s="6">
        <v>2700000000</v>
      </c>
      <c r="D324" s="6">
        <v>13700000000</v>
      </c>
      <c r="E324" s="6">
        <v>8400000000</v>
      </c>
      <c r="F324" s="6">
        <v>4800000000</v>
      </c>
      <c r="G324" s="6">
        <v>34500000000</v>
      </c>
      <c r="H324" s="6">
        <v>9000000000000</v>
      </c>
      <c r="J324" s="6">
        <f t="shared" si="379"/>
        <v>9.9852071005917156E-2</v>
      </c>
      <c r="K324" s="6">
        <f t="shared" si="380"/>
        <v>0.10538461538461538</v>
      </c>
      <c r="L324" s="6">
        <f t="shared" si="381"/>
        <v>8.0769230769230774E-2</v>
      </c>
      <c r="M324" s="6">
        <f t="shared" si="382"/>
        <v>9.4786729857819899E-2</v>
      </c>
      <c r="N324" s="6">
        <f t="shared" si="383"/>
        <v>0.12683823529411764</v>
      </c>
      <c r="O324" s="6">
        <f t="shared" si="384"/>
        <v>0.45918367346938777</v>
      </c>
    </row>
    <row r="325" spans="1:15" ht="15.75" customHeight="1" x14ac:dyDescent="0.25">
      <c r="A325" s="13" t="s">
        <v>53</v>
      </c>
      <c r="B325" s="1" t="s">
        <v>76</v>
      </c>
      <c r="C325" s="6">
        <v>3300000000</v>
      </c>
      <c r="D325" s="6">
        <v>13300000000</v>
      </c>
      <c r="E325" s="6">
        <v>9200000000</v>
      </c>
      <c r="F325" s="6">
        <v>5500000000</v>
      </c>
      <c r="G325" s="6">
        <v>25400000000</v>
      </c>
      <c r="H325" s="6">
        <v>14000000000000</v>
      </c>
      <c r="J325" s="6">
        <f t="shared" si="379"/>
        <v>0.12204142011834319</v>
      </c>
      <c r="K325" s="6">
        <f t="shared" si="380"/>
        <v>0.10230769230769231</v>
      </c>
      <c r="L325" s="6">
        <f t="shared" si="381"/>
        <v>8.8461538461538466E-2</v>
      </c>
      <c r="M325" s="6">
        <f t="shared" si="382"/>
        <v>0.10860979462875198</v>
      </c>
      <c r="N325" s="6">
        <f t="shared" si="383"/>
        <v>9.3382352941176472E-2</v>
      </c>
      <c r="O325" s="6">
        <f t="shared" si="384"/>
        <v>0.7142857142857143</v>
      </c>
    </row>
    <row r="326" spans="1:15" ht="15.75" customHeight="1" x14ac:dyDescent="0.25">
      <c r="A326" s="13" t="s">
        <v>128</v>
      </c>
      <c r="B326" s="1" t="s">
        <v>80</v>
      </c>
      <c r="C326" s="6">
        <v>3000000000</v>
      </c>
      <c r="D326" s="6">
        <v>14900000000</v>
      </c>
      <c r="E326" s="6">
        <v>9500000000</v>
      </c>
      <c r="F326" s="6">
        <v>5100000000</v>
      </c>
      <c r="G326" s="6">
        <v>32000000000</v>
      </c>
      <c r="H326" s="6">
        <v>13000000000000</v>
      </c>
      <c r="J326" s="6">
        <f t="shared" si="379"/>
        <v>0.11094674556213018</v>
      </c>
      <c r="K326" s="6">
        <f t="shared" si="380"/>
        <v>0.11461538461538462</v>
      </c>
      <c r="L326" s="6">
        <f t="shared" si="381"/>
        <v>9.1346153846153841E-2</v>
      </c>
      <c r="M326" s="6">
        <f t="shared" si="382"/>
        <v>0.10071090047393365</v>
      </c>
      <c r="N326" s="6">
        <f t="shared" si="383"/>
        <v>0.11764705882352941</v>
      </c>
      <c r="O326" s="6">
        <f t="shared" si="384"/>
        <v>0.66326530612244894</v>
      </c>
    </row>
    <row r="327" spans="1:15" ht="15.75" customHeight="1" x14ac:dyDescent="0.25">
      <c r="B327" s="1" t="s">
        <v>81</v>
      </c>
      <c r="C327" s="6">
        <v>2100000000</v>
      </c>
      <c r="D327" s="6">
        <v>16500000000</v>
      </c>
      <c r="E327" s="6">
        <v>8000000000</v>
      </c>
      <c r="F327" s="6">
        <v>6100000000</v>
      </c>
      <c r="G327" s="6">
        <v>30900000000</v>
      </c>
      <c r="H327" s="6">
        <v>15000000000000</v>
      </c>
      <c r="J327" s="6">
        <f t="shared" si="379"/>
        <v>7.7662721893491118E-2</v>
      </c>
      <c r="K327" s="6">
        <f t="shared" si="380"/>
        <v>0.12692307692307692</v>
      </c>
      <c r="L327" s="6">
        <f t="shared" si="381"/>
        <v>7.6923076923076927E-2</v>
      </c>
      <c r="M327" s="6">
        <f t="shared" si="382"/>
        <v>0.12045813586097946</v>
      </c>
      <c r="N327" s="6">
        <f t="shared" si="383"/>
        <v>0.11360294117647059</v>
      </c>
      <c r="O327" s="6">
        <f t="shared" si="384"/>
        <v>0.76530612244897955</v>
      </c>
    </row>
    <row r="328" spans="1:15" ht="15.75" customHeight="1" x14ac:dyDescent="0.25">
      <c r="B328" s="1" t="s">
        <v>82</v>
      </c>
      <c r="C328" s="6">
        <f t="shared" ref="C328:H328" si="385">AVERAGE(C323:C327)</f>
        <v>2860000000</v>
      </c>
      <c r="D328" s="6">
        <f t="shared" si="385"/>
        <v>14740000000</v>
      </c>
      <c r="E328" s="6">
        <f t="shared" si="385"/>
        <v>8800000000</v>
      </c>
      <c r="F328" s="6">
        <f t="shared" si="385"/>
        <v>5420000000</v>
      </c>
      <c r="G328" s="6">
        <f t="shared" si="385"/>
        <v>31200000000</v>
      </c>
      <c r="H328" s="6">
        <f t="shared" si="385"/>
        <v>11600000000000</v>
      </c>
      <c r="J328" s="6">
        <f t="shared" ref="J328:O328" si="386">AVERAGE(J323:J327)</f>
        <v>0.10576923076923077</v>
      </c>
      <c r="K328" s="6">
        <f t="shared" si="386"/>
        <v>0.11338461538461538</v>
      </c>
      <c r="L328" s="6">
        <f t="shared" si="386"/>
        <v>8.461538461538462E-2</v>
      </c>
      <c r="M328" s="6">
        <f t="shared" si="386"/>
        <v>0.1070300157977883</v>
      </c>
      <c r="N328" s="6">
        <f t="shared" si="386"/>
        <v>0.11470588235294119</v>
      </c>
      <c r="O328" s="6">
        <f t="shared" si="386"/>
        <v>0.59183673469387765</v>
      </c>
    </row>
    <row r="329" spans="1:15" ht="15.75" customHeight="1" x14ac:dyDescent="0.25">
      <c r="B329" s="1" t="s">
        <v>83</v>
      </c>
      <c r="C329" s="6">
        <f t="shared" ref="C329:H329" si="387">STDEV(C323:C327)</f>
        <v>482700735.44588679</v>
      </c>
      <c r="D329" s="6">
        <f t="shared" si="387"/>
        <v>1283744522.870497</v>
      </c>
      <c r="E329" s="6">
        <f t="shared" si="387"/>
        <v>604152298.67972863</v>
      </c>
      <c r="F329" s="6">
        <f t="shared" si="387"/>
        <v>496990945.5915671</v>
      </c>
      <c r="G329" s="6">
        <f t="shared" si="387"/>
        <v>3509273429.0733223</v>
      </c>
      <c r="H329" s="6">
        <f t="shared" si="387"/>
        <v>3435112807463.5352</v>
      </c>
      <c r="J329" s="6">
        <f t="shared" ref="J329:O329" si="388">STDEV(J323:J327)</f>
        <v>1.785135855938929E-2</v>
      </c>
      <c r="K329" s="6">
        <f t="shared" si="388"/>
        <v>9.8749578682345903E-3</v>
      </c>
      <c r="L329" s="6">
        <f t="shared" si="388"/>
        <v>5.8091567180743103E-3</v>
      </c>
      <c r="M329" s="6">
        <f t="shared" si="388"/>
        <v>9.8141971878271568E-3</v>
      </c>
      <c r="N329" s="6">
        <f t="shared" si="388"/>
        <v>1.2901740548063336E-2</v>
      </c>
      <c r="O329" s="6">
        <f t="shared" si="388"/>
        <v>0.17526085752364914</v>
      </c>
    </row>
    <row r="330" spans="1:15" ht="15.75" customHeight="1" x14ac:dyDescent="0.25">
      <c r="C330" s="5"/>
      <c r="D330" s="5"/>
      <c r="E330" s="5"/>
      <c r="F330" s="5"/>
      <c r="G330" s="5"/>
      <c r="H330" s="5"/>
      <c r="J330" s="5"/>
      <c r="K330" s="5"/>
      <c r="L330" s="5"/>
      <c r="M330" s="5"/>
      <c r="N330" s="5"/>
      <c r="O330" s="5"/>
    </row>
    <row r="331" spans="1:15" ht="15.75" customHeight="1" x14ac:dyDescent="0.25">
      <c r="A331" s="13" t="s">
        <v>61</v>
      </c>
      <c r="B331" s="1" t="s">
        <v>38</v>
      </c>
      <c r="C331" s="6">
        <v>1900000000</v>
      </c>
      <c r="D331" s="6">
        <v>13500000000</v>
      </c>
      <c r="E331" s="6">
        <v>11900000000</v>
      </c>
      <c r="F331" s="6">
        <v>7600000000</v>
      </c>
      <c r="G331" s="6">
        <v>13800000000</v>
      </c>
      <c r="H331" s="6">
        <v>12000000000000</v>
      </c>
      <c r="J331" s="6">
        <f t="shared" ref="J331:J335" si="389">C331/$C$8</f>
        <v>7.026627218934911E-2</v>
      </c>
      <c r="K331" s="6">
        <f t="shared" ref="K331:K335" si="390">D331/$D$8</f>
        <v>0.10384615384615385</v>
      </c>
      <c r="L331" s="6">
        <f t="shared" ref="L331:L335" si="391">E331/$E$8</f>
        <v>0.11442307692307692</v>
      </c>
      <c r="M331" s="6">
        <f t="shared" ref="M331:M335" si="392">F331/$F$8</f>
        <v>0.1500789889415482</v>
      </c>
      <c r="N331" s="6">
        <f t="shared" ref="N331:N335" si="393">G331/$G$8</f>
        <v>5.0735294117647059E-2</v>
      </c>
      <c r="O331" s="6">
        <f t="shared" ref="O331:O335" si="394">H331/$H$8</f>
        <v>0.61224489795918369</v>
      </c>
    </row>
    <row r="332" spans="1:15" ht="15.75" customHeight="1" x14ac:dyDescent="0.25">
      <c r="A332" s="13" t="s">
        <v>122</v>
      </c>
      <c r="B332" s="1" t="s">
        <v>60</v>
      </c>
      <c r="C332" s="6">
        <v>3100000000</v>
      </c>
      <c r="D332" s="6">
        <v>12000000000</v>
      </c>
      <c r="E332" s="6">
        <v>13000000000</v>
      </c>
      <c r="F332" s="6">
        <v>5500000000</v>
      </c>
      <c r="G332" s="6">
        <v>17600000000</v>
      </c>
      <c r="H332" s="6">
        <v>10000000000000</v>
      </c>
      <c r="J332" s="6">
        <f t="shared" si="389"/>
        <v>0.11464497041420119</v>
      </c>
      <c r="K332" s="6">
        <f t="shared" si="390"/>
        <v>9.2307692307692313E-2</v>
      </c>
      <c r="L332" s="6">
        <f t="shared" si="391"/>
        <v>0.125</v>
      </c>
      <c r="M332" s="6">
        <f t="shared" si="392"/>
        <v>0.10860979462875198</v>
      </c>
      <c r="N332" s="6">
        <f t="shared" si="393"/>
        <v>6.4705882352941183E-2</v>
      </c>
      <c r="O332" s="6">
        <f t="shared" si="394"/>
        <v>0.51020408163265307</v>
      </c>
    </row>
    <row r="333" spans="1:15" ht="15.75" customHeight="1" x14ac:dyDescent="0.25">
      <c r="A333" s="13" t="s">
        <v>53</v>
      </c>
      <c r="B333" s="1" t="s">
        <v>76</v>
      </c>
      <c r="C333" s="6">
        <v>2400000000</v>
      </c>
      <c r="D333" s="6">
        <v>11800000000</v>
      </c>
      <c r="E333" s="6">
        <v>10800000000</v>
      </c>
      <c r="F333" s="6">
        <v>8800000000</v>
      </c>
      <c r="G333" s="6">
        <v>15200000000</v>
      </c>
      <c r="H333" s="6">
        <v>13000000000000</v>
      </c>
      <c r="J333" s="6">
        <f t="shared" si="389"/>
        <v>8.8757396449704137E-2</v>
      </c>
      <c r="K333" s="6">
        <f t="shared" si="390"/>
        <v>9.0769230769230769E-2</v>
      </c>
      <c r="L333" s="6">
        <f t="shared" si="391"/>
        <v>0.10384615384615385</v>
      </c>
      <c r="M333" s="6">
        <f t="shared" si="392"/>
        <v>0.17377567140600317</v>
      </c>
      <c r="N333" s="6">
        <f t="shared" si="393"/>
        <v>5.5882352941176473E-2</v>
      </c>
      <c r="O333" s="6">
        <f t="shared" si="394"/>
        <v>0.66326530612244894</v>
      </c>
    </row>
    <row r="334" spans="1:15" ht="15.75" customHeight="1" x14ac:dyDescent="0.25">
      <c r="A334" s="13" t="s">
        <v>129</v>
      </c>
      <c r="B334" s="1" t="s">
        <v>80</v>
      </c>
      <c r="C334" s="6">
        <v>2000000000</v>
      </c>
      <c r="D334" s="6">
        <v>11500000000</v>
      </c>
      <c r="E334" s="6">
        <v>12400000000</v>
      </c>
      <c r="F334" s="6">
        <v>8000000000</v>
      </c>
      <c r="G334" s="6">
        <v>18800000000</v>
      </c>
      <c r="H334" s="6">
        <v>10000000000000</v>
      </c>
      <c r="J334" s="6">
        <f t="shared" si="389"/>
        <v>7.3964497041420121E-2</v>
      </c>
      <c r="K334" s="6">
        <f t="shared" si="390"/>
        <v>8.8461538461538466E-2</v>
      </c>
      <c r="L334" s="6">
        <f t="shared" si="391"/>
        <v>0.11923076923076924</v>
      </c>
      <c r="M334" s="6">
        <f t="shared" si="392"/>
        <v>0.15797788309636651</v>
      </c>
      <c r="N334" s="6">
        <f t="shared" si="393"/>
        <v>6.9117647058823534E-2</v>
      </c>
      <c r="O334" s="6">
        <f t="shared" si="394"/>
        <v>0.51020408163265307</v>
      </c>
    </row>
    <row r="335" spans="1:15" ht="15.75" customHeight="1" x14ac:dyDescent="0.25">
      <c r="B335" s="1" t="s">
        <v>81</v>
      </c>
      <c r="C335" s="6">
        <v>3500000000</v>
      </c>
      <c r="D335" s="6">
        <v>12100000000</v>
      </c>
      <c r="E335" s="6">
        <v>11400000000</v>
      </c>
      <c r="F335" s="6">
        <v>6100000000</v>
      </c>
      <c r="G335" s="6">
        <v>20400000000</v>
      </c>
      <c r="H335" s="6">
        <v>6000000000000</v>
      </c>
      <c r="J335" s="6">
        <f t="shared" si="389"/>
        <v>0.1294378698224852</v>
      </c>
      <c r="K335" s="6">
        <f t="shared" si="390"/>
        <v>9.3076923076923071E-2</v>
      </c>
      <c r="L335" s="6">
        <f t="shared" si="391"/>
        <v>0.10961538461538461</v>
      </c>
      <c r="M335" s="6">
        <f t="shared" si="392"/>
        <v>0.12045813586097946</v>
      </c>
      <c r="N335" s="6">
        <f t="shared" si="393"/>
        <v>7.4999999999999997E-2</v>
      </c>
      <c r="O335" s="6">
        <f t="shared" si="394"/>
        <v>0.30612244897959184</v>
      </c>
    </row>
    <row r="336" spans="1:15" ht="15.75" customHeight="1" x14ac:dyDescent="0.25">
      <c r="B336" s="1" t="s">
        <v>82</v>
      </c>
      <c r="C336" s="6">
        <f t="shared" ref="C336:H336" si="395">AVERAGE(C331:C335)</f>
        <v>2580000000</v>
      </c>
      <c r="D336" s="6">
        <f t="shared" si="395"/>
        <v>12180000000</v>
      </c>
      <c r="E336" s="6">
        <f t="shared" si="395"/>
        <v>11900000000</v>
      </c>
      <c r="F336" s="6">
        <f t="shared" si="395"/>
        <v>7200000000</v>
      </c>
      <c r="G336" s="6">
        <f t="shared" si="395"/>
        <v>17160000000</v>
      </c>
      <c r="H336" s="6">
        <f t="shared" si="395"/>
        <v>10200000000000</v>
      </c>
      <c r="J336" s="6">
        <f t="shared" ref="J336:O336" si="396">AVERAGE(J331:J335)</f>
        <v>9.5414201183431954E-2</v>
      </c>
      <c r="K336" s="6">
        <f t="shared" si="396"/>
        <v>9.36923076923077E-2</v>
      </c>
      <c r="L336" s="6">
        <f t="shared" si="396"/>
        <v>0.11442307692307692</v>
      </c>
      <c r="M336" s="6">
        <f t="shared" si="396"/>
        <v>0.14218009478672985</v>
      </c>
      <c r="N336" s="6">
        <f t="shared" si="396"/>
        <v>6.3088235294117639E-2</v>
      </c>
      <c r="O336" s="6">
        <f t="shared" si="396"/>
        <v>0.52040816326530615</v>
      </c>
    </row>
    <row r="337" spans="1:15" ht="15.75" customHeight="1" x14ac:dyDescent="0.25">
      <c r="B337" s="1" t="s">
        <v>83</v>
      </c>
      <c r="C337" s="6">
        <f t="shared" ref="C337:H337" si="397">STDEV(C331:C335)</f>
        <v>697853852.89471602</v>
      </c>
      <c r="D337" s="6">
        <f t="shared" si="397"/>
        <v>772657750.88327432</v>
      </c>
      <c r="E337" s="6">
        <f t="shared" si="397"/>
        <v>854400374.53175306</v>
      </c>
      <c r="F337" s="6">
        <f t="shared" si="397"/>
        <v>1365650028.3747663</v>
      </c>
      <c r="G337" s="6">
        <f t="shared" si="397"/>
        <v>2669831455.3544388</v>
      </c>
      <c r="H337" s="6">
        <f t="shared" si="397"/>
        <v>2683281572999.7466</v>
      </c>
      <c r="J337" s="6">
        <f t="shared" ref="J337:O337" si="398">STDEV(J331:J335)</f>
        <v>2.5808204618887418E-2</v>
      </c>
      <c r="K337" s="6">
        <f t="shared" si="398"/>
        <v>5.9435211606405722E-3</v>
      </c>
      <c r="L337" s="6">
        <f t="shared" si="398"/>
        <v>8.2153882166514716E-3</v>
      </c>
      <c r="M337" s="6">
        <f t="shared" si="398"/>
        <v>2.6967812566642331E-2</v>
      </c>
      <c r="N337" s="6">
        <f t="shared" si="398"/>
        <v>9.8155568211561045E-3</v>
      </c>
      <c r="O337" s="6">
        <f t="shared" si="398"/>
        <v>0.13690212107141517</v>
      </c>
    </row>
    <row r="338" spans="1:15" ht="15.75" customHeight="1" x14ac:dyDescent="0.25">
      <c r="C338" s="5"/>
      <c r="D338" s="5"/>
      <c r="E338" s="5"/>
      <c r="F338" s="5"/>
      <c r="G338" s="5"/>
      <c r="H338" s="5"/>
      <c r="J338" s="5"/>
      <c r="K338" s="5"/>
      <c r="L338" s="5"/>
      <c r="M338" s="5"/>
      <c r="N338" s="5"/>
      <c r="O338" s="5"/>
    </row>
    <row r="339" spans="1:15" ht="15.75" customHeight="1" x14ac:dyDescent="0.25">
      <c r="A339" s="13" t="s">
        <v>62</v>
      </c>
      <c r="B339" s="1" t="s">
        <v>38</v>
      </c>
      <c r="C339" s="6">
        <v>6400000000</v>
      </c>
      <c r="D339" s="6">
        <v>12200000000</v>
      </c>
      <c r="E339" s="6">
        <v>14800000000</v>
      </c>
      <c r="F339" s="6">
        <v>8000000000</v>
      </c>
      <c r="G339" s="6">
        <v>48200000000</v>
      </c>
      <c r="H339" s="6">
        <v>14000000000000</v>
      </c>
      <c r="J339" s="6">
        <f t="shared" ref="J339:J343" si="399">C339/$C$8</f>
        <v>0.23668639053254437</v>
      </c>
      <c r="K339" s="6">
        <f t="shared" ref="K339:K343" si="400">D339/$D$8</f>
        <v>9.3846153846153843E-2</v>
      </c>
      <c r="L339" s="6">
        <f t="shared" ref="L339:L343" si="401">E339/$E$8</f>
        <v>0.1423076923076923</v>
      </c>
      <c r="M339" s="6">
        <f t="shared" ref="M339:M343" si="402">F339/$F$8</f>
        <v>0.15797788309636651</v>
      </c>
      <c r="N339" s="6">
        <f t="shared" ref="N339:N343" si="403">G339/$G$8</f>
        <v>0.17720588235294119</v>
      </c>
      <c r="O339" s="6">
        <f t="shared" ref="O339:O343" si="404">H339/$H$8</f>
        <v>0.7142857142857143</v>
      </c>
    </row>
    <row r="340" spans="1:15" ht="15.75" customHeight="1" x14ac:dyDescent="0.25">
      <c r="A340" s="13" t="s">
        <v>122</v>
      </c>
      <c r="B340" s="1" t="s">
        <v>60</v>
      </c>
      <c r="C340" s="6">
        <v>6600000000</v>
      </c>
      <c r="D340" s="6">
        <v>10500000000</v>
      </c>
      <c r="E340" s="6">
        <v>12900000000</v>
      </c>
      <c r="F340" s="6">
        <v>6400000000</v>
      </c>
      <c r="G340" s="6">
        <v>44800000000</v>
      </c>
      <c r="H340" s="6">
        <v>8000000000000</v>
      </c>
      <c r="J340" s="6">
        <f t="shared" si="399"/>
        <v>0.24408284023668639</v>
      </c>
      <c r="K340" s="6">
        <f t="shared" si="400"/>
        <v>8.0769230769230774E-2</v>
      </c>
      <c r="L340" s="6">
        <f t="shared" si="401"/>
        <v>0.12403846153846154</v>
      </c>
      <c r="M340" s="6">
        <f t="shared" si="402"/>
        <v>0.1263823064770932</v>
      </c>
      <c r="N340" s="6">
        <f t="shared" si="403"/>
        <v>0.16470588235294117</v>
      </c>
      <c r="O340" s="6">
        <f t="shared" si="404"/>
        <v>0.40816326530612246</v>
      </c>
    </row>
    <row r="341" spans="1:15" ht="15.75" customHeight="1" x14ac:dyDescent="0.25">
      <c r="A341" s="13" t="s">
        <v>53</v>
      </c>
      <c r="B341" s="1" t="s">
        <v>76</v>
      </c>
      <c r="C341" s="6">
        <v>7300000000</v>
      </c>
      <c r="D341" s="6">
        <v>11100000000</v>
      </c>
      <c r="E341" s="6">
        <v>13400000000</v>
      </c>
      <c r="F341" s="6">
        <v>7100000000</v>
      </c>
      <c r="G341" s="6">
        <v>38400000000</v>
      </c>
      <c r="H341" s="6">
        <v>6000000000000</v>
      </c>
      <c r="J341" s="6">
        <f t="shared" si="399"/>
        <v>0.26997041420118345</v>
      </c>
      <c r="K341" s="6">
        <f t="shared" si="400"/>
        <v>8.5384615384615378E-2</v>
      </c>
      <c r="L341" s="6">
        <f t="shared" si="401"/>
        <v>0.12884615384615383</v>
      </c>
      <c r="M341" s="6">
        <f t="shared" si="402"/>
        <v>0.14020537124802529</v>
      </c>
      <c r="N341" s="6">
        <f t="shared" si="403"/>
        <v>0.14117647058823529</v>
      </c>
      <c r="O341" s="6">
        <f t="shared" si="404"/>
        <v>0.30612244897959184</v>
      </c>
    </row>
    <row r="342" spans="1:15" ht="15.75" customHeight="1" x14ac:dyDescent="0.25">
      <c r="A342" s="13" t="s">
        <v>130</v>
      </c>
      <c r="B342" s="1" t="s">
        <v>80</v>
      </c>
      <c r="C342" s="6">
        <v>5500000000</v>
      </c>
      <c r="D342" s="6">
        <v>15100000000</v>
      </c>
      <c r="E342" s="6">
        <v>11600000000</v>
      </c>
      <c r="F342" s="6">
        <v>8500000000</v>
      </c>
      <c r="G342" s="6">
        <v>42200000000</v>
      </c>
      <c r="H342" s="6">
        <v>14000000000000</v>
      </c>
      <c r="J342" s="6">
        <f t="shared" si="399"/>
        <v>0.20340236686390534</v>
      </c>
      <c r="K342" s="6">
        <f t="shared" si="400"/>
        <v>0.11615384615384615</v>
      </c>
      <c r="L342" s="6">
        <f t="shared" si="401"/>
        <v>0.11153846153846154</v>
      </c>
      <c r="M342" s="6">
        <f t="shared" si="402"/>
        <v>0.16785150078988942</v>
      </c>
      <c r="N342" s="6">
        <f t="shared" si="403"/>
        <v>0.15514705882352942</v>
      </c>
      <c r="O342" s="6">
        <f t="shared" si="404"/>
        <v>0.7142857142857143</v>
      </c>
    </row>
    <row r="343" spans="1:15" ht="15.75" customHeight="1" x14ac:dyDescent="0.25">
      <c r="B343" s="1" t="s">
        <v>81</v>
      </c>
      <c r="C343" s="6">
        <v>4200000000</v>
      </c>
      <c r="D343" s="6">
        <v>13300000000</v>
      </c>
      <c r="E343" s="6">
        <v>12200000000</v>
      </c>
      <c r="F343" s="6">
        <v>6400000000</v>
      </c>
      <c r="G343" s="6">
        <v>46000000000</v>
      </c>
      <c r="H343" s="6">
        <v>9000000000000</v>
      </c>
      <c r="J343" s="6">
        <f t="shared" si="399"/>
        <v>0.15532544378698224</v>
      </c>
      <c r="K343" s="6">
        <f t="shared" si="400"/>
        <v>0.10230769230769231</v>
      </c>
      <c r="L343" s="6">
        <f t="shared" si="401"/>
        <v>0.11730769230769231</v>
      </c>
      <c r="M343" s="6">
        <f t="shared" si="402"/>
        <v>0.1263823064770932</v>
      </c>
      <c r="N343" s="6">
        <f t="shared" si="403"/>
        <v>0.16911764705882354</v>
      </c>
      <c r="O343" s="6">
        <f t="shared" si="404"/>
        <v>0.45918367346938777</v>
      </c>
    </row>
    <row r="344" spans="1:15" ht="15.75" customHeight="1" x14ac:dyDescent="0.25">
      <c r="B344" s="1" t="s">
        <v>82</v>
      </c>
      <c r="C344" s="6">
        <f t="shared" ref="C344:H344" si="405">AVERAGE(C339:C343)</f>
        <v>6000000000</v>
      </c>
      <c r="D344" s="6">
        <f t="shared" si="405"/>
        <v>12440000000</v>
      </c>
      <c r="E344" s="6">
        <f t="shared" si="405"/>
        <v>12980000000</v>
      </c>
      <c r="F344" s="6">
        <f t="shared" si="405"/>
        <v>7280000000</v>
      </c>
      <c r="G344" s="6">
        <f t="shared" si="405"/>
        <v>43920000000</v>
      </c>
      <c r="H344" s="6">
        <f t="shared" si="405"/>
        <v>10200000000000</v>
      </c>
      <c r="J344" s="6">
        <f t="shared" ref="J344:O344" si="406">AVERAGE(J339:J343)</f>
        <v>0.22189349112426035</v>
      </c>
      <c r="K344" s="6">
        <f t="shared" si="406"/>
        <v>9.5692307692307702E-2</v>
      </c>
      <c r="L344" s="6">
        <f t="shared" si="406"/>
        <v>0.12480769230769231</v>
      </c>
      <c r="M344" s="6">
        <f t="shared" si="406"/>
        <v>0.14375987361769355</v>
      </c>
      <c r="N344" s="6">
        <f t="shared" si="406"/>
        <v>0.16147058823529412</v>
      </c>
      <c r="O344" s="6">
        <f t="shared" si="406"/>
        <v>0.52040816326530615</v>
      </c>
    </row>
    <row r="345" spans="1:15" ht="15.75" customHeight="1" x14ac:dyDescent="0.25">
      <c r="B345" s="1" t="s">
        <v>83</v>
      </c>
      <c r="C345" s="6">
        <f t="shared" ref="C345:H345" si="407">STDEV(C339:C343)</f>
        <v>1193733638.6313322</v>
      </c>
      <c r="D345" s="6">
        <f t="shared" si="407"/>
        <v>1832484652.0503249</v>
      </c>
      <c r="E345" s="6">
        <f t="shared" si="407"/>
        <v>1225561095.9882824</v>
      </c>
      <c r="F345" s="6">
        <f t="shared" si="407"/>
        <v>947100839.40412593</v>
      </c>
      <c r="G345" s="6">
        <f t="shared" si="407"/>
        <v>3769880634.7151098</v>
      </c>
      <c r="H345" s="6">
        <f t="shared" si="407"/>
        <v>3633180424916.9883</v>
      </c>
      <c r="J345" s="6">
        <f t="shared" ref="J345:O345" si="408">STDEV(J339:J343)</f>
        <v>4.4146954091395296E-2</v>
      </c>
      <c r="K345" s="6">
        <f t="shared" si="408"/>
        <v>1.4096035785002336E-2</v>
      </c>
      <c r="L345" s="6">
        <f t="shared" si="408"/>
        <v>1.1784241307579633E-2</v>
      </c>
      <c r="M345" s="6">
        <f t="shared" si="408"/>
        <v>1.8702623210981907E-2</v>
      </c>
      <c r="N345" s="6">
        <f t="shared" si="408"/>
        <v>1.3859855274687909E-2</v>
      </c>
      <c r="O345" s="6">
        <f t="shared" si="408"/>
        <v>0.18536634821005035</v>
      </c>
    </row>
    <row r="346" spans="1:15" ht="15.75" customHeight="1" x14ac:dyDescent="0.25">
      <c r="C346" s="5"/>
      <c r="D346" s="5"/>
      <c r="E346" s="5"/>
      <c r="F346" s="5"/>
      <c r="G346" s="5"/>
      <c r="H346" s="5"/>
      <c r="J346" s="5"/>
      <c r="K346" s="5"/>
      <c r="L346" s="5"/>
      <c r="M346" s="5"/>
      <c r="N346" s="5"/>
      <c r="O346" s="5"/>
    </row>
    <row r="347" spans="1:15" ht="15.75" customHeight="1" x14ac:dyDescent="0.25">
      <c r="A347" s="13" t="s">
        <v>63</v>
      </c>
      <c r="B347" s="1" t="s">
        <v>38</v>
      </c>
      <c r="C347" s="6">
        <v>3200000000</v>
      </c>
      <c r="D347" s="6">
        <v>8500000000</v>
      </c>
      <c r="E347" s="6">
        <v>17300000000</v>
      </c>
      <c r="F347" s="6">
        <v>2700000000</v>
      </c>
      <c r="G347" s="7" t="s">
        <v>85</v>
      </c>
      <c r="H347" s="6">
        <v>3000000000000</v>
      </c>
      <c r="J347" s="6">
        <f t="shared" ref="J347:J351" si="409">C347/$C$8</f>
        <v>0.11834319526627218</v>
      </c>
      <c r="K347" s="6">
        <f t="shared" ref="K347:K351" si="410">D347/$D$8</f>
        <v>6.5384615384615388E-2</v>
      </c>
      <c r="L347" s="6">
        <f t="shared" ref="L347:L351" si="411">E347/$E$8</f>
        <v>0.16634615384615384</v>
      </c>
      <c r="M347" s="6">
        <f t="shared" ref="M347:M351" si="412">F347/$F$8</f>
        <v>5.3317535545023699E-2</v>
      </c>
      <c r="N347" s="7" t="s">
        <v>12</v>
      </c>
      <c r="O347" s="6">
        <f t="shared" ref="O347:O351" si="413">H347/$H$8</f>
        <v>0.15306122448979592</v>
      </c>
    </row>
    <row r="348" spans="1:15" ht="15.75" customHeight="1" x14ac:dyDescent="0.25">
      <c r="A348" s="13" t="s">
        <v>122</v>
      </c>
      <c r="B348" s="1" t="s">
        <v>60</v>
      </c>
      <c r="C348" s="6">
        <v>4600000000</v>
      </c>
      <c r="D348" s="6">
        <v>8900000000</v>
      </c>
      <c r="E348" s="6">
        <v>14100000000</v>
      </c>
      <c r="F348" s="6">
        <v>3000000000</v>
      </c>
      <c r="G348" s="7" t="s">
        <v>85</v>
      </c>
      <c r="H348" s="6">
        <v>6000000000000</v>
      </c>
      <c r="J348" s="6">
        <f t="shared" si="409"/>
        <v>0.17011834319526628</v>
      </c>
      <c r="K348" s="6">
        <f t="shared" si="410"/>
        <v>6.8461538461538463E-2</v>
      </c>
      <c r="L348" s="6">
        <f t="shared" si="411"/>
        <v>0.13557692307692307</v>
      </c>
      <c r="M348" s="6">
        <f t="shared" si="412"/>
        <v>5.9241706161137442E-2</v>
      </c>
      <c r="N348" s="7" t="s">
        <v>12</v>
      </c>
      <c r="O348" s="6">
        <f t="shared" si="413"/>
        <v>0.30612244897959184</v>
      </c>
    </row>
    <row r="349" spans="1:15" ht="15.75" customHeight="1" x14ac:dyDescent="0.25">
      <c r="A349" s="13" t="s">
        <v>64</v>
      </c>
      <c r="B349" s="1" t="s">
        <v>76</v>
      </c>
      <c r="C349" s="6">
        <v>3900000000</v>
      </c>
      <c r="D349" s="6">
        <v>12000000000</v>
      </c>
      <c r="E349" s="6">
        <v>15000000000</v>
      </c>
      <c r="F349" s="6">
        <v>2600000000</v>
      </c>
      <c r="G349" s="7" t="s">
        <v>85</v>
      </c>
      <c r="H349" s="6">
        <v>4000000000000</v>
      </c>
      <c r="J349" s="6">
        <f t="shared" si="409"/>
        <v>0.14423076923076922</v>
      </c>
      <c r="K349" s="6">
        <f t="shared" si="410"/>
        <v>9.2307692307692313E-2</v>
      </c>
      <c r="L349" s="6">
        <f t="shared" si="411"/>
        <v>0.14423076923076922</v>
      </c>
      <c r="M349" s="6">
        <f t="shared" si="412"/>
        <v>5.1342812006319113E-2</v>
      </c>
      <c r="N349" s="7" t="s">
        <v>12</v>
      </c>
      <c r="O349" s="6">
        <f t="shared" si="413"/>
        <v>0.20408163265306123</v>
      </c>
    </row>
    <row r="350" spans="1:15" ht="15.75" customHeight="1" x14ac:dyDescent="0.25">
      <c r="A350" s="13" t="s">
        <v>131</v>
      </c>
      <c r="B350" s="1" t="s">
        <v>80</v>
      </c>
      <c r="C350" s="6">
        <v>2800000000</v>
      </c>
      <c r="D350" s="6">
        <v>9600000000</v>
      </c>
      <c r="E350" s="6">
        <v>16300000000</v>
      </c>
      <c r="F350" s="6">
        <v>2400000000</v>
      </c>
      <c r="G350" s="7" t="s">
        <v>85</v>
      </c>
      <c r="H350" s="6">
        <v>5000000000000</v>
      </c>
      <c r="J350" s="6">
        <f t="shared" si="409"/>
        <v>0.10355029585798817</v>
      </c>
      <c r="K350" s="6">
        <f t="shared" si="410"/>
        <v>7.3846153846153853E-2</v>
      </c>
      <c r="L350" s="6">
        <f t="shared" si="411"/>
        <v>0.15673076923076923</v>
      </c>
      <c r="M350" s="6">
        <f t="shared" si="412"/>
        <v>4.7393364928909949E-2</v>
      </c>
      <c r="N350" s="7" t="s">
        <v>12</v>
      </c>
      <c r="O350" s="6">
        <f t="shared" si="413"/>
        <v>0.25510204081632654</v>
      </c>
    </row>
    <row r="351" spans="1:15" ht="15.75" customHeight="1" x14ac:dyDescent="0.25">
      <c r="B351" s="1" t="s">
        <v>81</v>
      </c>
      <c r="C351" s="6">
        <v>3200000000</v>
      </c>
      <c r="D351" s="6">
        <v>9100000000</v>
      </c>
      <c r="E351" s="6">
        <v>15900000000</v>
      </c>
      <c r="F351" s="6">
        <v>2500000000</v>
      </c>
      <c r="G351" s="7" t="s">
        <v>85</v>
      </c>
      <c r="H351" s="6">
        <v>7000000000000</v>
      </c>
      <c r="J351" s="6">
        <f t="shared" si="409"/>
        <v>0.11834319526627218</v>
      </c>
      <c r="K351" s="6">
        <f t="shared" si="410"/>
        <v>7.0000000000000007E-2</v>
      </c>
      <c r="L351" s="6">
        <f t="shared" si="411"/>
        <v>0.1528846153846154</v>
      </c>
      <c r="M351" s="6">
        <f t="shared" si="412"/>
        <v>4.9368088467614535E-2</v>
      </c>
      <c r="N351" s="7" t="s">
        <v>12</v>
      </c>
      <c r="O351" s="6">
        <f t="shared" si="413"/>
        <v>0.35714285714285715</v>
      </c>
    </row>
    <row r="352" spans="1:15" ht="15.75" customHeight="1" x14ac:dyDescent="0.25">
      <c r="B352" s="1" t="s">
        <v>82</v>
      </c>
      <c r="C352" s="6">
        <f t="shared" ref="C352:F352" si="414">AVERAGE(C347:C351)</f>
        <v>3540000000</v>
      </c>
      <c r="D352" s="6">
        <f t="shared" si="414"/>
        <v>9620000000</v>
      </c>
      <c r="E352" s="6">
        <f t="shared" si="414"/>
        <v>15720000000</v>
      </c>
      <c r="F352" s="6">
        <f t="shared" si="414"/>
        <v>2640000000</v>
      </c>
      <c r="G352" s="7" t="s">
        <v>85</v>
      </c>
      <c r="H352" s="6">
        <f>AVERAGE(H347:H351)</f>
        <v>5000000000000</v>
      </c>
      <c r="J352" s="6">
        <f t="shared" ref="J352:M352" si="415">AVERAGE(J347:J351)</f>
        <v>0.13091715976331358</v>
      </c>
      <c r="K352" s="6">
        <f t="shared" si="415"/>
        <v>7.3999999999999996E-2</v>
      </c>
      <c r="L352" s="6">
        <f t="shared" si="415"/>
        <v>0.15115384615384614</v>
      </c>
      <c r="M352" s="6">
        <f t="shared" si="415"/>
        <v>5.2132701421800945E-2</v>
      </c>
      <c r="N352" s="7" t="s">
        <v>12</v>
      </c>
      <c r="O352" s="6">
        <f>AVERAGE(O347:O351)</f>
        <v>0.25510204081632654</v>
      </c>
    </row>
    <row r="353" spans="1:15" ht="15.75" customHeight="1" x14ac:dyDescent="0.25">
      <c r="B353" s="1" t="s">
        <v>83</v>
      </c>
      <c r="C353" s="6">
        <f t="shared" ref="C353:F353" si="416">STDEV(C347:C351)</f>
        <v>712741187.24821842</v>
      </c>
      <c r="D353" s="6">
        <f t="shared" si="416"/>
        <v>1388164255.4107206</v>
      </c>
      <c r="E353" s="6">
        <f t="shared" si="416"/>
        <v>1225561095.9882824</v>
      </c>
      <c r="F353" s="6">
        <f t="shared" si="416"/>
        <v>230217288.66442677</v>
      </c>
      <c r="G353" s="7" t="s">
        <v>85</v>
      </c>
      <c r="H353" s="6">
        <f>STDEV(H347:H351)</f>
        <v>1581138830084.1895</v>
      </c>
      <c r="J353" s="6">
        <f t="shared" ref="J353:M353" si="417">STDEV(J347:J351)</f>
        <v>2.6358771717759692E-2</v>
      </c>
      <c r="K353" s="6">
        <f t="shared" si="417"/>
        <v>1.0678186580082513E-2</v>
      </c>
      <c r="L353" s="6">
        <f t="shared" si="417"/>
        <v>1.178424130757964E-2</v>
      </c>
      <c r="M353" s="6">
        <f t="shared" si="417"/>
        <v>4.546154989423911E-3</v>
      </c>
      <c r="N353" s="7" t="s">
        <v>12</v>
      </c>
      <c r="O353" s="6">
        <f>STDEV(O347:O351)</f>
        <v>8.0670348473683137E-2</v>
      </c>
    </row>
    <row r="354" spans="1:15" ht="15.75" customHeight="1" x14ac:dyDescent="0.25">
      <c r="C354" s="5"/>
      <c r="D354" s="5"/>
      <c r="E354" s="5"/>
      <c r="F354" s="5"/>
      <c r="G354" s="5"/>
      <c r="H354" s="5"/>
      <c r="J354" s="5"/>
      <c r="K354" s="5"/>
      <c r="L354" s="5"/>
      <c r="M354" s="5"/>
      <c r="N354" s="5"/>
      <c r="O354" s="5"/>
    </row>
    <row r="355" spans="1:15" ht="15.75" customHeight="1" x14ac:dyDescent="0.25">
      <c r="A355" s="13" t="s">
        <v>65</v>
      </c>
      <c r="B355" s="1" t="s">
        <v>38</v>
      </c>
      <c r="C355" s="6">
        <v>260000000</v>
      </c>
      <c r="D355" s="6">
        <v>5800000000</v>
      </c>
      <c r="E355" s="6">
        <v>18000000000</v>
      </c>
      <c r="F355" s="6">
        <v>1500000000</v>
      </c>
      <c r="G355" s="7" t="s">
        <v>85</v>
      </c>
      <c r="H355" s="6">
        <v>2810000000000</v>
      </c>
      <c r="J355" s="6">
        <f t="shared" ref="J355:J359" si="418">C355/$C$8</f>
        <v>9.6153846153846159E-3</v>
      </c>
      <c r="K355" s="6">
        <f t="shared" ref="K355:K359" si="419">D355/$D$8</f>
        <v>4.4615384615384612E-2</v>
      </c>
      <c r="L355" s="6">
        <f t="shared" ref="L355:L359" si="420">E355/$E$8</f>
        <v>0.17307692307692307</v>
      </c>
      <c r="M355" s="6">
        <f t="shared" ref="M355:M359" si="421">F355/$F$8</f>
        <v>2.9620853080568721E-2</v>
      </c>
      <c r="N355" s="7" t="s">
        <v>12</v>
      </c>
      <c r="O355" s="6">
        <f t="shared" ref="O355:O359" si="422">H355/$H$8</f>
        <v>0.14336734693877551</v>
      </c>
    </row>
    <row r="356" spans="1:15" ht="15.75" customHeight="1" x14ac:dyDescent="0.25">
      <c r="A356" s="13" t="s">
        <v>122</v>
      </c>
      <c r="B356" s="1" t="s">
        <v>60</v>
      </c>
      <c r="C356" s="6">
        <v>320000000</v>
      </c>
      <c r="D356" s="6">
        <v>5300000000</v>
      </c>
      <c r="E356" s="6">
        <v>14600000000</v>
      </c>
      <c r="F356" s="6">
        <v>1500000000</v>
      </c>
      <c r="G356" s="7" t="s">
        <v>85</v>
      </c>
      <c r="H356" s="6">
        <v>3130000000000</v>
      </c>
      <c r="J356" s="6">
        <f t="shared" si="418"/>
        <v>1.1834319526627219E-2</v>
      </c>
      <c r="K356" s="6">
        <f t="shared" si="419"/>
        <v>4.0769230769230766E-2</v>
      </c>
      <c r="L356" s="6">
        <f t="shared" si="420"/>
        <v>0.14038461538461539</v>
      </c>
      <c r="M356" s="6">
        <f t="shared" si="421"/>
        <v>2.9620853080568721E-2</v>
      </c>
      <c r="N356" s="7" t="s">
        <v>12</v>
      </c>
      <c r="O356" s="6">
        <f t="shared" si="422"/>
        <v>0.15969387755102041</v>
      </c>
    </row>
    <row r="357" spans="1:15" ht="15.75" customHeight="1" x14ac:dyDescent="0.25">
      <c r="A357" s="13" t="s">
        <v>64</v>
      </c>
      <c r="B357" s="1" t="s">
        <v>76</v>
      </c>
      <c r="C357" s="6">
        <v>250000000</v>
      </c>
      <c r="D357" s="6">
        <v>6100000000</v>
      </c>
      <c r="E357" s="6">
        <v>16400000000</v>
      </c>
      <c r="F357" s="6">
        <v>900000000</v>
      </c>
      <c r="G357" s="7" t="s">
        <v>85</v>
      </c>
      <c r="H357" s="6">
        <v>2960000000000</v>
      </c>
      <c r="J357" s="6">
        <f t="shared" si="418"/>
        <v>9.2455621301775152E-3</v>
      </c>
      <c r="K357" s="6">
        <f t="shared" si="419"/>
        <v>4.6923076923076922E-2</v>
      </c>
      <c r="L357" s="6">
        <f t="shared" si="420"/>
        <v>0.15769230769230769</v>
      </c>
      <c r="M357" s="6">
        <f t="shared" si="421"/>
        <v>1.7772511848341232E-2</v>
      </c>
      <c r="N357" s="7" t="s">
        <v>12</v>
      </c>
      <c r="O357" s="6">
        <f t="shared" si="422"/>
        <v>0.15102040816326531</v>
      </c>
    </row>
    <row r="358" spans="1:15" ht="15.75" customHeight="1" x14ac:dyDescent="0.25">
      <c r="A358" s="13" t="s">
        <v>132</v>
      </c>
      <c r="B358" s="1" t="s">
        <v>80</v>
      </c>
      <c r="C358" s="6">
        <v>220000000</v>
      </c>
      <c r="D358" s="6">
        <v>5700000000</v>
      </c>
      <c r="E358" s="6">
        <v>17100000000</v>
      </c>
      <c r="F358" s="6">
        <v>2300000000</v>
      </c>
      <c r="G358" s="7" t="s">
        <v>85</v>
      </c>
      <c r="H358" s="6">
        <v>3330000000000</v>
      </c>
      <c r="J358" s="6">
        <f t="shared" si="418"/>
        <v>8.1360946745562129E-3</v>
      </c>
      <c r="K358" s="6">
        <f t="shared" si="419"/>
        <v>4.3846153846153847E-2</v>
      </c>
      <c r="L358" s="6">
        <f t="shared" si="420"/>
        <v>0.16442307692307692</v>
      </c>
      <c r="M358" s="6">
        <f t="shared" si="421"/>
        <v>4.5418641390205371E-2</v>
      </c>
      <c r="N358" s="7" t="s">
        <v>12</v>
      </c>
      <c r="O358" s="6">
        <f t="shared" si="422"/>
        <v>0.16989795918367348</v>
      </c>
    </row>
    <row r="359" spans="1:15" ht="15.75" customHeight="1" x14ac:dyDescent="0.25">
      <c r="B359" s="1" t="s">
        <v>81</v>
      </c>
      <c r="C359" s="6">
        <v>310000000</v>
      </c>
      <c r="D359" s="6">
        <v>4800000000</v>
      </c>
      <c r="E359" s="6">
        <v>15300000000</v>
      </c>
      <c r="F359" s="6">
        <v>1400000000</v>
      </c>
      <c r="G359" s="7" t="s">
        <v>85</v>
      </c>
      <c r="H359" s="6">
        <v>2750000000000</v>
      </c>
      <c r="J359" s="6">
        <f t="shared" si="418"/>
        <v>1.1464497041420118E-2</v>
      </c>
      <c r="K359" s="6">
        <f t="shared" si="419"/>
        <v>3.6923076923076927E-2</v>
      </c>
      <c r="L359" s="6">
        <f t="shared" si="420"/>
        <v>0.14711538461538462</v>
      </c>
      <c r="M359" s="6">
        <f t="shared" si="421"/>
        <v>2.7646129541864139E-2</v>
      </c>
      <c r="N359" s="7" t="s">
        <v>12</v>
      </c>
      <c r="O359" s="6">
        <f t="shared" si="422"/>
        <v>0.14030612244897958</v>
      </c>
    </row>
    <row r="360" spans="1:15" ht="15.75" customHeight="1" x14ac:dyDescent="0.25">
      <c r="B360" s="1" t="s">
        <v>82</v>
      </c>
      <c r="C360" s="6">
        <f t="shared" ref="C360:F360" si="423">AVERAGE(C355:C359)</f>
        <v>272000000</v>
      </c>
      <c r="D360" s="6">
        <f t="shared" si="423"/>
        <v>5540000000</v>
      </c>
      <c r="E360" s="6">
        <f t="shared" si="423"/>
        <v>16280000000</v>
      </c>
      <c r="F360" s="6">
        <f t="shared" si="423"/>
        <v>1520000000</v>
      </c>
      <c r="G360" s="7" t="s">
        <v>85</v>
      </c>
      <c r="H360" s="6">
        <f>AVERAGE(H355:H359)</f>
        <v>2996000000000</v>
      </c>
      <c r="J360" s="6">
        <f t="shared" ref="J360:M360" si="424">AVERAGE(J355:J359)</f>
        <v>1.0059171597633134E-2</v>
      </c>
      <c r="K360" s="6">
        <f t="shared" si="424"/>
        <v>4.2615384615384611E-2</v>
      </c>
      <c r="L360" s="6">
        <f t="shared" si="424"/>
        <v>0.15653846153846154</v>
      </c>
      <c r="M360" s="6">
        <f t="shared" si="424"/>
        <v>3.0015797788309633E-2</v>
      </c>
      <c r="N360" s="7" t="s">
        <v>12</v>
      </c>
      <c r="O360" s="6">
        <f>AVERAGE(O355:O359)</f>
        <v>0.15285714285714286</v>
      </c>
    </row>
    <row r="361" spans="1:15" ht="15.75" customHeight="1" x14ac:dyDescent="0.25">
      <c r="B361" s="1" t="s">
        <v>83</v>
      </c>
      <c r="C361" s="6">
        <f t="shared" ref="C361:F361" si="425">STDEV(C355:C359)</f>
        <v>42071367.93592526</v>
      </c>
      <c r="D361" s="6">
        <f t="shared" si="425"/>
        <v>502991053.59837168</v>
      </c>
      <c r="E361" s="6">
        <f t="shared" si="425"/>
        <v>1362717872.4886527</v>
      </c>
      <c r="F361" s="6">
        <f t="shared" si="425"/>
        <v>501996015.92044532</v>
      </c>
      <c r="G361" s="7" t="s">
        <v>85</v>
      </c>
      <c r="H361" s="6">
        <f>STDEV(H355:H359)</f>
        <v>237655212440.20718</v>
      </c>
      <c r="J361" s="6">
        <f t="shared" ref="J361:M361" si="426">STDEV(J355:J359)</f>
        <v>1.5558937846126204E-3</v>
      </c>
      <c r="K361" s="6">
        <f t="shared" si="426"/>
        <v>3.8691619507567037E-3</v>
      </c>
      <c r="L361" s="6">
        <f t="shared" si="426"/>
        <v>1.3103056466237042E-2</v>
      </c>
      <c r="M361" s="6">
        <f t="shared" si="426"/>
        <v>9.9130334897402361E-3</v>
      </c>
      <c r="N361" s="7" t="s">
        <v>12</v>
      </c>
      <c r="O361" s="6">
        <f>STDEV(O355:O359)</f>
        <v>1.2125265940826902E-2</v>
      </c>
    </row>
    <row r="362" spans="1:15" ht="15.75" customHeight="1" x14ac:dyDescent="0.25">
      <c r="C362" s="5"/>
      <c r="D362" s="5"/>
      <c r="E362" s="5"/>
      <c r="F362" s="5"/>
      <c r="G362" s="5"/>
      <c r="H362" s="5"/>
      <c r="J362" s="5"/>
      <c r="K362" s="5"/>
      <c r="L362" s="5"/>
      <c r="M362" s="5"/>
      <c r="N362" s="5"/>
      <c r="O362" s="5"/>
    </row>
    <row r="363" spans="1:15" ht="15.75" customHeight="1" x14ac:dyDescent="0.25">
      <c r="A363" s="13" t="s">
        <v>66</v>
      </c>
      <c r="B363" s="1" t="s">
        <v>38</v>
      </c>
      <c r="C363" s="6">
        <v>4500000000</v>
      </c>
      <c r="D363" s="6">
        <v>18900000000</v>
      </c>
      <c r="E363" s="6">
        <v>31000000000</v>
      </c>
      <c r="F363" s="6">
        <v>5900000000</v>
      </c>
      <c r="G363" s="6">
        <v>3100000000</v>
      </c>
      <c r="H363" s="6">
        <v>6000000000000</v>
      </c>
      <c r="J363" s="6">
        <f t="shared" ref="J363:J367" si="427">C363/$C$8</f>
        <v>0.16642011834319526</v>
      </c>
      <c r="K363" s="6">
        <f t="shared" ref="K363:K367" si="428">D363/$D$8</f>
        <v>0.14538461538461539</v>
      </c>
      <c r="L363" s="6">
        <f t="shared" ref="L363:L367" si="429">E363/$E$8</f>
        <v>0.29807692307692307</v>
      </c>
      <c r="M363" s="6">
        <f t="shared" ref="M363:M367" si="430">F363/$F$8</f>
        <v>0.11650868878357031</v>
      </c>
      <c r="N363" s="6">
        <f t="shared" ref="N363:N367" si="431">G363/$G$8</f>
        <v>1.1397058823529411E-2</v>
      </c>
      <c r="O363" s="6">
        <f t="shared" ref="O363:O367" si="432">H363/$H$8</f>
        <v>0.30612244897959184</v>
      </c>
    </row>
    <row r="364" spans="1:15" ht="15.75" customHeight="1" x14ac:dyDescent="0.25">
      <c r="A364" s="13" t="s">
        <v>122</v>
      </c>
      <c r="B364" s="1" t="s">
        <v>60</v>
      </c>
      <c r="C364" s="6">
        <v>5300000000</v>
      </c>
      <c r="D364" s="6">
        <v>19600000000</v>
      </c>
      <c r="E364" s="6">
        <v>43000000000</v>
      </c>
      <c r="F364" s="6">
        <v>5600000000</v>
      </c>
      <c r="G364" s="6">
        <v>4900000000</v>
      </c>
      <c r="H364" s="6">
        <v>6000000000000</v>
      </c>
      <c r="J364" s="6">
        <f t="shared" si="427"/>
        <v>0.19600591715976332</v>
      </c>
      <c r="K364" s="6">
        <f t="shared" si="428"/>
        <v>0.15076923076923077</v>
      </c>
      <c r="L364" s="6">
        <f t="shared" si="429"/>
        <v>0.41346153846153844</v>
      </c>
      <c r="M364" s="6">
        <f t="shared" si="430"/>
        <v>0.11058451816745656</v>
      </c>
      <c r="N364" s="6">
        <f t="shared" si="431"/>
        <v>1.801470588235294E-2</v>
      </c>
      <c r="O364" s="6">
        <f t="shared" si="432"/>
        <v>0.30612244897959184</v>
      </c>
    </row>
    <row r="365" spans="1:15" ht="15.75" customHeight="1" x14ac:dyDescent="0.25">
      <c r="A365" s="13" t="s">
        <v>64</v>
      </c>
      <c r="B365" s="1" t="s">
        <v>76</v>
      </c>
      <c r="C365" s="6">
        <v>4800000000</v>
      </c>
      <c r="D365" s="6">
        <v>21800000000</v>
      </c>
      <c r="E365" s="6">
        <v>26000000000</v>
      </c>
      <c r="F365" s="6">
        <v>6400000000</v>
      </c>
      <c r="G365" s="6">
        <v>2400000000</v>
      </c>
      <c r="H365" s="6">
        <v>8000000000000</v>
      </c>
      <c r="J365" s="6">
        <f t="shared" si="427"/>
        <v>0.17751479289940827</v>
      </c>
      <c r="K365" s="6">
        <f t="shared" si="428"/>
        <v>0.1676923076923077</v>
      </c>
      <c r="L365" s="6">
        <f t="shared" si="429"/>
        <v>0.25</v>
      </c>
      <c r="M365" s="6">
        <f t="shared" si="430"/>
        <v>0.1263823064770932</v>
      </c>
      <c r="N365" s="6">
        <f t="shared" si="431"/>
        <v>8.8235294117647058E-3</v>
      </c>
      <c r="O365" s="6">
        <f t="shared" si="432"/>
        <v>0.40816326530612246</v>
      </c>
    </row>
    <row r="366" spans="1:15" ht="15.75" customHeight="1" x14ac:dyDescent="0.25">
      <c r="A366" s="13" t="s">
        <v>133</v>
      </c>
      <c r="B366" s="1" t="s">
        <v>80</v>
      </c>
      <c r="C366" s="6">
        <v>5700000000</v>
      </c>
      <c r="D366" s="6">
        <v>20100000000</v>
      </c>
      <c r="E366" s="6">
        <v>34000000000</v>
      </c>
      <c r="F366" s="6">
        <v>4500000000</v>
      </c>
      <c r="G366" s="6">
        <v>3600000000</v>
      </c>
      <c r="H366" s="6">
        <v>7000000000000</v>
      </c>
      <c r="J366" s="6">
        <f t="shared" si="427"/>
        <v>0.21079881656804733</v>
      </c>
      <c r="K366" s="6">
        <f t="shared" si="428"/>
        <v>0.15461538461538463</v>
      </c>
      <c r="L366" s="6">
        <f t="shared" si="429"/>
        <v>0.32692307692307693</v>
      </c>
      <c r="M366" s="6">
        <f t="shared" si="430"/>
        <v>8.8862559241706163E-2</v>
      </c>
      <c r="N366" s="6">
        <f t="shared" si="431"/>
        <v>1.3235294117647059E-2</v>
      </c>
      <c r="O366" s="6">
        <f t="shared" si="432"/>
        <v>0.35714285714285715</v>
      </c>
    </row>
    <row r="367" spans="1:15" ht="15.75" customHeight="1" x14ac:dyDescent="0.25">
      <c r="B367" s="1" t="s">
        <v>81</v>
      </c>
      <c r="C367" s="6">
        <v>3600000000</v>
      </c>
      <c r="D367" s="6">
        <v>16700000000</v>
      </c>
      <c r="E367" s="6">
        <v>33000000000</v>
      </c>
      <c r="F367" s="6">
        <v>5100000000</v>
      </c>
      <c r="G367" s="6">
        <v>2900000000</v>
      </c>
      <c r="H367" s="6">
        <v>5000000000000</v>
      </c>
      <c r="J367" s="6">
        <f t="shared" si="427"/>
        <v>0.13313609467455623</v>
      </c>
      <c r="K367" s="6">
        <f t="shared" si="428"/>
        <v>0.12846153846153846</v>
      </c>
      <c r="L367" s="6">
        <f t="shared" si="429"/>
        <v>0.31730769230769229</v>
      </c>
      <c r="M367" s="6">
        <f t="shared" si="430"/>
        <v>0.10071090047393365</v>
      </c>
      <c r="N367" s="6">
        <f t="shared" si="431"/>
        <v>1.0661764705882353E-2</v>
      </c>
      <c r="O367" s="6">
        <f t="shared" si="432"/>
        <v>0.25510204081632654</v>
      </c>
    </row>
    <row r="368" spans="1:15" ht="15.75" customHeight="1" x14ac:dyDescent="0.25">
      <c r="B368" s="1" t="s">
        <v>82</v>
      </c>
      <c r="C368" s="6">
        <f t="shared" ref="C368:H368" si="433">AVERAGE(C363:C367)</f>
        <v>4780000000</v>
      </c>
      <c r="D368" s="6">
        <f t="shared" si="433"/>
        <v>19420000000</v>
      </c>
      <c r="E368" s="6">
        <f t="shared" si="433"/>
        <v>33400000000</v>
      </c>
      <c r="F368" s="6">
        <f t="shared" si="433"/>
        <v>5500000000</v>
      </c>
      <c r="G368" s="6">
        <f t="shared" si="433"/>
        <v>3380000000</v>
      </c>
      <c r="H368" s="6">
        <f t="shared" si="433"/>
        <v>6400000000000</v>
      </c>
      <c r="J368" s="6">
        <f t="shared" ref="J368:O368" si="434">AVERAGE(J363:J367)</f>
        <v>0.1767751479289941</v>
      </c>
      <c r="K368" s="6">
        <f t="shared" si="434"/>
        <v>0.14938461538461539</v>
      </c>
      <c r="L368" s="6">
        <f t="shared" si="434"/>
        <v>0.32115384615384612</v>
      </c>
      <c r="M368" s="6">
        <f t="shared" si="434"/>
        <v>0.10860979462875198</v>
      </c>
      <c r="N368" s="6">
        <f t="shared" si="434"/>
        <v>1.2426470588235294E-2</v>
      </c>
      <c r="O368" s="6">
        <f t="shared" si="434"/>
        <v>0.32653061224489799</v>
      </c>
    </row>
    <row r="369" spans="1:15" ht="15.75" customHeight="1" x14ac:dyDescent="0.25">
      <c r="B369" s="1" t="s">
        <v>83</v>
      </c>
      <c r="C369" s="6">
        <f t="shared" ref="C369:H369" si="435">STDEV(C363:C367)</f>
        <v>804363102.08760822</v>
      </c>
      <c r="D369" s="6">
        <f t="shared" si="435"/>
        <v>1859300943.9033802</v>
      </c>
      <c r="E369" s="6">
        <f t="shared" si="435"/>
        <v>6188699378.7063103</v>
      </c>
      <c r="F369" s="6">
        <f t="shared" si="435"/>
        <v>731436941.9163897</v>
      </c>
      <c r="G369" s="6">
        <f t="shared" si="435"/>
        <v>952365476.06473005</v>
      </c>
      <c r="H369" s="6">
        <f t="shared" si="435"/>
        <v>1140175425099.1445</v>
      </c>
      <c r="J369" s="6">
        <f t="shared" ref="J369:O369" si="436">STDEV(J363:J367)</f>
        <v>2.9747156142293063E-2</v>
      </c>
      <c r="K369" s="6">
        <f t="shared" si="436"/>
        <v>1.4302314953102926E-2</v>
      </c>
      <c r="L369" s="6">
        <f t="shared" si="436"/>
        <v>5.9506724795253138E-2</v>
      </c>
      <c r="M369" s="6">
        <f t="shared" si="436"/>
        <v>1.4443857462803798E-2</v>
      </c>
      <c r="N369" s="6">
        <f t="shared" si="436"/>
        <v>3.5013436620026837E-3</v>
      </c>
      <c r="O369" s="6">
        <f t="shared" si="436"/>
        <v>5.8172215566282576E-2</v>
      </c>
    </row>
    <row r="370" spans="1:15" ht="15.75" customHeight="1" x14ac:dyDescent="0.25">
      <c r="C370" s="5"/>
      <c r="D370" s="5"/>
      <c r="E370" s="5"/>
      <c r="F370" s="5"/>
      <c r="G370" s="5"/>
      <c r="H370" s="5"/>
      <c r="J370" s="5"/>
      <c r="K370" s="5"/>
      <c r="L370" s="5"/>
      <c r="M370" s="5"/>
      <c r="N370" s="5"/>
      <c r="O370" s="5"/>
    </row>
    <row r="371" spans="1:15" ht="15.75" customHeight="1" x14ac:dyDescent="0.25">
      <c r="A371" s="13" t="s">
        <v>67</v>
      </c>
      <c r="B371" s="1" t="s">
        <v>38</v>
      </c>
      <c r="C371" s="6">
        <v>5100000000</v>
      </c>
      <c r="D371" s="6">
        <v>9000000000</v>
      </c>
      <c r="E371" s="6">
        <v>25100000000</v>
      </c>
      <c r="F371" s="6">
        <v>3500000000</v>
      </c>
      <c r="G371" s="7" t="s">
        <v>85</v>
      </c>
      <c r="H371" s="6">
        <v>5300000000000</v>
      </c>
      <c r="J371" s="6">
        <f t="shared" ref="J371:J375" si="437">C371/$C$8</f>
        <v>0.18860946745562129</v>
      </c>
      <c r="K371" s="6">
        <f t="shared" ref="K371:K375" si="438">D371/$D$8</f>
        <v>6.9230769230769235E-2</v>
      </c>
      <c r="L371" s="6">
        <f t="shared" ref="L371:L375" si="439">E371/$E$8</f>
        <v>0.24134615384615385</v>
      </c>
      <c r="M371" s="6">
        <f t="shared" ref="M371:M375" si="440">F371/$F$8</f>
        <v>6.9115323854660349E-2</v>
      </c>
      <c r="N371" s="7" t="s">
        <v>12</v>
      </c>
      <c r="O371" s="6">
        <f t="shared" ref="O371:O375" si="441">H371/$H$8</f>
        <v>0.27040816326530615</v>
      </c>
    </row>
    <row r="372" spans="1:15" ht="15.75" customHeight="1" x14ac:dyDescent="0.25">
      <c r="A372" s="13" t="s">
        <v>122</v>
      </c>
      <c r="B372" s="1" t="s">
        <v>60</v>
      </c>
      <c r="C372" s="6">
        <v>4700000000</v>
      </c>
      <c r="D372" s="6">
        <v>10300000000</v>
      </c>
      <c r="E372" s="6">
        <v>24500000000</v>
      </c>
      <c r="F372" s="6">
        <v>4000000000</v>
      </c>
      <c r="G372" s="7" t="s">
        <v>85</v>
      </c>
      <c r="H372" s="6">
        <v>5600000000000</v>
      </c>
      <c r="J372" s="6">
        <f t="shared" si="437"/>
        <v>0.17381656804733728</v>
      </c>
      <c r="K372" s="6">
        <f t="shared" si="438"/>
        <v>7.923076923076923E-2</v>
      </c>
      <c r="L372" s="6">
        <f t="shared" si="439"/>
        <v>0.23557692307692307</v>
      </c>
      <c r="M372" s="6">
        <f t="shared" si="440"/>
        <v>7.8988941548183256E-2</v>
      </c>
      <c r="N372" s="7" t="s">
        <v>12</v>
      </c>
      <c r="O372" s="6">
        <f t="shared" si="441"/>
        <v>0.2857142857142857</v>
      </c>
    </row>
    <row r="373" spans="1:15" ht="15.75" customHeight="1" x14ac:dyDescent="0.25">
      <c r="A373" s="13" t="s">
        <v>64</v>
      </c>
      <c r="B373" s="1" t="s">
        <v>76</v>
      </c>
      <c r="C373" s="6">
        <v>4200000000</v>
      </c>
      <c r="D373" s="6">
        <v>9600000000</v>
      </c>
      <c r="E373" s="6">
        <v>19400000000</v>
      </c>
      <c r="F373" s="6">
        <v>4800000000</v>
      </c>
      <c r="G373" s="7" t="s">
        <v>85</v>
      </c>
      <c r="H373" s="6">
        <v>6100000000000</v>
      </c>
      <c r="J373" s="6">
        <f t="shared" si="437"/>
        <v>0.15532544378698224</v>
      </c>
      <c r="K373" s="6">
        <f t="shared" si="438"/>
        <v>7.3846153846153853E-2</v>
      </c>
      <c r="L373" s="6">
        <f t="shared" si="439"/>
        <v>0.18653846153846154</v>
      </c>
      <c r="M373" s="6">
        <f t="shared" si="440"/>
        <v>9.4786729857819899E-2</v>
      </c>
      <c r="N373" s="7" t="s">
        <v>12</v>
      </c>
      <c r="O373" s="6">
        <f t="shared" si="441"/>
        <v>0.31122448979591838</v>
      </c>
    </row>
    <row r="374" spans="1:15" ht="15.75" customHeight="1" x14ac:dyDescent="0.25">
      <c r="A374" s="13" t="s">
        <v>134</v>
      </c>
      <c r="B374" s="1" t="s">
        <v>80</v>
      </c>
      <c r="C374" s="6">
        <v>3900000000</v>
      </c>
      <c r="D374" s="6">
        <v>8100000000</v>
      </c>
      <c r="E374" s="6">
        <v>21700000000</v>
      </c>
      <c r="F374" s="6">
        <v>3100000000</v>
      </c>
      <c r="G374" s="7" t="s">
        <v>85</v>
      </c>
      <c r="H374" s="6">
        <v>6500000000000</v>
      </c>
      <c r="J374" s="6">
        <f t="shared" si="437"/>
        <v>0.14423076923076922</v>
      </c>
      <c r="K374" s="6">
        <f t="shared" si="438"/>
        <v>6.2307692307692307E-2</v>
      </c>
      <c r="L374" s="6">
        <f t="shared" si="439"/>
        <v>0.20865384615384616</v>
      </c>
      <c r="M374" s="6">
        <f t="shared" si="440"/>
        <v>6.121642969984202E-2</v>
      </c>
      <c r="N374" s="7" t="s">
        <v>12</v>
      </c>
      <c r="O374" s="6">
        <f t="shared" si="441"/>
        <v>0.33163265306122447</v>
      </c>
    </row>
    <row r="375" spans="1:15" ht="15.75" customHeight="1" x14ac:dyDescent="0.25">
      <c r="B375" s="1" t="s">
        <v>81</v>
      </c>
      <c r="C375" s="6">
        <v>3100000000</v>
      </c>
      <c r="D375" s="6">
        <v>11200000000</v>
      </c>
      <c r="E375" s="6">
        <v>23300000000</v>
      </c>
      <c r="F375" s="6">
        <v>3700000000</v>
      </c>
      <c r="G375" s="7" t="s">
        <v>85</v>
      </c>
      <c r="H375" s="6">
        <v>5100000000000</v>
      </c>
      <c r="J375" s="6">
        <f t="shared" si="437"/>
        <v>0.11464497041420119</v>
      </c>
      <c r="K375" s="6">
        <f t="shared" si="438"/>
        <v>8.615384615384615E-2</v>
      </c>
      <c r="L375" s="6">
        <f t="shared" si="439"/>
        <v>0.22403846153846155</v>
      </c>
      <c r="M375" s="6">
        <f t="shared" si="440"/>
        <v>7.3064770932069506E-2</v>
      </c>
      <c r="N375" s="7" t="s">
        <v>12</v>
      </c>
      <c r="O375" s="6">
        <f t="shared" si="441"/>
        <v>0.26020408163265307</v>
      </c>
    </row>
    <row r="376" spans="1:15" ht="15.75" customHeight="1" x14ac:dyDescent="0.25">
      <c r="B376" s="1" t="s">
        <v>82</v>
      </c>
      <c r="C376" s="6">
        <f t="shared" ref="C376:F376" si="442">AVERAGE(C371:C375)</f>
        <v>4200000000</v>
      </c>
      <c r="D376" s="6">
        <f t="shared" si="442"/>
        <v>9640000000</v>
      </c>
      <c r="E376" s="6">
        <f t="shared" si="442"/>
        <v>22800000000</v>
      </c>
      <c r="F376" s="6">
        <f t="shared" si="442"/>
        <v>3820000000</v>
      </c>
      <c r="G376" s="7" t="s">
        <v>85</v>
      </c>
      <c r="H376" s="6">
        <f>AVERAGE(H371:H375)</f>
        <v>5720000000000</v>
      </c>
      <c r="J376" s="6">
        <f t="shared" ref="J376:M376" si="443">AVERAGE(J371:J375)</f>
        <v>0.15532544378698226</v>
      </c>
      <c r="K376" s="6">
        <f t="shared" si="443"/>
        <v>7.4153846153846154E-2</v>
      </c>
      <c r="L376" s="6">
        <f t="shared" si="443"/>
        <v>0.21923076923076926</v>
      </c>
      <c r="M376" s="6">
        <f t="shared" si="443"/>
        <v>7.5434439178515E-2</v>
      </c>
      <c r="N376" s="7" t="s">
        <v>12</v>
      </c>
      <c r="O376" s="6">
        <f>AVERAGE(O371:O375)</f>
        <v>0.29183673469387755</v>
      </c>
    </row>
    <row r="377" spans="1:15" ht="15.75" customHeight="1" x14ac:dyDescent="0.25">
      <c r="B377" s="1" t="s">
        <v>83</v>
      </c>
      <c r="C377" s="6">
        <f t="shared" ref="C377:F377" si="444">STDEV(C371:C375)</f>
        <v>768114574.78686082</v>
      </c>
      <c r="D377" s="6">
        <f t="shared" si="444"/>
        <v>1188696765.3695369</v>
      </c>
      <c r="E377" s="6">
        <f t="shared" si="444"/>
        <v>2302172886.6442676</v>
      </c>
      <c r="F377" s="6">
        <f t="shared" si="444"/>
        <v>637965516.30946326</v>
      </c>
      <c r="G377" s="7" t="s">
        <v>85</v>
      </c>
      <c r="H377" s="6">
        <f>STDEV(H371:H375)</f>
        <v>576194411635.51733</v>
      </c>
      <c r="J377" s="6">
        <f t="shared" ref="J377:M377" si="445">STDEV(J371:J375)</f>
        <v>2.8406604097147199E-2</v>
      </c>
      <c r="K377" s="6">
        <f t="shared" si="445"/>
        <v>9.1438212720733551E-3</v>
      </c>
      <c r="L377" s="6">
        <f t="shared" si="445"/>
        <v>2.213627775619488E-2</v>
      </c>
      <c r="M377" s="6">
        <f t="shared" si="445"/>
        <v>1.2598055219381244E-2</v>
      </c>
      <c r="N377" s="7" t="s">
        <v>12</v>
      </c>
      <c r="O377" s="6">
        <f>STDEV(O371:O375)</f>
        <v>2.9397674063036588E-2</v>
      </c>
    </row>
    <row r="378" spans="1:15" ht="15.75" customHeight="1" x14ac:dyDescent="0.25">
      <c r="C378" s="5"/>
      <c r="D378" s="5"/>
      <c r="E378" s="5"/>
      <c r="F378" s="5"/>
      <c r="G378" s="5"/>
      <c r="H378" s="5"/>
      <c r="J378" s="5"/>
      <c r="K378" s="5"/>
      <c r="L378" s="5"/>
      <c r="M378" s="5"/>
      <c r="N378" s="5"/>
      <c r="O378" s="5"/>
    </row>
    <row r="379" spans="1:15" ht="15.75" customHeight="1" x14ac:dyDescent="0.25">
      <c r="A379" s="13" t="s">
        <v>68</v>
      </c>
      <c r="B379" s="1" t="s">
        <v>38</v>
      </c>
      <c r="C379" s="6">
        <v>5500000000</v>
      </c>
      <c r="D379" s="6">
        <v>35000000000</v>
      </c>
      <c r="E379" s="6">
        <v>38500000000</v>
      </c>
      <c r="F379" s="6">
        <v>12200000000</v>
      </c>
      <c r="G379" s="6">
        <v>18500000000</v>
      </c>
      <c r="H379" s="6">
        <v>5490000000000</v>
      </c>
      <c r="J379" s="6">
        <f t="shared" ref="J379:J383" si="446">C379/$C$8</f>
        <v>0.20340236686390534</v>
      </c>
      <c r="K379" s="6">
        <f t="shared" ref="K379:K383" si="447">D379/$D$8</f>
        <v>0.26923076923076922</v>
      </c>
      <c r="L379" s="6">
        <f t="shared" ref="L379:L383" si="448">E379/$E$8</f>
        <v>0.37019230769230771</v>
      </c>
      <c r="M379" s="6">
        <f t="shared" ref="M379:M383" si="449">F379/$F$8</f>
        <v>0.24091627172195892</v>
      </c>
      <c r="N379" s="6">
        <f t="shared" ref="N379:N383" si="450">G379/$G$8</f>
        <v>6.8014705882352935E-2</v>
      </c>
      <c r="O379" s="6">
        <f t="shared" ref="O379:O383" si="451">H379/$H$8</f>
        <v>0.2801020408163265</v>
      </c>
    </row>
    <row r="380" spans="1:15" ht="15.75" customHeight="1" x14ac:dyDescent="0.25">
      <c r="A380" s="13" t="s">
        <v>135</v>
      </c>
      <c r="B380" s="1" t="s">
        <v>60</v>
      </c>
      <c r="C380" s="6">
        <v>4300000000</v>
      </c>
      <c r="D380" s="6">
        <v>33100000000</v>
      </c>
      <c r="E380" s="6">
        <v>35400000000</v>
      </c>
      <c r="F380" s="6">
        <v>7400000000</v>
      </c>
      <c r="G380" s="6">
        <v>11000000000</v>
      </c>
      <c r="H380" s="6">
        <v>4680000000000</v>
      </c>
      <c r="J380" s="6">
        <f t="shared" si="446"/>
        <v>0.15902366863905326</v>
      </c>
      <c r="K380" s="6">
        <f t="shared" si="447"/>
        <v>0.25461538461538463</v>
      </c>
      <c r="L380" s="6">
        <f t="shared" si="448"/>
        <v>0.3403846153846154</v>
      </c>
      <c r="M380" s="6">
        <f t="shared" si="449"/>
        <v>0.14612954186413901</v>
      </c>
      <c r="N380" s="6">
        <f t="shared" si="450"/>
        <v>4.0441176470588237E-2</v>
      </c>
      <c r="O380" s="6">
        <f t="shared" si="451"/>
        <v>0.23877551020408164</v>
      </c>
    </row>
    <row r="381" spans="1:15" ht="15.75" customHeight="1" x14ac:dyDescent="0.25">
      <c r="A381" s="13" t="s">
        <v>69</v>
      </c>
      <c r="B381" s="1" t="s">
        <v>76</v>
      </c>
      <c r="C381" s="6">
        <v>4700000000</v>
      </c>
      <c r="D381" s="6">
        <v>28700000000</v>
      </c>
      <c r="E381" s="6">
        <v>29600000000</v>
      </c>
      <c r="F381" s="6">
        <v>8100000000</v>
      </c>
      <c r="G381" s="6">
        <v>12800000000</v>
      </c>
      <c r="H381" s="6">
        <v>5360000000000</v>
      </c>
      <c r="J381" s="6">
        <f t="shared" si="446"/>
        <v>0.17381656804733728</v>
      </c>
      <c r="K381" s="6">
        <f t="shared" si="447"/>
        <v>0.22076923076923077</v>
      </c>
      <c r="L381" s="6">
        <f t="shared" si="448"/>
        <v>0.2846153846153846</v>
      </c>
      <c r="M381" s="6">
        <f t="shared" si="449"/>
        <v>0.15995260663507108</v>
      </c>
      <c r="N381" s="6">
        <f t="shared" si="450"/>
        <v>4.7058823529411764E-2</v>
      </c>
      <c r="O381" s="6">
        <f t="shared" si="451"/>
        <v>0.27346938775510204</v>
      </c>
    </row>
    <row r="382" spans="1:15" ht="15.75" customHeight="1" x14ac:dyDescent="0.25">
      <c r="A382" s="13" t="s">
        <v>136</v>
      </c>
      <c r="B382" s="1" t="s">
        <v>80</v>
      </c>
      <c r="C382" s="6">
        <v>5000000000</v>
      </c>
      <c r="D382" s="6">
        <v>32200000000</v>
      </c>
      <c r="E382" s="6">
        <v>37200000000</v>
      </c>
      <c r="F382" s="6">
        <v>11800000000</v>
      </c>
      <c r="G382" s="6">
        <v>17600000000</v>
      </c>
      <c r="H382" s="6">
        <v>5340000000000</v>
      </c>
      <c r="J382" s="6">
        <f t="shared" si="446"/>
        <v>0.1849112426035503</v>
      </c>
      <c r="K382" s="6">
        <f t="shared" si="447"/>
        <v>0.24769230769230768</v>
      </c>
      <c r="L382" s="6">
        <f t="shared" si="448"/>
        <v>0.3576923076923077</v>
      </c>
      <c r="M382" s="6">
        <f t="shared" si="449"/>
        <v>0.23301737756714061</v>
      </c>
      <c r="N382" s="6">
        <f t="shared" si="450"/>
        <v>6.4705882352941183E-2</v>
      </c>
      <c r="O382" s="6">
        <f t="shared" si="451"/>
        <v>0.27244897959183673</v>
      </c>
    </row>
    <row r="383" spans="1:15" ht="15.75" customHeight="1" x14ac:dyDescent="0.25">
      <c r="B383" s="1" t="s">
        <v>81</v>
      </c>
      <c r="C383" s="6">
        <v>3600000000</v>
      </c>
      <c r="D383" s="6">
        <v>27600000000</v>
      </c>
      <c r="E383" s="6">
        <v>30400000000</v>
      </c>
      <c r="F383" s="6">
        <v>7000000000</v>
      </c>
      <c r="G383" s="6">
        <v>11400000000</v>
      </c>
      <c r="H383" s="6">
        <v>4860000000000</v>
      </c>
      <c r="J383" s="6">
        <f t="shared" si="446"/>
        <v>0.13313609467455623</v>
      </c>
      <c r="K383" s="6">
        <f t="shared" si="447"/>
        <v>0.21230769230769231</v>
      </c>
      <c r="L383" s="6">
        <f t="shared" si="448"/>
        <v>0.29230769230769232</v>
      </c>
      <c r="M383" s="6">
        <f t="shared" si="449"/>
        <v>0.1382306477093207</v>
      </c>
      <c r="N383" s="6">
        <f t="shared" si="450"/>
        <v>4.191176470588235E-2</v>
      </c>
      <c r="O383" s="6">
        <f t="shared" si="451"/>
        <v>0.24795918367346939</v>
      </c>
    </row>
    <row r="384" spans="1:15" ht="15.75" customHeight="1" x14ac:dyDescent="0.25">
      <c r="B384" s="1" t="s">
        <v>82</v>
      </c>
      <c r="C384" s="6">
        <f t="shared" ref="C384:H384" si="452">AVERAGE(C379:C383)</f>
        <v>4620000000</v>
      </c>
      <c r="D384" s="6">
        <f t="shared" si="452"/>
        <v>31320000000</v>
      </c>
      <c r="E384" s="6">
        <f t="shared" si="452"/>
        <v>34220000000</v>
      </c>
      <c r="F384" s="6">
        <f t="shared" si="452"/>
        <v>9300000000</v>
      </c>
      <c r="G384" s="6">
        <f t="shared" si="452"/>
        <v>14260000000</v>
      </c>
      <c r="H384" s="6">
        <f t="shared" si="452"/>
        <v>5146000000000</v>
      </c>
      <c r="J384" s="6">
        <f t="shared" ref="J384:O384" si="453">AVERAGE(J379:J383)</f>
        <v>0.17085798816568049</v>
      </c>
      <c r="K384" s="6">
        <f t="shared" si="453"/>
        <v>0.24092307692307693</v>
      </c>
      <c r="L384" s="6">
        <f t="shared" si="453"/>
        <v>0.32903846153846156</v>
      </c>
      <c r="M384" s="6">
        <f t="shared" si="453"/>
        <v>0.18364928909952605</v>
      </c>
      <c r="N384" s="6">
        <f t="shared" si="453"/>
        <v>5.2426470588235297E-2</v>
      </c>
      <c r="O384" s="6">
        <f t="shared" si="453"/>
        <v>0.26255102040816325</v>
      </c>
    </row>
    <row r="385" spans="1:15" ht="15.75" customHeight="1" x14ac:dyDescent="0.25">
      <c r="B385" s="1" t="s">
        <v>83</v>
      </c>
      <c r="C385" s="6">
        <f t="shared" ref="C385:H385" si="454">STDEV(C379:C383)</f>
        <v>719027120.48990202</v>
      </c>
      <c r="D385" s="6">
        <f t="shared" si="454"/>
        <v>3089822001.3457084</v>
      </c>
      <c r="E385" s="6">
        <f t="shared" si="454"/>
        <v>4016466108.4092155</v>
      </c>
      <c r="F385" s="6">
        <f t="shared" si="454"/>
        <v>2500000000</v>
      </c>
      <c r="G385" s="6">
        <f t="shared" si="454"/>
        <v>3538078574.593843</v>
      </c>
      <c r="H385" s="6">
        <f t="shared" si="454"/>
        <v>353807857459.38428</v>
      </c>
      <c r="J385" s="6">
        <f t="shared" ref="J385:O385" si="455">STDEV(J379:J383)</f>
        <v>2.6591239663088063E-2</v>
      </c>
      <c r="K385" s="6">
        <f t="shared" si="455"/>
        <v>2.3767861548813139E-2</v>
      </c>
      <c r="L385" s="6">
        <f t="shared" si="455"/>
        <v>3.8619866427011589E-2</v>
      </c>
      <c r="M385" s="6">
        <f t="shared" si="455"/>
        <v>4.936808846761466E-2</v>
      </c>
      <c r="N385" s="6">
        <f t="shared" si="455"/>
        <v>1.30076418183597E-2</v>
      </c>
      <c r="O385" s="6">
        <f t="shared" si="455"/>
        <v>1.805142129894817E-2</v>
      </c>
    </row>
    <row r="386" spans="1:15" ht="15.75" customHeight="1" x14ac:dyDescent="0.25">
      <c r="C386" s="5"/>
      <c r="D386" s="5"/>
      <c r="E386" s="5"/>
      <c r="F386" s="5"/>
      <c r="G386" s="5"/>
      <c r="H386" s="5"/>
      <c r="J386" s="5"/>
      <c r="K386" s="5"/>
      <c r="L386" s="5"/>
      <c r="M386" s="5"/>
      <c r="N386" s="5"/>
      <c r="O386" s="5"/>
    </row>
    <row r="387" spans="1:15" ht="15.75" customHeight="1" x14ac:dyDescent="0.25">
      <c r="A387" s="15" t="s">
        <v>70</v>
      </c>
      <c r="B387" s="1" t="s">
        <v>38</v>
      </c>
      <c r="C387" s="6">
        <v>400000000</v>
      </c>
      <c r="D387" s="6">
        <v>3100000000</v>
      </c>
      <c r="E387" s="6">
        <v>8300000000</v>
      </c>
      <c r="F387" s="6">
        <v>700000000</v>
      </c>
      <c r="G387" s="6">
        <v>13200000000</v>
      </c>
      <c r="H387" s="6">
        <v>2150000000000</v>
      </c>
      <c r="J387" s="6">
        <f t="shared" ref="J387:J391" si="456">C387/$C$8</f>
        <v>1.4792899408284023E-2</v>
      </c>
      <c r="K387" s="6">
        <f t="shared" ref="K387:K391" si="457">D387/$D$8</f>
        <v>2.3846153846153847E-2</v>
      </c>
      <c r="L387" s="6">
        <f t="shared" ref="L387:L391" si="458">E387/$E$8</f>
        <v>7.9807692307692302E-2</v>
      </c>
      <c r="M387" s="6">
        <f t="shared" ref="M387:M391" si="459">F387/$F$8</f>
        <v>1.3823064770932069E-2</v>
      </c>
      <c r="N387" s="6">
        <f t="shared" ref="N387:N391" si="460">G387/$G$8</f>
        <v>4.8529411764705883E-2</v>
      </c>
      <c r="O387" s="6">
        <f t="shared" ref="O387:O391" si="461">H387/$H$8</f>
        <v>0.10969387755102041</v>
      </c>
    </row>
    <row r="388" spans="1:15" ht="15.75" customHeight="1" x14ac:dyDescent="0.25">
      <c r="A388" s="13" t="s">
        <v>137</v>
      </c>
      <c r="B388" s="1" t="s">
        <v>60</v>
      </c>
      <c r="C388" s="6">
        <v>500000000</v>
      </c>
      <c r="D388" s="6">
        <v>2500000000</v>
      </c>
      <c r="E388" s="6">
        <v>6500000000</v>
      </c>
      <c r="F388" s="6">
        <v>1500000000</v>
      </c>
      <c r="G388" s="6">
        <v>12000000000</v>
      </c>
      <c r="H388" s="6">
        <v>2010000000000</v>
      </c>
      <c r="J388" s="6">
        <f t="shared" si="456"/>
        <v>1.849112426035503E-2</v>
      </c>
      <c r="K388" s="6">
        <f t="shared" si="457"/>
        <v>1.9230769230769232E-2</v>
      </c>
      <c r="L388" s="6">
        <f t="shared" si="458"/>
        <v>6.25E-2</v>
      </c>
      <c r="M388" s="6">
        <f t="shared" si="459"/>
        <v>2.9620853080568721E-2</v>
      </c>
      <c r="N388" s="6">
        <f t="shared" si="460"/>
        <v>4.4117647058823532E-2</v>
      </c>
      <c r="O388" s="6">
        <f t="shared" si="461"/>
        <v>0.10255102040816326</v>
      </c>
    </row>
    <row r="389" spans="1:15" ht="15.75" customHeight="1" x14ac:dyDescent="0.25">
      <c r="A389" s="13" t="s">
        <v>71</v>
      </c>
      <c r="B389" s="1" t="s">
        <v>76</v>
      </c>
      <c r="C389" s="6">
        <v>500000000</v>
      </c>
      <c r="D389" s="6">
        <v>2700000000</v>
      </c>
      <c r="E389" s="6">
        <v>7100000000</v>
      </c>
      <c r="F389" s="6">
        <v>800000000</v>
      </c>
      <c r="G389" s="6">
        <v>9600000000</v>
      </c>
      <c r="H389" s="6">
        <v>1830000000000</v>
      </c>
      <c r="J389" s="6">
        <f t="shared" si="456"/>
        <v>1.849112426035503E-2</v>
      </c>
      <c r="K389" s="6">
        <f t="shared" si="457"/>
        <v>2.0769230769230769E-2</v>
      </c>
      <c r="L389" s="6">
        <f t="shared" si="458"/>
        <v>6.8269230769230763E-2</v>
      </c>
      <c r="M389" s="6">
        <f t="shared" si="459"/>
        <v>1.579778830963665E-2</v>
      </c>
      <c r="N389" s="6">
        <f t="shared" si="460"/>
        <v>3.5294117647058823E-2</v>
      </c>
      <c r="O389" s="6">
        <f t="shared" si="461"/>
        <v>9.3367346938775506E-2</v>
      </c>
    </row>
    <row r="390" spans="1:15" ht="15.75" customHeight="1" x14ac:dyDescent="0.25">
      <c r="A390" s="13" t="s">
        <v>138</v>
      </c>
      <c r="B390" s="1" t="s">
        <v>80</v>
      </c>
      <c r="C390" s="6">
        <v>600000000</v>
      </c>
      <c r="D390" s="6">
        <v>2000000000</v>
      </c>
      <c r="E390" s="6">
        <v>4200000000</v>
      </c>
      <c r="F390" s="6">
        <v>1300000000</v>
      </c>
      <c r="G390" s="6">
        <v>10500000000</v>
      </c>
      <c r="H390" s="6">
        <v>1990000000000</v>
      </c>
      <c r="J390" s="6">
        <f t="shared" si="456"/>
        <v>2.2189349112426034E-2</v>
      </c>
      <c r="K390" s="6">
        <f t="shared" si="457"/>
        <v>1.5384615384615385E-2</v>
      </c>
      <c r="L390" s="6">
        <f t="shared" si="458"/>
        <v>4.0384615384615387E-2</v>
      </c>
      <c r="M390" s="6">
        <f t="shared" si="459"/>
        <v>2.5671406003159557E-2</v>
      </c>
      <c r="N390" s="6">
        <f t="shared" si="460"/>
        <v>3.860294117647059E-2</v>
      </c>
      <c r="O390" s="6">
        <f t="shared" si="461"/>
        <v>0.10153061224489796</v>
      </c>
    </row>
    <row r="391" spans="1:15" ht="15.75" customHeight="1" x14ac:dyDescent="0.25">
      <c r="B391" s="1" t="s">
        <v>81</v>
      </c>
      <c r="C391" s="6">
        <v>500000000</v>
      </c>
      <c r="D391" s="6">
        <v>2500000000</v>
      </c>
      <c r="E391" s="6">
        <v>5400000000</v>
      </c>
      <c r="F391" s="6">
        <v>1000000000</v>
      </c>
      <c r="G391" s="6">
        <v>12600000000</v>
      </c>
      <c r="H391" s="6">
        <v>2070000000000</v>
      </c>
      <c r="J391" s="6">
        <f t="shared" si="456"/>
        <v>1.849112426035503E-2</v>
      </c>
      <c r="K391" s="6">
        <f t="shared" si="457"/>
        <v>1.9230769230769232E-2</v>
      </c>
      <c r="L391" s="6">
        <f t="shared" si="458"/>
        <v>5.1923076923076926E-2</v>
      </c>
      <c r="M391" s="6">
        <f t="shared" si="459"/>
        <v>1.9747235387045814E-2</v>
      </c>
      <c r="N391" s="6">
        <f t="shared" si="460"/>
        <v>4.6323529411764708E-2</v>
      </c>
      <c r="O391" s="6">
        <f t="shared" si="461"/>
        <v>0.10561224489795919</v>
      </c>
    </row>
    <row r="392" spans="1:15" ht="15.75" customHeight="1" x14ac:dyDescent="0.25">
      <c r="B392" s="1" t="s">
        <v>82</v>
      </c>
      <c r="C392" s="6">
        <f t="shared" ref="C392:H392" si="462">AVERAGE(C387:C391)</f>
        <v>500000000</v>
      </c>
      <c r="D392" s="6">
        <f t="shared" si="462"/>
        <v>2560000000</v>
      </c>
      <c r="E392" s="6">
        <f t="shared" si="462"/>
        <v>6300000000</v>
      </c>
      <c r="F392" s="6">
        <f t="shared" si="462"/>
        <v>1060000000</v>
      </c>
      <c r="G392" s="6">
        <f t="shared" si="462"/>
        <v>11580000000</v>
      </c>
      <c r="H392" s="6">
        <f t="shared" si="462"/>
        <v>2010000000000</v>
      </c>
      <c r="J392" s="6">
        <f t="shared" ref="J392:O392" si="463">AVERAGE(J387:J391)</f>
        <v>1.849112426035503E-2</v>
      </c>
      <c r="K392" s="6">
        <f t="shared" si="463"/>
        <v>1.9692307692307696E-2</v>
      </c>
      <c r="L392" s="6">
        <f t="shared" si="463"/>
        <v>6.057692307692307E-2</v>
      </c>
      <c r="M392" s="6">
        <f t="shared" si="463"/>
        <v>2.0932069510268565E-2</v>
      </c>
      <c r="N392" s="6">
        <f t="shared" si="463"/>
        <v>4.2573529411764705E-2</v>
      </c>
      <c r="O392" s="6">
        <f t="shared" si="463"/>
        <v>0.10255102040816326</v>
      </c>
    </row>
    <row r="393" spans="1:15" ht="15.75" customHeight="1" x14ac:dyDescent="0.25">
      <c r="B393" s="1" t="s">
        <v>83</v>
      </c>
      <c r="C393" s="6">
        <f t="shared" ref="C393:H393" si="464">STDEV(C387:C391)</f>
        <v>70710678.118654758</v>
      </c>
      <c r="D393" s="6">
        <f t="shared" si="464"/>
        <v>397492138.28703582</v>
      </c>
      <c r="E393" s="6">
        <f t="shared" si="464"/>
        <v>1573213272.2552273</v>
      </c>
      <c r="F393" s="6">
        <f t="shared" si="464"/>
        <v>336154726.27943224</v>
      </c>
      <c r="G393" s="6">
        <f t="shared" si="464"/>
        <v>1493987951.7586479</v>
      </c>
      <c r="H393" s="6">
        <f t="shared" si="464"/>
        <v>118321595661.99232</v>
      </c>
      <c r="J393" s="6">
        <f t="shared" ref="J393:O393" si="465">STDEV(J387:J391)</f>
        <v>2.6150398712520245E-3</v>
      </c>
      <c r="K393" s="6">
        <f t="shared" si="465"/>
        <v>3.0576318329771984E-3</v>
      </c>
      <c r="L393" s="6">
        <f t="shared" si="465"/>
        <v>1.5127050694761814E-2</v>
      </c>
      <c r="M393" s="6">
        <f t="shared" si="465"/>
        <v>6.6381265063078995E-3</v>
      </c>
      <c r="N393" s="6">
        <f t="shared" si="465"/>
        <v>5.4926027638185588E-3</v>
      </c>
      <c r="O393" s="6">
        <f t="shared" si="465"/>
        <v>6.0368161052036916E-3</v>
      </c>
    </row>
    <row r="394" spans="1:15" ht="15.75" customHeight="1" x14ac:dyDescent="0.25">
      <c r="C394" s="5"/>
      <c r="D394" s="5"/>
      <c r="E394" s="5"/>
      <c r="F394" s="5"/>
      <c r="G394" s="5"/>
      <c r="H394" s="5"/>
      <c r="J394" s="5"/>
      <c r="K394" s="5"/>
      <c r="L394" s="5"/>
      <c r="M394" s="5"/>
      <c r="N394" s="5"/>
      <c r="O394" s="5"/>
    </row>
    <row r="395" spans="1:15" ht="15.75" customHeight="1" x14ac:dyDescent="0.25">
      <c r="A395" s="13" t="s">
        <v>72</v>
      </c>
      <c r="B395" s="1" t="s">
        <v>38</v>
      </c>
      <c r="C395" s="6">
        <v>3100000000</v>
      </c>
      <c r="D395" s="6">
        <v>2900000000</v>
      </c>
      <c r="E395" s="6">
        <v>5800000000</v>
      </c>
      <c r="F395" s="6">
        <v>1500000000</v>
      </c>
      <c r="G395" s="6">
        <v>60000000</v>
      </c>
      <c r="H395" s="6">
        <v>10000000000000</v>
      </c>
      <c r="J395" s="6">
        <f t="shared" ref="J395:J399" si="466">C395/$C$8</f>
        <v>0.11464497041420119</v>
      </c>
      <c r="K395" s="6">
        <f t="shared" ref="K395:K399" si="467">D395/$D$8</f>
        <v>2.2307692307692306E-2</v>
      </c>
      <c r="L395" s="6">
        <f t="shared" ref="L395:L399" si="468">E395/$E$8</f>
        <v>5.5769230769230772E-2</v>
      </c>
      <c r="M395" s="6">
        <f t="shared" ref="M395:M399" si="469">F395/$F$8</f>
        <v>2.9620853080568721E-2</v>
      </c>
      <c r="N395" s="6">
        <f t="shared" ref="N395:N399" si="470">G395/$G$8</f>
        <v>2.2058823529411765E-4</v>
      </c>
      <c r="O395" s="6">
        <f t="shared" ref="O395:O399" si="471">H395/$H$8</f>
        <v>0.51020408163265307</v>
      </c>
    </row>
    <row r="396" spans="1:15" ht="15.75" customHeight="1" x14ac:dyDescent="0.25">
      <c r="A396" s="13" t="s">
        <v>139</v>
      </c>
      <c r="B396" s="1" t="s">
        <v>60</v>
      </c>
      <c r="C396" s="6">
        <v>2900000000</v>
      </c>
      <c r="D396" s="6">
        <v>1800000000</v>
      </c>
      <c r="E396" s="6">
        <v>5000000000</v>
      </c>
      <c r="F396" s="6">
        <v>600000000</v>
      </c>
      <c r="G396" s="6">
        <v>50000000</v>
      </c>
      <c r="H396" s="6">
        <v>6000000000000</v>
      </c>
      <c r="J396" s="6">
        <f t="shared" si="466"/>
        <v>0.10724852071005918</v>
      </c>
      <c r="K396" s="6">
        <f t="shared" si="467"/>
        <v>1.3846153846153847E-2</v>
      </c>
      <c r="L396" s="6">
        <f t="shared" si="468"/>
        <v>4.807692307692308E-2</v>
      </c>
      <c r="M396" s="6">
        <f t="shared" si="469"/>
        <v>1.1848341232227487E-2</v>
      </c>
      <c r="N396" s="6">
        <f t="shared" si="470"/>
        <v>1.838235294117647E-4</v>
      </c>
      <c r="O396" s="6">
        <f t="shared" si="471"/>
        <v>0.30612244897959184</v>
      </c>
    </row>
    <row r="397" spans="1:15" ht="15.75" customHeight="1" x14ac:dyDescent="0.25">
      <c r="A397" s="13" t="s">
        <v>73</v>
      </c>
      <c r="B397" s="1" t="s">
        <v>76</v>
      </c>
      <c r="C397" s="6">
        <v>400000000</v>
      </c>
      <c r="D397" s="6">
        <v>1500000000</v>
      </c>
      <c r="E397" s="6">
        <v>4200000000</v>
      </c>
      <c r="F397" s="6">
        <v>900000000</v>
      </c>
      <c r="G397" s="6">
        <v>50000000</v>
      </c>
      <c r="H397" s="6">
        <v>8000000000000</v>
      </c>
      <c r="J397" s="6">
        <f t="shared" si="466"/>
        <v>1.4792899408284023E-2</v>
      </c>
      <c r="K397" s="6">
        <f t="shared" si="467"/>
        <v>1.1538461538461539E-2</v>
      </c>
      <c r="L397" s="6">
        <f t="shared" si="468"/>
        <v>4.0384615384615387E-2</v>
      </c>
      <c r="M397" s="6">
        <f t="shared" si="469"/>
        <v>1.7772511848341232E-2</v>
      </c>
      <c r="N397" s="6">
        <f t="shared" si="470"/>
        <v>1.838235294117647E-4</v>
      </c>
      <c r="O397" s="6">
        <f t="shared" si="471"/>
        <v>0.40816326530612246</v>
      </c>
    </row>
    <row r="398" spans="1:15" ht="15.75" customHeight="1" x14ac:dyDescent="0.25">
      <c r="A398" s="13" t="s">
        <v>140</v>
      </c>
      <c r="B398" s="1" t="s">
        <v>80</v>
      </c>
      <c r="C398" s="6">
        <v>2100000000</v>
      </c>
      <c r="D398" s="6">
        <v>1900000000</v>
      </c>
      <c r="E398" s="6">
        <v>3100000000</v>
      </c>
      <c r="F398" s="6">
        <v>1400000000</v>
      </c>
      <c r="G398" s="6">
        <v>30000000</v>
      </c>
      <c r="H398" s="6">
        <v>7000000000000</v>
      </c>
      <c r="J398" s="6">
        <f t="shared" si="466"/>
        <v>7.7662721893491118E-2</v>
      </c>
      <c r="K398" s="6">
        <f t="shared" si="467"/>
        <v>1.4615384615384615E-2</v>
      </c>
      <c r="L398" s="6">
        <f t="shared" si="468"/>
        <v>2.9807692307692309E-2</v>
      </c>
      <c r="M398" s="6">
        <f t="shared" si="469"/>
        <v>2.7646129541864139E-2</v>
      </c>
      <c r="N398" s="6">
        <f t="shared" si="470"/>
        <v>1.1029411764705883E-4</v>
      </c>
      <c r="O398" s="6">
        <f t="shared" si="471"/>
        <v>0.35714285714285715</v>
      </c>
    </row>
    <row r="399" spans="1:15" ht="15.75" customHeight="1" x14ac:dyDescent="0.25">
      <c r="B399" s="1" t="s">
        <v>81</v>
      </c>
      <c r="C399" s="6">
        <v>3600000000</v>
      </c>
      <c r="D399" s="6">
        <v>1700000000</v>
      </c>
      <c r="E399" s="6">
        <v>2500000000</v>
      </c>
      <c r="F399" s="6">
        <v>1300000000</v>
      </c>
      <c r="G399" s="6">
        <v>20000000</v>
      </c>
      <c r="H399" s="6">
        <v>8000000000000</v>
      </c>
      <c r="J399" s="6">
        <f t="shared" si="466"/>
        <v>0.13313609467455623</v>
      </c>
      <c r="K399" s="6">
        <f t="shared" si="467"/>
        <v>1.3076923076923076E-2</v>
      </c>
      <c r="L399" s="6">
        <f t="shared" si="468"/>
        <v>2.403846153846154E-2</v>
      </c>
      <c r="M399" s="6">
        <f t="shared" si="469"/>
        <v>2.5671406003159557E-2</v>
      </c>
      <c r="N399" s="6">
        <f t="shared" si="470"/>
        <v>7.3529411764705876E-5</v>
      </c>
      <c r="O399" s="6">
        <f t="shared" si="471"/>
        <v>0.40816326530612246</v>
      </c>
    </row>
    <row r="400" spans="1:15" ht="15.75" customHeight="1" x14ac:dyDescent="0.25">
      <c r="B400" s="1" t="s">
        <v>82</v>
      </c>
      <c r="C400" s="6">
        <f t="shared" ref="C400:H400" si="472">AVERAGE(C395:C399)</f>
        <v>2420000000</v>
      </c>
      <c r="D400" s="6">
        <f t="shared" si="472"/>
        <v>1960000000</v>
      </c>
      <c r="E400" s="6">
        <f t="shared" si="472"/>
        <v>4120000000</v>
      </c>
      <c r="F400" s="6">
        <f t="shared" si="472"/>
        <v>1140000000</v>
      </c>
      <c r="G400" s="6">
        <f t="shared" si="472"/>
        <v>42000000</v>
      </c>
      <c r="H400" s="6">
        <f t="shared" si="472"/>
        <v>7800000000000</v>
      </c>
      <c r="J400" s="6">
        <f t="shared" ref="J400:O400" si="473">AVERAGE(J395:J399)</f>
        <v>8.9497041420118356E-2</v>
      </c>
      <c r="K400" s="6">
        <f t="shared" si="473"/>
        <v>1.5076923076923076E-2</v>
      </c>
      <c r="L400" s="6">
        <f t="shared" si="473"/>
        <v>3.9615384615384622E-2</v>
      </c>
      <c r="M400" s="6">
        <f t="shared" si="473"/>
        <v>2.2511848341232227E-2</v>
      </c>
      <c r="N400" s="6">
        <f t="shared" si="473"/>
        <v>1.5441176470588235E-4</v>
      </c>
      <c r="O400" s="6">
        <f t="shared" si="473"/>
        <v>0.39795918367346939</v>
      </c>
    </row>
    <row r="401" spans="1:15" ht="15.75" customHeight="1" x14ac:dyDescent="0.25">
      <c r="B401" s="1" t="s">
        <v>83</v>
      </c>
      <c r="C401" s="6">
        <f t="shared" ref="C401:H401" si="474">STDEV(C395:C399)</f>
        <v>1251798705.8628876</v>
      </c>
      <c r="D401" s="6">
        <f t="shared" si="474"/>
        <v>545893762.55824721</v>
      </c>
      <c r="E401" s="6">
        <f t="shared" si="474"/>
        <v>1347961423.7803693</v>
      </c>
      <c r="F401" s="6">
        <f t="shared" si="474"/>
        <v>378153408.02378076</v>
      </c>
      <c r="G401" s="6">
        <f t="shared" si="474"/>
        <v>16431676.725154983</v>
      </c>
      <c r="H401" s="6">
        <f t="shared" si="474"/>
        <v>1483239697419.1309</v>
      </c>
      <c r="J401" s="6">
        <f t="shared" ref="J401:O401" si="475">STDEV(J395:J399)</f>
        <v>4.6294330838124557E-2</v>
      </c>
      <c r="K401" s="6">
        <f t="shared" si="475"/>
        <v>4.1991827889095888E-3</v>
      </c>
      <c r="L401" s="6">
        <f t="shared" si="475"/>
        <v>1.2961167536349705E-2</v>
      </c>
      <c r="M401" s="6">
        <f t="shared" si="475"/>
        <v>7.4674843606591787E-3</v>
      </c>
      <c r="N401" s="6">
        <f t="shared" si="475"/>
        <v>6.0410576195422734E-5</v>
      </c>
      <c r="O401" s="6">
        <f t="shared" si="475"/>
        <v>7.5675494766282089E-2</v>
      </c>
    </row>
    <row r="402" spans="1:15" ht="15.75" customHeight="1" x14ac:dyDescent="0.25">
      <c r="C402" s="5"/>
      <c r="D402" s="5"/>
      <c r="E402" s="5"/>
      <c r="F402" s="5"/>
      <c r="G402" s="5"/>
      <c r="H402" s="5"/>
      <c r="J402" s="5"/>
      <c r="K402" s="5"/>
      <c r="L402" s="5"/>
      <c r="M402" s="5"/>
      <c r="N402" s="5"/>
      <c r="O402" s="5"/>
    </row>
    <row r="403" spans="1:15" ht="15.75" customHeight="1" x14ac:dyDescent="0.25">
      <c r="A403" s="13" t="s">
        <v>74</v>
      </c>
      <c r="B403" s="1" t="s">
        <v>38</v>
      </c>
      <c r="C403" s="6">
        <v>91000000</v>
      </c>
      <c r="D403" s="6">
        <v>730000000</v>
      </c>
      <c r="E403" s="6">
        <v>1360000000</v>
      </c>
      <c r="F403" s="6">
        <v>151000000</v>
      </c>
      <c r="G403" s="7" t="s">
        <v>85</v>
      </c>
      <c r="H403" s="6">
        <v>261000000000</v>
      </c>
      <c r="J403" s="6">
        <f t="shared" ref="J403:J407" si="476">C403/$C$8</f>
        <v>3.3653846153846156E-3</v>
      </c>
      <c r="K403" s="6">
        <f t="shared" ref="K403:K407" si="477">D403/$D$8</f>
        <v>5.615384615384615E-3</v>
      </c>
      <c r="L403" s="6">
        <f t="shared" ref="L403:L407" si="478">E403/$E$8</f>
        <v>1.3076923076923076E-2</v>
      </c>
      <c r="M403" s="6">
        <f t="shared" ref="M403:M407" si="479">F403/$F$8</f>
        <v>2.9818325434439177E-3</v>
      </c>
      <c r="N403" s="7" t="s">
        <v>12</v>
      </c>
      <c r="O403" s="6">
        <f t="shared" ref="O403:O407" si="480">H403/$H$8</f>
        <v>1.3316326530612245E-2</v>
      </c>
    </row>
    <row r="404" spans="1:15" ht="15.75" customHeight="1" x14ac:dyDescent="0.25">
      <c r="A404" s="13" t="s">
        <v>139</v>
      </c>
      <c r="B404" s="1" t="s">
        <v>60</v>
      </c>
      <c r="C404" s="6">
        <v>76000000</v>
      </c>
      <c r="D404" s="6">
        <v>490000000</v>
      </c>
      <c r="E404" s="6">
        <v>1250000000</v>
      </c>
      <c r="F404" s="6">
        <v>167000000</v>
      </c>
      <c r="G404" s="7" t="s">
        <v>85</v>
      </c>
      <c r="H404" s="6">
        <v>230000000000</v>
      </c>
      <c r="J404" s="6">
        <f t="shared" si="476"/>
        <v>2.8106508875739645E-3</v>
      </c>
      <c r="K404" s="6">
        <f t="shared" si="477"/>
        <v>3.7692307692307691E-3</v>
      </c>
      <c r="L404" s="6">
        <f t="shared" si="478"/>
        <v>1.201923076923077E-2</v>
      </c>
      <c r="M404" s="6">
        <f t="shared" si="479"/>
        <v>3.2977883096366508E-3</v>
      </c>
      <c r="N404" s="7" t="s">
        <v>12</v>
      </c>
      <c r="O404" s="6">
        <f t="shared" si="480"/>
        <v>1.1734693877551021E-2</v>
      </c>
    </row>
    <row r="405" spans="1:15" ht="15.75" customHeight="1" x14ac:dyDescent="0.25">
      <c r="A405" s="13" t="s">
        <v>73</v>
      </c>
      <c r="B405" s="1" t="s">
        <v>76</v>
      </c>
      <c r="C405" s="6">
        <v>80000000</v>
      </c>
      <c r="D405" s="6">
        <v>640000000</v>
      </c>
      <c r="E405" s="6">
        <v>1180000000</v>
      </c>
      <c r="F405" s="6">
        <v>149000000</v>
      </c>
      <c r="G405" s="7" t="s">
        <v>85</v>
      </c>
      <c r="H405" s="6">
        <v>252000000000</v>
      </c>
      <c r="J405" s="6">
        <f t="shared" si="476"/>
        <v>2.9585798816568047E-3</v>
      </c>
      <c r="K405" s="6">
        <f t="shared" si="477"/>
        <v>4.9230769230769232E-3</v>
      </c>
      <c r="L405" s="6">
        <f t="shared" si="478"/>
        <v>1.1346153846153846E-2</v>
      </c>
      <c r="M405" s="6">
        <f t="shared" si="479"/>
        <v>2.9423380726698264E-3</v>
      </c>
      <c r="N405" s="7" t="s">
        <v>12</v>
      </c>
      <c r="O405" s="6">
        <f t="shared" si="480"/>
        <v>1.2857142857142857E-2</v>
      </c>
    </row>
    <row r="406" spans="1:15" ht="15.75" customHeight="1" x14ac:dyDescent="0.25">
      <c r="A406" s="13" t="s">
        <v>141</v>
      </c>
      <c r="B406" s="1" t="s">
        <v>80</v>
      </c>
      <c r="C406" s="6">
        <v>57000000</v>
      </c>
      <c r="D406" s="6">
        <v>540000000</v>
      </c>
      <c r="E406" s="6">
        <v>1470000000</v>
      </c>
      <c r="F406" s="6">
        <v>122000000</v>
      </c>
      <c r="G406" s="7" t="s">
        <v>85</v>
      </c>
      <c r="H406" s="6">
        <v>269000000000</v>
      </c>
      <c r="J406" s="6">
        <f t="shared" si="476"/>
        <v>2.1079881656804736E-3</v>
      </c>
      <c r="K406" s="6">
        <f t="shared" si="477"/>
        <v>4.1538461538461538E-3</v>
      </c>
      <c r="L406" s="6">
        <f t="shared" si="478"/>
        <v>1.4134615384615384E-2</v>
      </c>
      <c r="M406" s="6">
        <f t="shared" si="479"/>
        <v>2.4091627172195891E-3</v>
      </c>
      <c r="N406" s="7" t="s">
        <v>12</v>
      </c>
      <c r="O406" s="6">
        <f t="shared" si="480"/>
        <v>1.3724489795918367E-2</v>
      </c>
    </row>
    <row r="407" spans="1:15" ht="15.75" customHeight="1" x14ac:dyDescent="0.25">
      <c r="B407" s="1" t="s">
        <v>81</v>
      </c>
      <c r="C407" s="6">
        <v>45000000</v>
      </c>
      <c r="D407" s="6">
        <v>400000000</v>
      </c>
      <c r="E407" s="6">
        <v>1190000000</v>
      </c>
      <c r="F407" s="6">
        <v>130000000</v>
      </c>
      <c r="G407" s="7" t="s">
        <v>85</v>
      </c>
      <c r="H407" s="6">
        <v>245000000000</v>
      </c>
      <c r="J407" s="6">
        <f t="shared" si="476"/>
        <v>1.6642011834319527E-3</v>
      </c>
      <c r="K407" s="6">
        <f t="shared" si="477"/>
        <v>3.0769230769230769E-3</v>
      </c>
      <c r="L407" s="6">
        <f t="shared" si="478"/>
        <v>1.1442307692307693E-2</v>
      </c>
      <c r="M407" s="6">
        <f t="shared" si="479"/>
        <v>2.5671406003159557E-3</v>
      </c>
      <c r="N407" s="7" t="s">
        <v>12</v>
      </c>
      <c r="O407" s="6">
        <f t="shared" si="480"/>
        <v>1.2500000000000001E-2</v>
      </c>
    </row>
    <row r="408" spans="1:15" ht="15.75" customHeight="1" x14ac:dyDescent="0.25">
      <c r="B408" s="1" t="s">
        <v>82</v>
      </c>
      <c r="C408" s="6">
        <f t="shared" ref="C408:F408" si="481">AVERAGE(C403:C407)</f>
        <v>69800000</v>
      </c>
      <c r="D408" s="6">
        <f t="shared" si="481"/>
        <v>560000000</v>
      </c>
      <c r="E408" s="6">
        <f t="shared" si="481"/>
        <v>1290000000</v>
      </c>
      <c r="F408" s="6">
        <f t="shared" si="481"/>
        <v>143800000</v>
      </c>
      <c r="G408" s="7" t="s">
        <v>85</v>
      </c>
      <c r="H408" s="6">
        <f>AVERAGE(H403:H407)</f>
        <v>251400000000</v>
      </c>
      <c r="J408" s="6">
        <f t="shared" ref="J408:M408" si="482">AVERAGE(J403:J407)</f>
        <v>2.5813609467455621E-3</v>
      </c>
      <c r="K408" s="6">
        <f t="shared" si="482"/>
        <v>4.3076923076923075E-3</v>
      </c>
      <c r="L408" s="6">
        <f t="shared" si="482"/>
        <v>1.2403846153846154E-2</v>
      </c>
      <c r="M408" s="6">
        <f t="shared" si="482"/>
        <v>2.839652448657188E-3</v>
      </c>
      <c r="N408" s="7" t="s">
        <v>12</v>
      </c>
      <c r="O408" s="6">
        <f>AVERAGE(O403:O407)</f>
        <v>1.28265306122449E-2</v>
      </c>
    </row>
    <row r="409" spans="1:15" ht="15.75" customHeight="1" x14ac:dyDescent="0.25">
      <c r="B409" s="1" t="s">
        <v>83</v>
      </c>
      <c r="C409" s="6">
        <f t="shared" ref="C409:F409" si="483">STDEV(C403:C407)</f>
        <v>18512158.166999329</v>
      </c>
      <c r="D409" s="6">
        <f t="shared" si="483"/>
        <v>128646803.30268607</v>
      </c>
      <c r="E409" s="6">
        <f t="shared" si="483"/>
        <v>123490890.35228468</v>
      </c>
      <c r="F409" s="6">
        <f t="shared" si="483"/>
        <v>17908098.726553861</v>
      </c>
      <c r="G409" s="7" t="s">
        <v>85</v>
      </c>
      <c r="H409" s="6">
        <f>STDEV(H403:H407)</f>
        <v>15009996668.887039</v>
      </c>
      <c r="J409" s="6">
        <f t="shared" ref="J409:M409" si="484">STDEV(J403:J407)</f>
        <v>6.846212339866617E-4</v>
      </c>
      <c r="K409" s="6">
        <f t="shared" si="484"/>
        <v>9.8959079463604646E-4</v>
      </c>
      <c r="L409" s="6">
        <f t="shared" si="484"/>
        <v>1.1874124072335064E-3</v>
      </c>
      <c r="M409" s="6">
        <f t="shared" si="484"/>
        <v>3.536354408877145E-4</v>
      </c>
      <c r="N409" s="7" t="s">
        <v>12</v>
      </c>
      <c r="O409" s="6">
        <f>STDEV(O403:O407)</f>
        <v>7.6581615657586924E-4</v>
      </c>
    </row>
    <row r="410" spans="1:15" ht="15.75" customHeight="1" x14ac:dyDescent="0.25">
      <c r="C410" s="5"/>
      <c r="D410" s="5"/>
      <c r="E410" s="5"/>
      <c r="F410" s="5"/>
      <c r="G410" s="5"/>
      <c r="H410" s="5"/>
      <c r="J410" s="5"/>
      <c r="K410" s="5"/>
      <c r="L410" s="5"/>
      <c r="M410" s="5"/>
      <c r="N410" s="7"/>
      <c r="O410" s="5"/>
    </row>
    <row r="411" spans="1:15" ht="15.75" customHeight="1" x14ac:dyDescent="0.25">
      <c r="A411" s="13" t="s">
        <v>75</v>
      </c>
      <c r="B411" s="1" t="s">
        <v>38</v>
      </c>
      <c r="C411" s="6">
        <v>89000000</v>
      </c>
      <c r="D411" s="6">
        <v>500000000</v>
      </c>
      <c r="E411" s="6">
        <v>1220000000</v>
      </c>
      <c r="F411" s="6">
        <v>161000000</v>
      </c>
      <c r="G411" s="7" t="s">
        <v>85</v>
      </c>
      <c r="H411" s="6">
        <v>243000000000</v>
      </c>
      <c r="J411" s="6">
        <f t="shared" ref="J411:J415" si="485">C411/$C$8</f>
        <v>3.2914201183431952E-3</v>
      </c>
      <c r="K411" s="6">
        <f t="shared" ref="K411:K415" si="486">D411/$D$8</f>
        <v>3.8461538461538464E-3</v>
      </c>
      <c r="L411" s="6">
        <f t="shared" ref="L411:L415" si="487">E411/$E$8</f>
        <v>1.173076923076923E-2</v>
      </c>
      <c r="M411" s="6">
        <f t="shared" ref="M411:M415" si="488">F411/$F$8</f>
        <v>3.179304897314376E-3</v>
      </c>
      <c r="N411" s="7" t="s">
        <v>12</v>
      </c>
      <c r="O411" s="6">
        <f t="shared" ref="O411:O415" si="489">H411/$H$8</f>
        <v>1.2397959183673469E-2</v>
      </c>
    </row>
    <row r="412" spans="1:15" ht="15.75" customHeight="1" x14ac:dyDescent="0.25">
      <c r="A412" s="13" t="s">
        <v>139</v>
      </c>
      <c r="B412" s="1" t="s">
        <v>60</v>
      </c>
      <c r="C412" s="6">
        <v>85000000</v>
      </c>
      <c r="D412" s="6">
        <v>310000000</v>
      </c>
      <c r="E412" s="6">
        <v>1330000000</v>
      </c>
      <c r="F412" s="6">
        <v>175000000</v>
      </c>
      <c r="G412" s="7" t="s">
        <v>85</v>
      </c>
      <c r="H412" s="6">
        <v>211000000000</v>
      </c>
      <c r="J412" s="6">
        <f t="shared" si="485"/>
        <v>3.143491124260355E-3</v>
      </c>
      <c r="K412" s="6">
        <f t="shared" si="486"/>
        <v>2.3846153846153848E-3</v>
      </c>
      <c r="L412" s="6">
        <f t="shared" si="487"/>
        <v>1.2788461538461538E-2</v>
      </c>
      <c r="M412" s="6">
        <f t="shared" si="488"/>
        <v>3.4557661927330174E-3</v>
      </c>
      <c r="N412" s="7" t="s">
        <v>12</v>
      </c>
      <c r="O412" s="6">
        <f t="shared" si="489"/>
        <v>1.076530612244898E-2</v>
      </c>
    </row>
    <row r="413" spans="1:15" ht="15.75" customHeight="1" x14ac:dyDescent="0.25">
      <c r="A413" s="13" t="s">
        <v>73</v>
      </c>
      <c r="B413" s="1" t="s">
        <v>76</v>
      </c>
      <c r="C413" s="6">
        <v>91000000</v>
      </c>
      <c r="D413" s="6">
        <v>450000000</v>
      </c>
      <c r="E413" s="6">
        <v>1440000000</v>
      </c>
      <c r="F413" s="6">
        <v>159000000</v>
      </c>
      <c r="G413" s="7" t="s">
        <v>85</v>
      </c>
      <c r="H413" s="6">
        <v>232000000000</v>
      </c>
      <c r="J413" s="6">
        <f t="shared" si="485"/>
        <v>3.3653846153846156E-3</v>
      </c>
      <c r="K413" s="6">
        <f t="shared" si="486"/>
        <v>3.4615384615384616E-3</v>
      </c>
      <c r="L413" s="6">
        <f t="shared" si="487"/>
        <v>1.3846153846153847E-2</v>
      </c>
      <c r="M413" s="6">
        <f t="shared" si="488"/>
        <v>3.1398104265402843E-3</v>
      </c>
      <c r="N413" s="7" t="s">
        <v>12</v>
      </c>
      <c r="O413" s="6">
        <f t="shared" si="489"/>
        <v>1.1836734693877551E-2</v>
      </c>
    </row>
    <row r="414" spans="1:15" ht="15.75" customHeight="1" x14ac:dyDescent="0.25">
      <c r="A414" s="13" t="s">
        <v>142</v>
      </c>
      <c r="B414" s="1" t="s">
        <v>80</v>
      </c>
      <c r="C414" s="6">
        <v>78000000</v>
      </c>
      <c r="D414" s="6">
        <v>330000000</v>
      </c>
      <c r="E414" s="6">
        <v>1050000000</v>
      </c>
      <c r="F414" s="6">
        <v>134000000</v>
      </c>
      <c r="G414" s="7" t="s">
        <v>85</v>
      </c>
      <c r="H414" s="6">
        <v>239000000000</v>
      </c>
      <c r="J414" s="6">
        <f t="shared" si="485"/>
        <v>2.8846153846153848E-3</v>
      </c>
      <c r="K414" s="6">
        <f t="shared" si="486"/>
        <v>2.5384615384615385E-3</v>
      </c>
      <c r="L414" s="6">
        <f t="shared" si="487"/>
        <v>1.0096153846153847E-2</v>
      </c>
      <c r="M414" s="6">
        <f t="shared" si="488"/>
        <v>2.6461295418641392E-3</v>
      </c>
      <c r="N414" s="7" t="s">
        <v>12</v>
      </c>
      <c r="O414" s="6">
        <f t="shared" si="489"/>
        <v>1.2193877551020409E-2</v>
      </c>
    </row>
    <row r="415" spans="1:15" ht="15.75" customHeight="1" x14ac:dyDescent="0.25">
      <c r="B415" s="1" t="s">
        <v>81</v>
      </c>
      <c r="C415" s="6">
        <v>81000000</v>
      </c>
      <c r="D415" s="6">
        <v>240000000</v>
      </c>
      <c r="E415" s="6">
        <v>960000000</v>
      </c>
      <c r="F415" s="6">
        <v>118000000</v>
      </c>
      <c r="G415" s="7" t="s">
        <v>85</v>
      </c>
      <c r="H415" s="6">
        <v>204000000000</v>
      </c>
      <c r="J415" s="6">
        <f t="shared" si="485"/>
        <v>2.9955621301775148E-3</v>
      </c>
      <c r="K415" s="6">
        <f t="shared" si="486"/>
        <v>1.8461538461538461E-3</v>
      </c>
      <c r="L415" s="6">
        <f t="shared" si="487"/>
        <v>9.2307692307692316E-3</v>
      </c>
      <c r="M415" s="6">
        <f t="shared" si="488"/>
        <v>2.3301737756714061E-3</v>
      </c>
      <c r="N415" s="7" t="s">
        <v>12</v>
      </c>
      <c r="O415" s="6">
        <f t="shared" si="489"/>
        <v>1.0408163265306122E-2</v>
      </c>
    </row>
    <row r="416" spans="1:15" ht="15.75" customHeight="1" x14ac:dyDescent="0.25">
      <c r="B416" s="1" t="s">
        <v>82</v>
      </c>
      <c r="C416" s="6">
        <f t="shared" ref="C416:F416" si="490">AVERAGE(C411:C415)</f>
        <v>84800000</v>
      </c>
      <c r="D416" s="6">
        <f t="shared" si="490"/>
        <v>366000000</v>
      </c>
      <c r="E416" s="6">
        <f t="shared" si="490"/>
        <v>1200000000</v>
      </c>
      <c r="F416" s="6">
        <f t="shared" si="490"/>
        <v>149400000</v>
      </c>
      <c r="G416" s="7" t="s">
        <v>85</v>
      </c>
      <c r="H416" s="6">
        <f>AVERAGE(H411:H415)</f>
        <v>225800000000</v>
      </c>
      <c r="J416" s="6">
        <f t="shared" ref="J416:M416" si="491">AVERAGE(J411:J415)</f>
        <v>3.1360946745562128E-3</v>
      </c>
      <c r="K416" s="6">
        <f t="shared" si="491"/>
        <v>2.8153846153846154E-3</v>
      </c>
      <c r="L416" s="6">
        <f t="shared" si="491"/>
        <v>1.1538461538461537E-2</v>
      </c>
      <c r="M416" s="6">
        <f t="shared" si="491"/>
        <v>2.9502369668246444E-3</v>
      </c>
      <c r="N416" s="7" t="s">
        <v>12</v>
      </c>
      <c r="O416" s="6">
        <f>AVERAGE(O411:O415)</f>
        <v>1.1520408163265307E-2</v>
      </c>
    </row>
    <row r="417" spans="1:15" ht="15.75" customHeight="1" x14ac:dyDescent="0.25">
      <c r="B417" s="1" t="s">
        <v>83</v>
      </c>
      <c r="C417" s="6">
        <f t="shared" ref="C417:F417" si="492">STDEV(C411:C415)</f>
        <v>5403702.4344425183</v>
      </c>
      <c r="D417" s="6">
        <f t="shared" si="492"/>
        <v>106442472.72588137</v>
      </c>
      <c r="E417" s="6">
        <f t="shared" si="492"/>
        <v>196850196.85029528</v>
      </c>
      <c r="F417" s="6">
        <f t="shared" si="492"/>
        <v>22941229.260874406</v>
      </c>
      <c r="G417" s="7" t="s">
        <v>85</v>
      </c>
      <c r="H417" s="6">
        <f>STDEV(H411:H415)</f>
        <v>17340703561.274555</v>
      </c>
      <c r="J417" s="6">
        <f t="shared" ref="J417:M417" si="493">STDEV(J411:J415)</f>
        <v>1.9984106636251916E-4</v>
      </c>
      <c r="K417" s="6">
        <f t="shared" si="493"/>
        <v>8.1878825173754908E-4</v>
      </c>
      <c r="L417" s="6">
        <f t="shared" si="493"/>
        <v>1.892790354329762E-3</v>
      </c>
      <c r="M417" s="6">
        <f t="shared" si="493"/>
        <v>4.5302585428266985E-4</v>
      </c>
      <c r="N417" s="7" t="s">
        <v>12</v>
      </c>
      <c r="O417" s="6">
        <f>STDEV(O411:O415)</f>
        <v>8.8472977353441578E-4</v>
      </c>
    </row>
    <row r="418" spans="1:15" ht="15.75" customHeight="1" x14ac:dyDescent="0.25">
      <c r="C418" s="5"/>
      <c r="D418" s="5"/>
      <c r="E418" s="5"/>
      <c r="F418" s="5"/>
      <c r="G418" s="5"/>
      <c r="H418" s="5"/>
      <c r="J418" s="5"/>
      <c r="K418" s="5"/>
      <c r="L418" s="5"/>
      <c r="M418" s="5"/>
      <c r="N418" s="5"/>
      <c r="O418" s="5"/>
    </row>
    <row r="419" spans="1:15" ht="15.75" customHeight="1" x14ac:dyDescent="0.25">
      <c r="A419" s="13" t="s">
        <v>77</v>
      </c>
      <c r="B419" s="1" t="s">
        <v>38</v>
      </c>
      <c r="C419" s="7" t="s">
        <v>85</v>
      </c>
      <c r="D419" s="6">
        <v>250000000</v>
      </c>
      <c r="E419" s="6">
        <v>810000000</v>
      </c>
      <c r="F419" s="7" t="s">
        <v>85</v>
      </c>
      <c r="G419" s="7" t="s">
        <v>85</v>
      </c>
      <c r="H419" s="6">
        <v>135000000000</v>
      </c>
      <c r="J419" s="7" t="s">
        <v>12</v>
      </c>
      <c r="K419" s="6">
        <f t="shared" ref="K419:K423" si="494">D419/$D$8</f>
        <v>1.9230769230769232E-3</v>
      </c>
      <c r="L419" s="6">
        <f t="shared" ref="L419:L423" si="495">E419/$E$8</f>
        <v>7.7884615384615384E-3</v>
      </c>
      <c r="M419" s="7" t="s">
        <v>12</v>
      </c>
      <c r="N419" s="7" t="s">
        <v>12</v>
      </c>
      <c r="O419" s="6">
        <f t="shared" ref="O419:O423" si="496">H419/$H$8</f>
        <v>6.8877551020408165E-3</v>
      </c>
    </row>
    <row r="420" spans="1:15" ht="15.75" customHeight="1" x14ac:dyDescent="0.25">
      <c r="A420" s="13" t="s">
        <v>139</v>
      </c>
      <c r="B420" s="1" t="s">
        <v>60</v>
      </c>
      <c r="C420" s="7" t="s">
        <v>85</v>
      </c>
      <c r="D420" s="6">
        <v>340000000</v>
      </c>
      <c r="E420" s="6">
        <v>860000000</v>
      </c>
      <c r="F420" s="7" t="s">
        <v>85</v>
      </c>
      <c r="G420" s="7" t="s">
        <v>85</v>
      </c>
      <c r="H420" s="6">
        <v>119000000000</v>
      </c>
      <c r="J420" s="7" t="s">
        <v>12</v>
      </c>
      <c r="K420" s="6">
        <f t="shared" si="494"/>
        <v>2.6153846153846153E-3</v>
      </c>
      <c r="L420" s="6">
        <f t="shared" si="495"/>
        <v>8.26923076923077E-3</v>
      </c>
      <c r="M420" s="7" t="s">
        <v>12</v>
      </c>
      <c r="N420" s="7" t="s">
        <v>12</v>
      </c>
      <c r="O420" s="6">
        <f t="shared" si="496"/>
        <v>6.0714285714285714E-3</v>
      </c>
    </row>
    <row r="421" spans="1:15" ht="15.75" customHeight="1" x14ac:dyDescent="0.25">
      <c r="A421" s="13" t="s">
        <v>73</v>
      </c>
      <c r="B421" s="1" t="s">
        <v>76</v>
      </c>
      <c r="C421" s="7" t="s">
        <v>85</v>
      </c>
      <c r="D421" s="6">
        <v>290000000</v>
      </c>
      <c r="E421" s="6">
        <v>670000000</v>
      </c>
      <c r="F421" s="7" t="s">
        <v>85</v>
      </c>
      <c r="G421" s="7" t="s">
        <v>85</v>
      </c>
      <c r="H421" s="6">
        <v>112000000000</v>
      </c>
      <c r="J421" s="7" t="s">
        <v>12</v>
      </c>
      <c r="K421" s="6">
        <f t="shared" si="494"/>
        <v>2.2307692307692306E-3</v>
      </c>
      <c r="L421" s="6">
        <f t="shared" si="495"/>
        <v>6.4423076923076925E-3</v>
      </c>
      <c r="M421" s="7" t="s">
        <v>12</v>
      </c>
      <c r="N421" s="7" t="s">
        <v>12</v>
      </c>
      <c r="O421" s="6">
        <f t="shared" si="496"/>
        <v>5.7142857142857143E-3</v>
      </c>
    </row>
    <row r="422" spans="1:15" ht="15.75" customHeight="1" x14ac:dyDescent="0.25">
      <c r="A422" s="13" t="s">
        <v>143</v>
      </c>
      <c r="B422" s="1" t="s">
        <v>80</v>
      </c>
      <c r="C422" s="7" t="s">
        <v>85</v>
      </c>
      <c r="D422" s="6">
        <v>200000000</v>
      </c>
      <c r="E422" s="6">
        <v>590000000</v>
      </c>
      <c r="F422" s="7" t="s">
        <v>85</v>
      </c>
      <c r="G422" s="7" t="s">
        <v>85</v>
      </c>
      <c r="H422" s="6">
        <v>126000000000</v>
      </c>
      <c r="J422" s="7" t="s">
        <v>12</v>
      </c>
      <c r="K422" s="6">
        <f t="shared" si="494"/>
        <v>1.5384615384615385E-3</v>
      </c>
      <c r="L422" s="6">
        <f t="shared" si="495"/>
        <v>5.673076923076923E-3</v>
      </c>
      <c r="M422" s="7" t="s">
        <v>12</v>
      </c>
      <c r="N422" s="7" t="s">
        <v>12</v>
      </c>
      <c r="O422" s="6">
        <f t="shared" si="496"/>
        <v>6.4285714285714285E-3</v>
      </c>
    </row>
    <row r="423" spans="1:15" ht="15.75" customHeight="1" x14ac:dyDescent="0.25">
      <c r="B423" s="1" t="s">
        <v>81</v>
      </c>
      <c r="C423" s="7" t="s">
        <v>85</v>
      </c>
      <c r="D423" s="6">
        <v>160000000</v>
      </c>
      <c r="E423" s="6">
        <v>520000000</v>
      </c>
      <c r="F423" s="7" t="s">
        <v>85</v>
      </c>
      <c r="G423" s="7" t="s">
        <v>85</v>
      </c>
      <c r="H423" s="6">
        <v>120000000000</v>
      </c>
      <c r="J423" s="7" t="s">
        <v>12</v>
      </c>
      <c r="K423" s="6">
        <f t="shared" si="494"/>
        <v>1.2307692307692308E-3</v>
      </c>
      <c r="L423" s="6">
        <f t="shared" si="495"/>
        <v>5.0000000000000001E-3</v>
      </c>
      <c r="M423" s="7" t="s">
        <v>12</v>
      </c>
      <c r="N423" s="7" t="s">
        <v>12</v>
      </c>
      <c r="O423" s="6">
        <f t="shared" si="496"/>
        <v>6.1224489795918364E-3</v>
      </c>
    </row>
    <row r="424" spans="1:15" ht="15.75" customHeight="1" x14ac:dyDescent="0.25">
      <c r="B424" s="1" t="s">
        <v>82</v>
      </c>
      <c r="C424" s="7" t="s">
        <v>85</v>
      </c>
      <c r="D424" s="6">
        <f t="shared" ref="D424:E424" si="497">AVERAGE(D419:D423)</f>
        <v>248000000</v>
      </c>
      <c r="E424" s="6">
        <f t="shared" si="497"/>
        <v>690000000</v>
      </c>
      <c r="F424" s="7" t="s">
        <v>85</v>
      </c>
      <c r="G424" s="7" t="s">
        <v>85</v>
      </c>
      <c r="H424" s="6">
        <f>AVERAGE(H419:H423)</f>
        <v>122400000000</v>
      </c>
      <c r="J424" s="7" t="s">
        <v>12</v>
      </c>
      <c r="K424" s="6">
        <f t="shared" ref="K424:L424" si="498">AVERAGE(K419:K423)</f>
        <v>1.9076923076923077E-3</v>
      </c>
      <c r="L424" s="6">
        <f t="shared" si="498"/>
        <v>6.6346153846153846E-3</v>
      </c>
      <c r="M424" s="7" t="s">
        <v>12</v>
      </c>
      <c r="N424" s="7" t="s">
        <v>12</v>
      </c>
      <c r="O424" s="6">
        <f>AVERAGE(O419:O423)</f>
        <v>6.2448979591836736E-3</v>
      </c>
    </row>
    <row r="425" spans="1:15" ht="15.75" customHeight="1" x14ac:dyDescent="0.25">
      <c r="B425" s="1" t="s">
        <v>83</v>
      </c>
      <c r="C425" s="7" t="s">
        <v>85</v>
      </c>
      <c r="D425" s="6">
        <f t="shared" ref="D425:E425" si="499">STDEV(D419:D423)</f>
        <v>71203932.475671589</v>
      </c>
      <c r="E425" s="6">
        <f t="shared" si="499"/>
        <v>143701078.63199914</v>
      </c>
      <c r="F425" s="7" t="s">
        <v>85</v>
      </c>
      <c r="G425" s="7" t="s">
        <v>85</v>
      </c>
      <c r="H425" s="6">
        <f>STDEV(H419:H423)</f>
        <v>8619744775.8039799</v>
      </c>
      <c r="J425" s="7" t="s">
        <v>12</v>
      </c>
      <c r="K425" s="6">
        <f t="shared" ref="K425:L425" si="500">STDEV(K419:K423)</f>
        <v>5.47722557505166E-4</v>
      </c>
      <c r="L425" s="6">
        <f t="shared" si="500"/>
        <v>1.3817411406922995E-3</v>
      </c>
      <c r="M425" s="7" t="s">
        <v>12</v>
      </c>
      <c r="N425" s="7" t="s">
        <v>12</v>
      </c>
      <c r="O425" s="6">
        <f>STDEV(O419:O423)</f>
        <v>4.3978289672469287E-4</v>
      </c>
    </row>
    <row r="426" spans="1:15" ht="15.75" customHeight="1" x14ac:dyDescent="0.25">
      <c r="C426" s="5"/>
      <c r="D426" s="5"/>
      <c r="E426" s="5"/>
      <c r="F426" s="5"/>
      <c r="G426" s="5"/>
      <c r="H426" s="5"/>
      <c r="J426" s="7"/>
      <c r="K426" s="5"/>
      <c r="L426" s="5"/>
      <c r="M426" s="7"/>
      <c r="N426" s="7"/>
      <c r="O426" s="5"/>
    </row>
    <row r="427" spans="1:15" ht="15.75" customHeight="1" x14ac:dyDescent="0.25">
      <c r="A427" s="13" t="s">
        <v>78</v>
      </c>
      <c r="B427" s="1" t="s">
        <v>38</v>
      </c>
      <c r="C427" s="7" t="s">
        <v>85</v>
      </c>
      <c r="D427" s="6">
        <v>290000000</v>
      </c>
      <c r="E427" s="6">
        <v>750000000</v>
      </c>
      <c r="F427" s="7" t="s">
        <v>85</v>
      </c>
      <c r="G427" s="7" t="s">
        <v>85</v>
      </c>
      <c r="H427" s="6">
        <v>127000000000</v>
      </c>
      <c r="J427" s="7" t="s">
        <v>12</v>
      </c>
      <c r="K427" s="6">
        <f t="shared" ref="K427:K431" si="501">D427/$D$8</f>
        <v>2.2307692307692306E-3</v>
      </c>
      <c r="L427" s="6">
        <f t="shared" ref="L427:L431" si="502">E427/$E$8</f>
        <v>7.2115384615384619E-3</v>
      </c>
      <c r="M427" s="7" t="s">
        <v>12</v>
      </c>
      <c r="N427" s="7" t="s">
        <v>12</v>
      </c>
      <c r="O427" s="6">
        <f t="shared" ref="O427:O431" si="503">H427/$H$8</f>
        <v>6.4795918367346935E-3</v>
      </c>
    </row>
    <row r="428" spans="1:15" ht="15.75" customHeight="1" x14ac:dyDescent="0.25">
      <c r="A428" s="13" t="s">
        <v>139</v>
      </c>
      <c r="B428" s="1" t="s">
        <v>60</v>
      </c>
      <c r="C428" s="7" t="s">
        <v>85</v>
      </c>
      <c r="D428" s="6">
        <v>230000000</v>
      </c>
      <c r="E428" s="6">
        <v>680000000</v>
      </c>
      <c r="F428" s="7" t="s">
        <v>85</v>
      </c>
      <c r="G428" s="7" t="s">
        <v>85</v>
      </c>
      <c r="H428" s="6">
        <v>105000000000</v>
      </c>
      <c r="J428" s="7" t="s">
        <v>12</v>
      </c>
      <c r="K428" s="6">
        <f t="shared" si="501"/>
        <v>1.7692307692307693E-3</v>
      </c>
      <c r="L428" s="6">
        <f t="shared" si="502"/>
        <v>6.5384615384615381E-3</v>
      </c>
      <c r="M428" s="7" t="s">
        <v>12</v>
      </c>
      <c r="N428" s="7" t="s">
        <v>12</v>
      </c>
      <c r="O428" s="6">
        <f t="shared" si="503"/>
        <v>5.3571428571428572E-3</v>
      </c>
    </row>
    <row r="429" spans="1:15" ht="15.75" customHeight="1" x14ac:dyDescent="0.25">
      <c r="A429" s="13" t="s">
        <v>73</v>
      </c>
      <c r="B429" s="1" t="s">
        <v>76</v>
      </c>
      <c r="C429" s="7" t="s">
        <v>85</v>
      </c>
      <c r="D429" s="6">
        <v>350000000</v>
      </c>
      <c r="E429" s="6">
        <v>720000000</v>
      </c>
      <c r="F429" s="7" t="s">
        <v>85</v>
      </c>
      <c r="G429" s="7" t="s">
        <v>85</v>
      </c>
      <c r="H429" s="6">
        <v>119000000000</v>
      </c>
      <c r="J429" s="7" t="s">
        <v>12</v>
      </c>
      <c r="K429" s="6">
        <f t="shared" si="501"/>
        <v>2.6923076923076922E-3</v>
      </c>
      <c r="L429" s="6">
        <f t="shared" si="502"/>
        <v>6.9230769230769233E-3</v>
      </c>
      <c r="M429" s="7" t="s">
        <v>12</v>
      </c>
      <c r="N429" s="7" t="s">
        <v>12</v>
      </c>
      <c r="O429" s="6">
        <f t="shared" si="503"/>
        <v>6.0714285714285714E-3</v>
      </c>
    </row>
    <row r="430" spans="1:15" ht="15.75" customHeight="1" x14ac:dyDescent="0.25">
      <c r="A430" s="13" t="s">
        <v>144</v>
      </c>
      <c r="B430" s="1" t="s">
        <v>80</v>
      </c>
      <c r="C430" s="7" t="s">
        <v>85</v>
      </c>
      <c r="D430" s="6">
        <v>180000000</v>
      </c>
      <c r="E430" s="6">
        <v>550000000</v>
      </c>
      <c r="F430" s="7" t="s">
        <v>85</v>
      </c>
      <c r="G430" s="7" t="s">
        <v>85</v>
      </c>
      <c r="H430" s="6">
        <v>109000000000</v>
      </c>
      <c r="J430" s="7" t="s">
        <v>12</v>
      </c>
      <c r="K430" s="6">
        <f t="shared" si="501"/>
        <v>1.3846153846153845E-3</v>
      </c>
      <c r="L430" s="6">
        <f t="shared" si="502"/>
        <v>5.2884615384615388E-3</v>
      </c>
      <c r="M430" s="7" t="s">
        <v>12</v>
      </c>
      <c r="N430" s="7" t="s">
        <v>12</v>
      </c>
      <c r="O430" s="6">
        <f t="shared" si="503"/>
        <v>5.5612244897959183E-3</v>
      </c>
    </row>
    <row r="431" spans="1:15" ht="15.75" customHeight="1" x14ac:dyDescent="0.25">
      <c r="B431" s="1" t="s">
        <v>81</v>
      </c>
      <c r="C431" s="7" t="s">
        <v>85</v>
      </c>
      <c r="D431" s="6">
        <v>270000000</v>
      </c>
      <c r="E431" s="6">
        <v>660000000</v>
      </c>
      <c r="F431" s="7" t="s">
        <v>85</v>
      </c>
      <c r="G431" s="7" t="s">
        <v>85</v>
      </c>
      <c r="H431" s="6">
        <v>128000000000</v>
      </c>
      <c r="J431" s="7" t="s">
        <v>12</v>
      </c>
      <c r="K431" s="6">
        <f t="shared" si="501"/>
        <v>2.0769230769230769E-3</v>
      </c>
      <c r="L431" s="6">
        <f t="shared" si="502"/>
        <v>6.346153846153846E-3</v>
      </c>
      <c r="M431" s="7" t="s">
        <v>12</v>
      </c>
      <c r="N431" s="7" t="s">
        <v>12</v>
      </c>
      <c r="O431" s="6">
        <f t="shared" si="503"/>
        <v>6.5306122448979594E-3</v>
      </c>
    </row>
    <row r="432" spans="1:15" ht="15.75" customHeight="1" x14ac:dyDescent="0.25">
      <c r="B432" s="1" t="s">
        <v>82</v>
      </c>
      <c r="C432" s="7" t="s">
        <v>85</v>
      </c>
      <c r="D432" s="6">
        <f t="shared" ref="D432:E432" si="504">AVERAGE(D427:D431)</f>
        <v>264000000</v>
      </c>
      <c r="E432" s="6">
        <f t="shared" si="504"/>
        <v>672000000</v>
      </c>
      <c r="F432" s="7" t="s">
        <v>85</v>
      </c>
      <c r="G432" s="7" t="s">
        <v>85</v>
      </c>
      <c r="H432" s="6">
        <f>AVERAGE(H427:H431)</f>
        <v>117600000000</v>
      </c>
      <c r="J432" s="7" t="s">
        <v>12</v>
      </c>
      <c r="K432" s="6">
        <f t="shared" ref="K432:L432" si="505">AVERAGE(K427:K431)</f>
        <v>2.030769230769231E-3</v>
      </c>
      <c r="L432" s="6">
        <f t="shared" si="505"/>
        <v>6.4615384615384613E-3</v>
      </c>
      <c r="M432" s="7" t="s">
        <v>12</v>
      </c>
      <c r="N432" s="7" t="s">
        <v>12</v>
      </c>
      <c r="O432" s="6">
        <f>AVERAGE(O427:O431)</f>
        <v>6.0000000000000001E-3</v>
      </c>
    </row>
    <row r="433" spans="1:15" ht="15.75" customHeight="1" x14ac:dyDescent="0.25">
      <c r="B433" s="1" t="s">
        <v>83</v>
      </c>
      <c r="C433" s="7" t="s">
        <v>85</v>
      </c>
      <c r="D433" s="6">
        <f t="shared" ref="D433:E433" si="506">STDEV(D427:D431)</f>
        <v>63874877.69068525</v>
      </c>
      <c r="E433" s="6">
        <f t="shared" si="506"/>
        <v>76615925.237511814</v>
      </c>
      <c r="F433" s="7" t="s">
        <v>85</v>
      </c>
      <c r="G433" s="7" t="s">
        <v>85</v>
      </c>
      <c r="H433" s="6">
        <f>STDEV(H427:H431)</f>
        <v>10382677881.933928</v>
      </c>
      <c r="J433" s="7" t="s">
        <v>12</v>
      </c>
      <c r="K433" s="6">
        <f t="shared" ref="K433:L433" si="507">STDEV(K427:K431)</f>
        <v>4.913452130052711E-4</v>
      </c>
      <c r="L433" s="6">
        <f t="shared" si="507"/>
        <v>7.3669158882222897E-4</v>
      </c>
      <c r="M433" s="7" t="s">
        <v>12</v>
      </c>
      <c r="N433" s="7" t="s">
        <v>12</v>
      </c>
      <c r="O433" s="6">
        <f>STDEV(O427:O431)</f>
        <v>5.2972846336397591E-4</v>
      </c>
    </row>
    <row r="434" spans="1:15" ht="15.75" customHeight="1" x14ac:dyDescent="0.25"/>
    <row r="435" spans="1:15" ht="15.75" customHeight="1" x14ac:dyDescent="0.25">
      <c r="A435" s="13" t="s">
        <v>145</v>
      </c>
      <c r="J435" s="17" t="s">
        <v>160</v>
      </c>
    </row>
    <row r="436" spans="1:15" ht="15.75" customHeight="1" x14ac:dyDescent="0.25">
      <c r="A436" s="13" t="s">
        <v>147</v>
      </c>
      <c r="J436" s="8" t="s">
        <v>146</v>
      </c>
      <c r="K436" s="4"/>
    </row>
    <row r="437" spans="1:15" ht="15.75" customHeight="1" x14ac:dyDescent="0.25"/>
    <row r="438" spans="1:15" ht="15.75" customHeight="1" x14ac:dyDescent="0.25"/>
    <row r="439" spans="1:15" ht="15.75" customHeight="1" x14ac:dyDescent="0.25"/>
    <row r="440" spans="1:15" ht="15.75" customHeight="1" x14ac:dyDescent="0.25"/>
    <row r="441" spans="1:15" ht="15.75" customHeight="1" x14ac:dyDescent="0.25"/>
    <row r="442" spans="1:15" ht="15.75" customHeight="1" x14ac:dyDescent="0.25"/>
    <row r="443" spans="1:15" ht="15.75" customHeight="1" x14ac:dyDescent="0.25"/>
    <row r="444" spans="1:15" ht="15.75" customHeight="1" x14ac:dyDescent="0.25"/>
    <row r="445" spans="1:15" ht="15.75" customHeight="1" x14ac:dyDescent="0.25"/>
    <row r="446" spans="1:15" ht="15.75" customHeight="1" x14ac:dyDescent="0.25"/>
    <row r="447" spans="1:15" ht="15.75" customHeight="1" x14ac:dyDescent="0.25"/>
    <row r="448" spans="1:15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">
    <mergeCell ref="C1:H1"/>
    <mergeCell ref="J1:O1"/>
  </mergeCells>
  <pageMargins left="0.7" right="0.7" top="0.75" bottom="0.75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/>
  </sheetViews>
  <sheetFormatPr baseColWidth="10" defaultColWidth="12.625" defaultRowHeight="15" customHeight="1" x14ac:dyDescent="0.2"/>
  <cols>
    <col min="1" max="1" width="9.375" customWidth="1"/>
    <col min="2" max="2" width="17.125" customWidth="1"/>
    <col min="3" max="26" width="9.375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1" t="s">
        <v>8</v>
      </c>
      <c r="B2" s="1" t="s">
        <v>9</v>
      </c>
      <c r="C2" s="3">
        <v>27040000000</v>
      </c>
      <c r="D2" s="3">
        <v>130000000000</v>
      </c>
      <c r="E2" s="3">
        <v>104000000000</v>
      </c>
      <c r="F2" s="3">
        <v>50640000000</v>
      </c>
      <c r="G2" s="3">
        <v>272000000000</v>
      </c>
      <c r="H2" s="3">
        <v>19600000000000</v>
      </c>
    </row>
    <row r="3" spans="1:8" x14ac:dyDescent="0.25">
      <c r="A3" s="1" t="s">
        <v>10</v>
      </c>
      <c r="B3" s="1" t="s">
        <v>9</v>
      </c>
      <c r="C3" s="3">
        <v>34400000000</v>
      </c>
      <c r="D3" s="3">
        <v>176000000000</v>
      </c>
      <c r="E3" s="3">
        <v>268000000000</v>
      </c>
      <c r="F3" s="3">
        <v>62400000000</v>
      </c>
      <c r="G3" s="3">
        <v>282000000000</v>
      </c>
      <c r="H3" s="3">
        <v>24400000000000</v>
      </c>
    </row>
    <row r="4" spans="1:8" x14ac:dyDescent="0.25">
      <c r="A4" s="1" t="s">
        <v>11</v>
      </c>
      <c r="B4" s="1" t="s">
        <v>9</v>
      </c>
      <c r="C4" s="3">
        <v>1160000000</v>
      </c>
      <c r="D4" s="3">
        <v>15660000000</v>
      </c>
      <c r="E4" s="3">
        <v>3060000000</v>
      </c>
      <c r="F4" s="3">
        <v>1800000000</v>
      </c>
      <c r="G4" s="3">
        <v>14600000000</v>
      </c>
      <c r="H4" s="1" t="s">
        <v>12</v>
      </c>
    </row>
    <row r="5" spans="1:8" x14ac:dyDescent="0.25">
      <c r="A5" s="1" t="s">
        <v>13</v>
      </c>
      <c r="B5" s="1" t="s">
        <v>9</v>
      </c>
      <c r="C5" s="3">
        <v>2740000000</v>
      </c>
      <c r="D5" s="3">
        <v>5240000000</v>
      </c>
      <c r="E5" s="3">
        <v>18560000000</v>
      </c>
      <c r="F5" s="3">
        <v>16060000000</v>
      </c>
      <c r="G5" s="3">
        <v>17460000000</v>
      </c>
      <c r="H5" s="3">
        <v>4000000000000</v>
      </c>
    </row>
    <row r="6" spans="1:8" x14ac:dyDescent="0.25">
      <c r="A6" s="1" t="s">
        <v>14</v>
      </c>
      <c r="B6" s="1" t="s">
        <v>9</v>
      </c>
      <c r="C6" s="3">
        <v>4960000000</v>
      </c>
      <c r="D6" s="3">
        <v>10360000000</v>
      </c>
      <c r="E6" s="3">
        <v>24500000000</v>
      </c>
      <c r="F6" s="3">
        <v>19100000000</v>
      </c>
      <c r="G6" s="3">
        <v>32820000000</v>
      </c>
      <c r="H6" s="3">
        <v>6400000000000</v>
      </c>
    </row>
    <row r="7" spans="1:8" x14ac:dyDescent="0.25">
      <c r="A7" s="1" t="s">
        <v>15</v>
      </c>
      <c r="B7" s="1" t="s">
        <v>9</v>
      </c>
      <c r="C7" s="3">
        <v>48720000000</v>
      </c>
      <c r="D7" s="3">
        <v>222000000000</v>
      </c>
      <c r="E7" s="3">
        <v>274000000000</v>
      </c>
      <c r="F7" s="3">
        <v>63600000000</v>
      </c>
      <c r="G7" s="3">
        <v>296000000000</v>
      </c>
      <c r="H7" s="3">
        <v>30000000000000</v>
      </c>
    </row>
    <row r="8" spans="1:8" x14ac:dyDescent="0.25">
      <c r="A8" s="1" t="s">
        <v>16</v>
      </c>
      <c r="B8" s="1" t="s">
        <v>9</v>
      </c>
      <c r="C8" s="3">
        <v>9340000000</v>
      </c>
      <c r="D8" s="3">
        <v>22620000000</v>
      </c>
      <c r="E8" s="3">
        <v>21000000000</v>
      </c>
      <c r="F8" s="3">
        <v>16460000000</v>
      </c>
      <c r="G8" s="3">
        <v>200000000000</v>
      </c>
      <c r="H8" s="3">
        <v>8200000000000</v>
      </c>
    </row>
    <row r="9" spans="1:8" x14ac:dyDescent="0.25">
      <c r="A9" s="1" t="s">
        <v>17</v>
      </c>
      <c r="B9" s="1" t="s">
        <v>9</v>
      </c>
      <c r="C9" s="3">
        <v>18560000000</v>
      </c>
      <c r="D9" s="3">
        <v>83600000000</v>
      </c>
      <c r="E9" s="3">
        <v>73600000000</v>
      </c>
      <c r="F9" s="3">
        <v>35160000000</v>
      </c>
      <c r="G9" s="3">
        <v>164000000000</v>
      </c>
      <c r="H9" s="3">
        <v>11480000000000</v>
      </c>
    </row>
    <row r="10" spans="1:8" x14ac:dyDescent="0.25">
      <c r="A10" s="1" t="s">
        <v>18</v>
      </c>
      <c r="B10" s="1" t="s">
        <v>9</v>
      </c>
      <c r="C10" s="3">
        <v>23440000000</v>
      </c>
      <c r="D10" s="3">
        <v>68000000000</v>
      </c>
      <c r="E10" s="3">
        <v>64000000000</v>
      </c>
      <c r="F10" s="3">
        <v>35680000000</v>
      </c>
      <c r="G10" s="3">
        <v>35080000000</v>
      </c>
      <c r="H10" s="3">
        <v>8400000000000</v>
      </c>
    </row>
    <row r="11" spans="1:8" x14ac:dyDescent="0.25">
      <c r="A11" s="1" t="s">
        <v>19</v>
      </c>
      <c r="B11" s="1" t="s">
        <v>9</v>
      </c>
      <c r="C11" s="3">
        <v>7020000000</v>
      </c>
      <c r="D11" s="3">
        <v>35440000000</v>
      </c>
      <c r="E11" s="3">
        <v>14500000000</v>
      </c>
      <c r="F11" s="3">
        <v>17200000000</v>
      </c>
      <c r="G11" s="3">
        <v>18900000000</v>
      </c>
      <c r="H11" s="1" t="s">
        <v>12</v>
      </c>
    </row>
    <row r="12" spans="1:8" x14ac:dyDescent="0.25">
      <c r="A12" s="1" t="s">
        <v>20</v>
      </c>
      <c r="B12" s="1" t="s">
        <v>9</v>
      </c>
      <c r="C12" s="3">
        <v>23000000000</v>
      </c>
      <c r="D12" s="3">
        <v>220000000000</v>
      </c>
      <c r="E12" s="3">
        <v>172000000000</v>
      </c>
      <c r="F12" s="3">
        <v>55920000000</v>
      </c>
      <c r="G12" s="3">
        <v>104000000000</v>
      </c>
      <c r="H12" s="3">
        <v>18000000000000</v>
      </c>
    </row>
    <row r="13" spans="1:8" x14ac:dyDescent="0.25">
      <c r="A13" s="1" t="s">
        <v>22</v>
      </c>
      <c r="B13" s="1" t="s">
        <v>9</v>
      </c>
      <c r="C13" s="3">
        <v>3020000000</v>
      </c>
      <c r="D13" s="3">
        <v>9260000000</v>
      </c>
      <c r="E13" s="3">
        <v>8540000000</v>
      </c>
      <c r="F13" s="3">
        <v>3720000000</v>
      </c>
      <c r="G13" s="3">
        <v>17680000000</v>
      </c>
      <c r="H13" s="3">
        <v>6520000000000</v>
      </c>
    </row>
    <row r="14" spans="1:8" x14ac:dyDescent="0.25">
      <c r="A14" s="1" t="s">
        <v>23</v>
      </c>
      <c r="B14" s="1" t="s">
        <v>9</v>
      </c>
      <c r="C14" s="3">
        <v>3180000000</v>
      </c>
      <c r="D14" s="3">
        <v>14380000000</v>
      </c>
      <c r="E14" s="3">
        <v>12160000000</v>
      </c>
      <c r="F14" s="3">
        <v>12140000000</v>
      </c>
      <c r="G14" s="3">
        <v>49600000000</v>
      </c>
      <c r="H14" s="3">
        <v>7800000000000</v>
      </c>
    </row>
    <row r="15" spans="1:8" x14ac:dyDescent="0.25">
      <c r="A15" s="1" t="s">
        <v>25</v>
      </c>
      <c r="B15" s="1" t="s">
        <v>9</v>
      </c>
      <c r="C15" s="3">
        <v>7260000000</v>
      </c>
      <c r="D15" s="3">
        <v>28060000000</v>
      </c>
      <c r="E15" s="3">
        <v>21800000000</v>
      </c>
      <c r="F15" s="3">
        <v>19540000000</v>
      </c>
      <c r="G15" s="3">
        <v>246000000000</v>
      </c>
      <c r="H15" s="3">
        <v>4000000000000</v>
      </c>
    </row>
    <row r="16" spans="1:8" x14ac:dyDescent="0.25">
      <c r="A16" s="1" t="s">
        <v>26</v>
      </c>
      <c r="B16" s="1" t="s">
        <v>9</v>
      </c>
      <c r="C16" s="1" t="s">
        <v>12</v>
      </c>
      <c r="D16" s="1" t="s">
        <v>12</v>
      </c>
      <c r="E16" s="1" t="s">
        <v>12</v>
      </c>
      <c r="F16" s="3">
        <v>23380000000</v>
      </c>
      <c r="G16" s="3">
        <v>35580000000</v>
      </c>
      <c r="H16" s="1" t="s">
        <v>12</v>
      </c>
    </row>
    <row r="17" spans="1:8" x14ac:dyDescent="0.25">
      <c r="A17" s="1" t="s">
        <v>27</v>
      </c>
      <c r="B17" s="1" t="s">
        <v>9</v>
      </c>
      <c r="C17" s="3">
        <v>7620000000</v>
      </c>
      <c r="D17" s="3">
        <v>23920000000</v>
      </c>
      <c r="E17" s="3">
        <v>20860000000</v>
      </c>
      <c r="F17" s="3">
        <v>16020000000</v>
      </c>
      <c r="G17" s="3">
        <v>204000000000</v>
      </c>
      <c r="H17" s="3">
        <v>14600000000000</v>
      </c>
    </row>
    <row r="18" spans="1:8" x14ac:dyDescent="0.25">
      <c r="A18" s="1" t="s">
        <v>28</v>
      </c>
      <c r="B18" s="1" t="s">
        <v>9</v>
      </c>
      <c r="C18" s="1" t="s">
        <v>12</v>
      </c>
      <c r="D18" s="1" t="s">
        <v>12</v>
      </c>
      <c r="E18" s="3">
        <v>9640000000</v>
      </c>
      <c r="F18" s="1" t="s">
        <v>12</v>
      </c>
      <c r="G18" s="3">
        <v>26400000000</v>
      </c>
      <c r="H18" s="3">
        <v>5000000000000</v>
      </c>
    </row>
    <row r="19" spans="1:8" x14ac:dyDescent="0.25">
      <c r="A19" s="1" t="s">
        <v>29</v>
      </c>
      <c r="B19" s="1" t="s">
        <v>9</v>
      </c>
      <c r="C19" s="3">
        <v>4880000000</v>
      </c>
      <c r="D19" s="3">
        <v>5160000000</v>
      </c>
      <c r="E19" s="3">
        <v>10120000000</v>
      </c>
      <c r="F19" s="3">
        <v>9480000000</v>
      </c>
      <c r="G19" s="3">
        <v>18520000000</v>
      </c>
      <c r="H19" s="3">
        <v>1768000000000</v>
      </c>
    </row>
    <row r="20" spans="1:8" x14ac:dyDescent="0.25">
      <c r="A20" s="1" t="s">
        <v>30</v>
      </c>
      <c r="B20" s="1" t="s">
        <v>9</v>
      </c>
      <c r="C20" s="3">
        <v>1560000000</v>
      </c>
      <c r="D20" s="3">
        <v>35280000000</v>
      </c>
      <c r="E20" s="3">
        <v>22760000000</v>
      </c>
      <c r="F20" s="3">
        <v>3128000000</v>
      </c>
      <c r="G20" s="3">
        <v>74000000000</v>
      </c>
      <c r="H20" s="3">
        <v>18400000000000</v>
      </c>
    </row>
    <row r="21" spans="1:8" ht="15.75" customHeight="1" x14ac:dyDescent="0.25">
      <c r="A21" s="1" t="s">
        <v>31</v>
      </c>
      <c r="B21" s="1" t="s">
        <v>32</v>
      </c>
      <c r="C21" s="3">
        <v>15920000000</v>
      </c>
      <c r="D21" s="3">
        <v>10360000000</v>
      </c>
      <c r="E21" s="3">
        <v>67200000000</v>
      </c>
      <c r="F21" s="3">
        <v>37000000000</v>
      </c>
      <c r="G21" s="3">
        <v>31760000000</v>
      </c>
      <c r="H21" s="3">
        <v>3876000000000</v>
      </c>
    </row>
    <row r="22" spans="1:8" ht="15.75" customHeight="1" x14ac:dyDescent="0.25">
      <c r="A22" s="1" t="s">
        <v>33</v>
      </c>
      <c r="B22" s="1" t="s">
        <v>32</v>
      </c>
      <c r="C22" s="3">
        <v>13600000000</v>
      </c>
      <c r="D22" s="3">
        <v>28920000000</v>
      </c>
      <c r="E22" s="3">
        <v>31040000000</v>
      </c>
      <c r="F22" s="3">
        <v>25880000000</v>
      </c>
      <c r="G22" s="3">
        <v>40400000000</v>
      </c>
      <c r="H22" s="3">
        <v>14000000000000</v>
      </c>
    </row>
    <row r="23" spans="1:8" ht="15.75" customHeight="1" x14ac:dyDescent="0.25">
      <c r="A23" s="1" t="s">
        <v>34</v>
      </c>
      <c r="B23" s="1" t="s">
        <v>32</v>
      </c>
      <c r="C23" s="3">
        <v>3040000000</v>
      </c>
      <c r="D23" s="3">
        <v>14800000000</v>
      </c>
      <c r="E23" s="3">
        <v>12360000000</v>
      </c>
      <c r="F23" s="3">
        <v>12320000000</v>
      </c>
      <c r="G23" s="3">
        <v>18760000000</v>
      </c>
      <c r="H23" s="3">
        <v>22000000000000</v>
      </c>
    </row>
    <row r="24" spans="1:8" ht="15.75" customHeight="1" x14ac:dyDescent="0.25">
      <c r="A24" s="1" t="s">
        <v>36</v>
      </c>
      <c r="B24" s="1" t="s">
        <v>32</v>
      </c>
      <c r="C24" s="3">
        <v>18120000000</v>
      </c>
      <c r="D24" s="3">
        <v>144000000000</v>
      </c>
      <c r="E24" s="3">
        <v>140000000000</v>
      </c>
      <c r="F24" s="3">
        <v>33400000000</v>
      </c>
      <c r="G24" s="3">
        <v>152000000000</v>
      </c>
      <c r="H24" s="3">
        <v>17200000000000</v>
      </c>
    </row>
    <row r="25" spans="1:8" ht="15.75" customHeight="1" x14ac:dyDescent="0.25">
      <c r="A25" s="1" t="s">
        <v>37</v>
      </c>
      <c r="B25" s="1" t="s">
        <v>32</v>
      </c>
      <c r="C25" s="3">
        <v>23440000000</v>
      </c>
      <c r="D25" s="3">
        <v>54520000000</v>
      </c>
      <c r="E25" s="3">
        <v>63280000000</v>
      </c>
      <c r="F25" s="3">
        <v>44000000000</v>
      </c>
      <c r="G25" s="3">
        <v>115200000000</v>
      </c>
      <c r="H25" s="3">
        <v>9640000000000</v>
      </c>
    </row>
    <row r="26" spans="1:8" ht="15.75" customHeight="1" x14ac:dyDescent="0.25">
      <c r="A26" s="1" t="s">
        <v>39</v>
      </c>
      <c r="B26" s="1" t="s">
        <v>32</v>
      </c>
      <c r="C26" s="3">
        <v>21440000000</v>
      </c>
      <c r="D26" s="3">
        <v>92000000000</v>
      </c>
      <c r="E26" s="3">
        <v>55200000000</v>
      </c>
      <c r="F26" s="3">
        <v>46360000000</v>
      </c>
      <c r="G26" s="3">
        <v>21800000000</v>
      </c>
      <c r="H26" s="3">
        <v>20000000000000</v>
      </c>
    </row>
    <row r="27" spans="1:8" ht="15.75" customHeight="1" x14ac:dyDescent="0.25">
      <c r="A27" s="1" t="s">
        <v>40</v>
      </c>
      <c r="B27" s="1" t="s">
        <v>32</v>
      </c>
      <c r="C27" s="3">
        <v>14520000000</v>
      </c>
      <c r="D27" s="3">
        <v>20560000000</v>
      </c>
      <c r="E27" s="3">
        <v>144000000000</v>
      </c>
      <c r="F27" s="3">
        <v>25229600000</v>
      </c>
      <c r="G27" s="3">
        <v>64400000000</v>
      </c>
      <c r="H27" s="3">
        <v>4400000000000</v>
      </c>
    </row>
    <row r="28" spans="1:8" ht="15.75" customHeight="1" x14ac:dyDescent="0.25">
      <c r="A28" s="1" t="s">
        <v>41</v>
      </c>
      <c r="B28" s="1" t="s">
        <v>32</v>
      </c>
      <c r="C28" s="1" t="s">
        <v>12</v>
      </c>
      <c r="D28" s="3">
        <v>7900000000</v>
      </c>
      <c r="E28" s="3">
        <v>14380000000</v>
      </c>
      <c r="F28" s="3">
        <v>2920000000</v>
      </c>
      <c r="G28" s="3">
        <v>18360000000</v>
      </c>
      <c r="H28" s="3">
        <v>7800000000000</v>
      </c>
    </row>
    <row r="29" spans="1:8" ht="15.75" customHeight="1" x14ac:dyDescent="0.25">
      <c r="A29" s="1" t="s">
        <v>42</v>
      </c>
      <c r="B29" s="1" t="s">
        <v>32</v>
      </c>
      <c r="C29" s="3">
        <v>14860000000</v>
      </c>
      <c r="D29" s="3">
        <v>31620000000</v>
      </c>
      <c r="E29" s="3">
        <v>56800000000</v>
      </c>
      <c r="F29" s="3">
        <v>29860000000</v>
      </c>
      <c r="G29" s="3">
        <v>38560000000</v>
      </c>
      <c r="H29" s="3">
        <v>22000000000000</v>
      </c>
    </row>
    <row r="30" spans="1:8" ht="15.75" customHeight="1" x14ac:dyDescent="0.25">
      <c r="A30" s="1" t="s">
        <v>43</v>
      </c>
      <c r="B30" s="1" t="s">
        <v>32</v>
      </c>
      <c r="C30" s="1" t="s">
        <v>12</v>
      </c>
      <c r="D30" s="1" t="s">
        <v>12</v>
      </c>
      <c r="E30" s="1" t="s">
        <v>12</v>
      </c>
      <c r="F30" s="1" t="s">
        <v>12</v>
      </c>
      <c r="G30" s="3">
        <v>34800000000</v>
      </c>
      <c r="H30" s="1" t="s">
        <v>12</v>
      </c>
    </row>
    <row r="31" spans="1:8" ht="15.75" customHeight="1" x14ac:dyDescent="0.25">
      <c r="A31" s="1" t="s">
        <v>44</v>
      </c>
      <c r="B31" s="1" t="s">
        <v>32</v>
      </c>
      <c r="C31" s="3">
        <v>11500000000</v>
      </c>
      <c r="D31" s="3">
        <v>35320000000</v>
      </c>
      <c r="E31" s="3">
        <v>29960000000</v>
      </c>
      <c r="F31" s="3">
        <v>31720000000</v>
      </c>
      <c r="G31" s="3">
        <v>105200000000</v>
      </c>
      <c r="H31" s="3">
        <v>20000000000000</v>
      </c>
    </row>
    <row r="32" spans="1:8" ht="15.75" customHeight="1" x14ac:dyDescent="0.25">
      <c r="A32" s="1" t="s">
        <v>45</v>
      </c>
      <c r="B32" s="1" t="s">
        <v>32</v>
      </c>
      <c r="C32" s="3">
        <v>23400000000</v>
      </c>
      <c r="D32" s="3">
        <v>200000000000</v>
      </c>
      <c r="E32" s="3">
        <v>196000000000</v>
      </c>
      <c r="F32" s="3">
        <v>55280000000</v>
      </c>
      <c r="G32" s="3">
        <v>212000000000</v>
      </c>
      <c r="H32" s="3">
        <v>24000000000000</v>
      </c>
    </row>
    <row r="33" spans="1:8" ht="15.75" customHeight="1" x14ac:dyDescent="0.25">
      <c r="A33" s="1" t="s">
        <v>46</v>
      </c>
      <c r="B33" s="1" t="s">
        <v>32</v>
      </c>
      <c r="C33" s="3">
        <v>20680000000</v>
      </c>
      <c r="D33" s="3">
        <v>200000000000</v>
      </c>
      <c r="E33" s="3">
        <v>176000000000</v>
      </c>
      <c r="F33" s="3">
        <v>39480000000</v>
      </c>
      <c r="G33" s="3">
        <v>128000000000</v>
      </c>
      <c r="H33" s="3">
        <v>30000000000000</v>
      </c>
    </row>
    <row r="34" spans="1:8" ht="15.75" customHeight="1" x14ac:dyDescent="0.25">
      <c r="A34" s="1" t="s">
        <v>47</v>
      </c>
      <c r="B34" s="1" t="s">
        <v>32</v>
      </c>
      <c r="C34" s="3">
        <v>24503600000</v>
      </c>
      <c r="D34" s="3">
        <v>188000000000</v>
      </c>
      <c r="E34" s="3">
        <v>196000000000</v>
      </c>
      <c r="F34" s="3">
        <v>57080000000</v>
      </c>
      <c r="G34" s="3">
        <v>192000000000</v>
      </c>
      <c r="H34" s="3">
        <v>19600000000000</v>
      </c>
    </row>
    <row r="35" spans="1:8" ht="15.75" customHeight="1" x14ac:dyDescent="0.25">
      <c r="A35" s="1" t="s">
        <v>48</v>
      </c>
      <c r="B35" s="1" t="s">
        <v>49</v>
      </c>
      <c r="C35" s="1" t="s">
        <v>12</v>
      </c>
      <c r="D35" s="1" t="s">
        <v>12</v>
      </c>
      <c r="E35" s="3">
        <v>9260000000</v>
      </c>
      <c r="F35" s="3">
        <v>17300000000</v>
      </c>
      <c r="G35" s="3">
        <v>274000000000</v>
      </c>
      <c r="H35" s="3">
        <v>16240000000</v>
      </c>
    </row>
    <row r="36" spans="1:8" ht="15.75" customHeight="1" x14ac:dyDescent="0.25">
      <c r="A36" s="1" t="s">
        <v>50</v>
      </c>
      <c r="B36" s="1" t="s">
        <v>51</v>
      </c>
      <c r="C36" s="3">
        <v>2400000000</v>
      </c>
      <c r="D36" s="3">
        <v>13480000000</v>
      </c>
      <c r="E36" s="3">
        <v>8220000000</v>
      </c>
      <c r="F36" s="3">
        <v>10320000000</v>
      </c>
      <c r="G36" s="3">
        <v>43600000</v>
      </c>
      <c r="H36" s="3">
        <v>558800000000</v>
      </c>
    </row>
    <row r="37" spans="1:8" ht="15.75" customHeight="1" x14ac:dyDescent="0.25">
      <c r="A37" s="1" t="s">
        <v>52</v>
      </c>
      <c r="B37" s="1" t="s">
        <v>53</v>
      </c>
      <c r="C37" s="3">
        <v>1280000000</v>
      </c>
      <c r="D37" s="3">
        <v>15860000000</v>
      </c>
      <c r="E37" s="3">
        <v>14480000000</v>
      </c>
      <c r="F37" s="3">
        <v>4820000000</v>
      </c>
      <c r="G37" s="3">
        <v>33400000000</v>
      </c>
      <c r="H37" s="3">
        <v>9600000000000</v>
      </c>
    </row>
    <row r="38" spans="1:8" ht="15.75" customHeight="1" x14ac:dyDescent="0.25">
      <c r="A38" s="1" t="s">
        <v>54</v>
      </c>
      <c r="B38" s="1" t="s">
        <v>53</v>
      </c>
      <c r="C38" s="3">
        <v>3780000000</v>
      </c>
      <c r="D38" s="3">
        <v>10440000000</v>
      </c>
      <c r="E38" s="3">
        <v>11760000000</v>
      </c>
      <c r="F38" s="3">
        <v>3980000000</v>
      </c>
      <c r="G38" s="3">
        <v>20020000000</v>
      </c>
      <c r="H38" s="3">
        <v>11200000000000</v>
      </c>
    </row>
    <row r="39" spans="1:8" ht="15.75" customHeight="1" x14ac:dyDescent="0.25">
      <c r="A39" s="1" t="s">
        <v>55</v>
      </c>
      <c r="B39" s="1" t="s">
        <v>53</v>
      </c>
      <c r="C39" s="3">
        <v>4300000000</v>
      </c>
      <c r="D39" s="3">
        <v>11260000000</v>
      </c>
      <c r="E39" s="3">
        <v>11720000000</v>
      </c>
      <c r="F39" s="3">
        <v>5300000000</v>
      </c>
      <c r="G39" s="3">
        <v>44000000000</v>
      </c>
      <c r="H39" s="3">
        <v>11400000000000</v>
      </c>
    </row>
    <row r="40" spans="1:8" ht="15.75" customHeight="1" x14ac:dyDescent="0.25">
      <c r="A40" s="1" t="s">
        <v>56</v>
      </c>
      <c r="B40" s="1" t="s">
        <v>53</v>
      </c>
      <c r="C40" s="3">
        <v>3120000000</v>
      </c>
      <c r="D40" s="3">
        <v>11300000000</v>
      </c>
      <c r="E40" s="3">
        <v>8640000000</v>
      </c>
      <c r="F40" s="3">
        <v>1860000000</v>
      </c>
      <c r="G40" s="3">
        <v>13780000000</v>
      </c>
      <c r="H40" s="3">
        <v>10600000000000</v>
      </c>
    </row>
    <row r="41" spans="1:8" ht="15.75" customHeight="1" x14ac:dyDescent="0.25">
      <c r="A41" s="1" t="s">
        <v>57</v>
      </c>
      <c r="B41" s="1" t="s">
        <v>53</v>
      </c>
      <c r="C41" s="3">
        <v>2320000000</v>
      </c>
      <c r="D41" s="3">
        <v>8280000000</v>
      </c>
      <c r="E41" s="3">
        <v>7960000000</v>
      </c>
      <c r="F41" s="3">
        <v>3220000000</v>
      </c>
      <c r="G41" s="3">
        <v>21160000000</v>
      </c>
      <c r="H41" s="3">
        <v>10000000000000</v>
      </c>
    </row>
    <row r="42" spans="1:8" ht="15.75" customHeight="1" x14ac:dyDescent="0.25">
      <c r="A42" s="1" t="s">
        <v>58</v>
      </c>
      <c r="B42" s="1" t="s">
        <v>53</v>
      </c>
      <c r="C42" s="3">
        <v>2860000000</v>
      </c>
      <c r="D42" s="3">
        <v>14740000000</v>
      </c>
      <c r="E42" s="3">
        <v>8800000000</v>
      </c>
      <c r="F42" s="3">
        <v>5420000000</v>
      </c>
      <c r="G42" s="3">
        <v>31200000000</v>
      </c>
      <c r="H42" s="3">
        <v>11600000000000</v>
      </c>
    </row>
    <row r="43" spans="1:8" ht="15.75" customHeight="1" x14ac:dyDescent="0.25">
      <c r="A43" s="1" t="s">
        <v>61</v>
      </c>
      <c r="B43" s="1" t="s">
        <v>53</v>
      </c>
      <c r="C43" s="3">
        <v>2580000000</v>
      </c>
      <c r="D43" s="3">
        <v>12180000000</v>
      </c>
      <c r="E43" s="3">
        <v>11900000000</v>
      </c>
      <c r="F43" s="3">
        <v>7200000000</v>
      </c>
      <c r="G43" s="3">
        <v>17160000000</v>
      </c>
      <c r="H43" s="3">
        <v>10200000000000</v>
      </c>
    </row>
    <row r="44" spans="1:8" ht="15.75" customHeight="1" x14ac:dyDescent="0.25">
      <c r="A44" s="1" t="s">
        <v>62</v>
      </c>
      <c r="B44" s="1" t="s">
        <v>53</v>
      </c>
      <c r="C44" s="3">
        <v>6000000000</v>
      </c>
      <c r="D44" s="3">
        <v>12440000000</v>
      </c>
      <c r="E44" s="3">
        <v>12980000000</v>
      </c>
      <c r="F44" s="3">
        <v>7280000000</v>
      </c>
      <c r="G44" s="3">
        <v>43920000000</v>
      </c>
      <c r="H44" s="3">
        <v>10200000000000</v>
      </c>
    </row>
    <row r="45" spans="1:8" ht="15.75" customHeight="1" x14ac:dyDescent="0.25">
      <c r="A45" s="1" t="s">
        <v>63</v>
      </c>
      <c r="B45" s="1" t="s">
        <v>64</v>
      </c>
      <c r="C45" s="3">
        <v>3540000000</v>
      </c>
      <c r="D45" s="3">
        <v>9620000000</v>
      </c>
      <c r="E45" s="3">
        <v>15720000000</v>
      </c>
      <c r="F45" s="3">
        <v>2640000000</v>
      </c>
      <c r="G45" s="1" t="s">
        <v>12</v>
      </c>
      <c r="H45" s="3">
        <v>5000000000000</v>
      </c>
    </row>
    <row r="46" spans="1:8" ht="15.75" customHeight="1" x14ac:dyDescent="0.25">
      <c r="A46" s="1" t="s">
        <v>65</v>
      </c>
      <c r="B46" s="1" t="s">
        <v>64</v>
      </c>
      <c r="C46" s="3">
        <v>272000000</v>
      </c>
      <c r="D46" s="3">
        <v>5540000000</v>
      </c>
      <c r="E46" s="3">
        <v>16280000000</v>
      </c>
      <c r="F46" s="3">
        <v>1520000000</v>
      </c>
      <c r="G46" s="1" t="s">
        <v>12</v>
      </c>
      <c r="H46" s="3">
        <v>2996000000000</v>
      </c>
    </row>
    <row r="47" spans="1:8" ht="15.75" customHeight="1" x14ac:dyDescent="0.25">
      <c r="A47" s="1" t="s">
        <v>66</v>
      </c>
      <c r="B47" s="1" t="s">
        <v>64</v>
      </c>
      <c r="C47" s="3">
        <v>4780000000</v>
      </c>
      <c r="D47" s="3">
        <v>19420000000</v>
      </c>
      <c r="E47" s="3">
        <v>33400000000</v>
      </c>
      <c r="F47" s="3">
        <v>5500000000</v>
      </c>
      <c r="G47" s="3">
        <v>3380000000</v>
      </c>
      <c r="H47" s="3">
        <v>6400000000000</v>
      </c>
    </row>
    <row r="48" spans="1:8" ht="15.75" customHeight="1" x14ac:dyDescent="0.25">
      <c r="A48" s="1" t="s">
        <v>67</v>
      </c>
      <c r="B48" s="1" t="s">
        <v>64</v>
      </c>
      <c r="C48" s="3">
        <v>4200000000</v>
      </c>
      <c r="D48" s="3">
        <v>9640000000</v>
      </c>
      <c r="E48" s="3">
        <v>22800000000</v>
      </c>
      <c r="F48" s="3">
        <v>3820000000</v>
      </c>
      <c r="G48" s="1" t="s">
        <v>12</v>
      </c>
      <c r="H48" s="3">
        <v>5720000000000</v>
      </c>
    </row>
    <row r="49" spans="1:8" ht="15.75" customHeight="1" x14ac:dyDescent="0.25">
      <c r="A49" s="1" t="s">
        <v>68</v>
      </c>
      <c r="B49" s="1" t="s">
        <v>69</v>
      </c>
      <c r="C49" s="3">
        <v>4620000000</v>
      </c>
      <c r="D49" s="3">
        <v>31320000000</v>
      </c>
      <c r="E49" s="3">
        <v>34220000000</v>
      </c>
      <c r="F49" s="3">
        <v>9300000000</v>
      </c>
      <c r="G49" s="3">
        <v>14260000000</v>
      </c>
      <c r="H49" s="3">
        <v>5146000000000</v>
      </c>
    </row>
    <row r="50" spans="1:8" ht="15.75" customHeight="1" x14ac:dyDescent="0.25">
      <c r="A50" s="1" t="s">
        <v>70</v>
      </c>
      <c r="B50" s="1" t="s">
        <v>71</v>
      </c>
      <c r="C50" s="3">
        <v>500000000</v>
      </c>
      <c r="D50" s="3">
        <v>2560000000</v>
      </c>
      <c r="E50" s="3">
        <v>6300000000</v>
      </c>
      <c r="F50" s="3">
        <v>1060000000</v>
      </c>
      <c r="G50" s="3">
        <v>11580000000</v>
      </c>
      <c r="H50" s="3">
        <v>2010000000000</v>
      </c>
    </row>
    <row r="51" spans="1:8" ht="15.75" customHeight="1" x14ac:dyDescent="0.25">
      <c r="A51" s="1" t="s">
        <v>72</v>
      </c>
      <c r="B51" s="1" t="s">
        <v>73</v>
      </c>
      <c r="C51" s="3">
        <v>2420000000</v>
      </c>
      <c r="D51" s="3">
        <v>1960000000</v>
      </c>
      <c r="E51" s="3">
        <v>4120000000</v>
      </c>
      <c r="F51" s="3">
        <v>1140000000</v>
      </c>
      <c r="G51" s="3">
        <v>42000000</v>
      </c>
      <c r="H51" s="3">
        <v>7800000000000</v>
      </c>
    </row>
    <row r="52" spans="1:8" ht="15.75" customHeight="1" x14ac:dyDescent="0.25">
      <c r="A52" s="1" t="s">
        <v>74</v>
      </c>
      <c r="B52" s="1" t="s">
        <v>73</v>
      </c>
      <c r="C52" s="3">
        <v>69800000</v>
      </c>
      <c r="D52" s="3">
        <v>560000000</v>
      </c>
      <c r="E52" s="3">
        <v>1290000000</v>
      </c>
      <c r="F52" s="3">
        <v>143800000</v>
      </c>
      <c r="G52" s="1" t="s">
        <v>12</v>
      </c>
      <c r="H52" s="3">
        <v>251400000000</v>
      </c>
    </row>
    <row r="53" spans="1:8" ht="15.75" customHeight="1" x14ac:dyDescent="0.25">
      <c r="A53" s="1" t="s">
        <v>75</v>
      </c>
      <c r="B53" s="1" t="s">
        <v>73</v>
      </c>
      <c r="C53" s="3">
        <v>84800000</v>
      </c>
      <c r="D53" s="3">
        <v>366000000</v>
      </c>
      <c r="E53" s="3">
        <v>1200000000</v>
      </c>
      <c r="F53" s="3">
        <v>149400000</v>
      </c>
      <c r="G53" s="1" t="s">
        <v>12</v>
      </c>
      <c r="H53" s="3">
        <v>225800000000</v>
      </c>
    </row>
    <row r="54" spans="1:8" ht="15.75" customHeight="1" x14ac:dyDescent="0.25">
      <c r="A54" s="1" t="s">
        <v>77</v>
      </c>
      <c r="B54" s="1" t="s">
        <v>73</v>
      </c>
      <c r="C54" s="1" t="s">
        <v>12</v>
      </c>
      <c r="D54" s="3">
        <v>248000000</v>
      </c>
      <c r="E54" s="3">
        <v>690000000</v>
      </c>
      <c r="F54" s="1" t="s">
        <v>12</v>
      </c>
      <c r="G54" s="1" t="s">
        <v>12</v>
      </c>
      <c r="H54" s="3">
        <v>122400000000</v>
      </c>
    </row>
    <row r="55" spans="1:8" ht="15.75" customHeight="1" x14ac:dyDescent="0.25">
      <c r="A55" s="1" t="s">
        <v>78</v>
      </c>
      <c r="B55" s="1" t="s">
        <v>73</v>
      </c>
      <c r="C55" s="1" t="s">
        <v>12</v>
      </c>
      <c r="D55" s="3">
        <v>264000000</v>
      </c>
      <c r="E55" s="3">
        <v>672000000</v>
      </c>
      <c r="F55" s="1" t="s">
        <v>12</v>
      </c>
      <c r="G55" s="1" t="s">
        <v>12</v>
      </c>
      <c r="H55" s="3">
        <v>117600000000</v>
      </c>
    </row>
    <row r="56" spans="1:8" ht="15.75" customHeight="1" x14ac:dyDescent="0.2"/>
    <row r="57" spans="1:8" ht="15.75" customHeight="1" x14ac:dyDescent="0.2"/>
    <row r="58" spans="1:8" ht="15.75" customHeight="1" x14ac:dyDescent="0.2"/>
    <row r="59" spans="1:8" ht="15.75" customHeight="1" x14ac:dyDescent="0.2"/>
    <row r="60" spans="1:8" ht="15.75" customHeight="1" x14ac:dyDescent="0.2"/>
    <row r="61" spans="1:8" ht="15.75" customHeight="1" x14ac:dyDescent="0.2"/>
    <row r="62" spans="1:8" ht="15.75" customHeight="1" x14ac:dyDescent="0.2"/>
    <row r="63" spans="1:8" ht="15.75" customHeight="1" x14ac:dyDescent="0.2"/>
    <row r="64" spans="1:8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0"/>
  <sheetViews>
    <sheetView workbookViewId="0"/>
  </sheetViews>
  <sheetFormatPr baseColWidth="10" defaultColWidth="12.625" defaultRowHeight="15" customHeight="1" x14ac:dyDescent="0.2"/>
  <cols>
    <col min="1" max="1" width="9.375" customWidth="1"/>
    <col min="2" max="2" width="17.125" customWidth="1"/>
    <col min="3" max="8" width="10" customWidth="1"/>
    <col min="9" max="26" width="9.375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1" t="s">
        <v>8</v>
      </c>
      <c r="B2" s="1" t="s">
        <v>9</v>
      </c>
      <c r="C2" s="3">
        <v>0.99999999999999978</v>
      </c>
      <c r="D2" s="3">
        <v>1</v>
      </c>
      <c r="E2" s="3">
        <v>1</v>
      </c>
      <c r="F2" s="3">
        <v>1</v>
      </c>
      <c r="G2" s="3">
        <v>1</v>
      </c>
      <c r="H2" s="3">
        <v>1</v>
      </c>
    </row>
    <row r="3" spans="1:8" x14ac:dyDescent="0.25">
      <c r="A3" s="1" t="s">
        <v>10</v>
      </c>
      <c r="B3" s="1" t="s">
        <v>9</v>
      </c>
      <c r="C3" s="3">
        <v>1.2721893491124261</v>
      </c>
      <c r="D3" s="3">
        <v>1.3538461538461537</v>
      </c>
      <c r="E3" s="3">
        <v>2.5769230769230766</v>
      </c>
      <c r="F3" s="3">
        <v>1.2322274881516588</v>
      </c>
      <c r="G3" s="3">
        <v>1.0367647058823528</v>
      </c>
      <c r="H3" s="3">
        <v>1.2448979591836735</v>
      </c>
    </row>
    <row r="4" spans="1:8" x14ac:dyDescent="0.25">
      <c r="A4" s="1" t="s">
        <v>11</v>
      </c>
      <c r="B4" s="1" t="s">
        <v>9</v>
      </c>
      <c r="C4" s="3">
        <v>4.2899408284023673E-2</v>
      </c>
      <c r="D4" s="3">
        <v>0.12046153846153847</v>
      </c>
      <c r="E4" s="3">
        <v>2.9423076923076923E-2</v>
      </c>
      <c r="F4" s="3">
        <v>3.5545023696682464E-2</v>
      </c>
      <c r="G4" s="3">
        <v>5.3676470588235291E-2</v>
      </c>
      <c r="H4" s="4" t="s">
        <v>12</v>
      </c>
    </row>
    <row r="5" spans="1:8" x14ac:dyDescent="0.25">
      <c r="A5" s="1" t="s">
        <v>13</v>
      </c>
      <c r="B5" s="1" t="s">
        <v>9</v>
      </c>
      <c r="C5" s="3">
        <v>0.10133136094674558</v>
      </c>
      <c r="D5" s="3">
        <v>4.0307692307692308E-2</v>
      </c>
      <c r="E5" s="3">
        <v>0.17846153846153845</v>
      </c>
      <c r="F5" s="3">
        <v>0.31714060031595576</v>
      </c>
      <c r="G5" s="3">
        <v>6.4191176470588238E-2</v>
      </c>
      <c r="H5" s="3">
        <v>0.20408163265306123</v>
      </c>
    </row>
    <row r="6" spans="1:8" x14ac:dyDescent="0.25">
      <c r="A6" s="1" t="s">
        <v>14</v>
      </c>
      <c r="B6" s="1" t="s">
        <v>9</v>
      </c>
      <c r="C6" s="3">
        <v>0.18343195266272189</v>
      </c>
      <c r="D6" s="3">
        <v>7.9692307692307701E-2</v>
      </c>
      <c r="E6" s="3">
        <v>0.23557692307692307</v>
      </c>
      <c r="F6" s="3">
        <v>0.377172195892575</v>
      </c>
      <c r="G6" s="3">
        <v>0.12066176470588234</v>
      </c>
      <c r="H6" s="3">
        <v>0.32653061224489799</v>
      </c>
    </row>
    <row r="7" spans="1:8" x14ac:dyDescent="0.25">
      <c r="A7" s="1" t="s">
        <v>15</v>
      </c>
      <c r="B7" s="1" t="s">
        <v>9</v>
      </c>
      <c r="C7" s="3">
        <v>1.8017751479289941</v>
      </c>
      <c r="D7" s="3">
        <v>1.7076923076923076</v>
      </c>
      <c r="E7" s="3">
        <v>2.6346153846153846</v>
      </c>
      <c r="F7" s="3">
        <v>1.2559241706161139</v>
      </c>
      <c r="G7" s="3">
        <v>1.088235294117647</v>
      </c>
      <c r="H7" s="3">
        <v>1.5306122448979591</v>
      </c>
    </row>
    <row r="8" spans="1:8" x14ac:dyDescent="0.25">
      <c r="A8" s="1" t="s">
        <v>16</v>
      </c>
      <c r="B8" s="1" t="s">
        <v>9</v>
      </c>
      <c r="C8" s="3">
        <v>0.34541420118343197</v>
      </c>
      <c r="D8" s="3">
        <v>0.17400000000000002</v>
      </c>
      <c r="E8" s="3">
        <v>0.20192307692307693</v>
      </c>
      <c r="F8" s="3">
        <v>0.32503949447077407</v>
      </c>
      <c r="G8" s="3">
        <v>0.73529411764705888</v>
      </c>
      <c r="H8" s="3">
        <v>0.41836734693877553</v>
      </c>
    </row>
    <row r="9" spans="1:8" x14ac:dyDescent="0.25">
      <c r="A9" s="1" t="s">
        <v>17</v>
      </c>
      <c r="B9" s="1" t="s">
        <v>9</v>
      </c>
      <c r="C9" s="3">
        <v>0.68639053254437876</v>
      </c>
      <c r="D9" s="3">
        <v>0.6430769230769231</v>
      </c>
      <c r="E9" s="3">
        <v>0.70769230769230762</v>
      </c>
      <c r="F9" s="3">
        <v>0.69431279620853081</v>
      </c>
      <c r="G9" s="3">
        <v>0.6029411764705882</v>
      </c>
      <c r="H9" s="3">
        <v>0.58571428571428563</v>
      </c>
    </row>
    <row r="10" spans="1:8" x14ac:dyDescent="0.25">
      <c r="A10" s="1" t="s">
        <v>18</v>
      </c>
      <c r="B10" s="1" t="s">
        <v>9</v>
      </c>
      <c r="C10" s="3">
        <v>0.86686390532544377</v>
      </c>
      <c r="D10" s="3">
        <v>0.52307692307692322</v>
      </c>
      <c r="E10" s="3">
        <v>0.61538461538461531</v>
      </c>
      <c r="F10" s="3">
        <v>0.70458135860979465</v>
      </c>
      <c r="G10" s="3">
        <v>0.12897058823529411</v>
      </c>
      <c r="H10" s="3">
        <v>0.42857142857142866</v>
      </c>
    </row>
    <row r="11" spans="1:8" x14ac:dyDescent="0.25">
      <c r="A11" s="1" t="s">
        <v>19</v>
      </c>
      <c r="B11" s="1" t="s">
        <v>9</v>
      </c>
      <c r="C11" s="3">
        <v>0.25961538461538458</v>
      </c>
      <c r="D11" s="3">
        <v>0.27261538461538459</v>
      </c>
      <c r="E11" s="3">
        <v>0.13942307692307693</v>
      </c>
      <c r="F11" s="3">
        <v>0.33965244865718802</v>
      </c>
      <c r="G11" s="3">
        <v>6.9485294117647062E-2</v>
      </c>
      <c r="H11" s="4" t="s">
        <v>12</v>
      </c>
    </row>
    <row r="12" spans="1:8" x14ac:dyDescent="0.25">
      <c r="A12" s="1" t="s">
        <v>20</v>
      </c>
      <c r="B12" s="1" t="s">
        <v>9</v>
      </c>
      <c r="C12" s="3">
        <v>0.85059171597633143</v>
      </c>
      <c r="D12" s="3">
        <v>1.6923076923076923</v>
      </c>
      <c r="E12" s="3">
        <v>1.6538461538461537</v>
      </c>
      <c r="F12" s="3">
        <v>1.1042654028436021</v>
      </c>
      <c r="G12" s="3">
        <v>0.38235294117647062</v>
      </c>
      <c r="H12" s="3">
        <v>0.91836734693877564</v>
      </c>
    </row>
    <row r="13" spans="1:8" x14ac:dyDescent="0.25">
      <c r="A13" s="1" t="s">
        <v>22</v>
      </c>
      <c r="B13" s="1" t="s">
        <v>9</v>
      </c>
      <c r="C13" s="3">
        <v>0.11168639053254439</v>
      </c>
      <c r="D13" s="3">
        <v>7.1230769230769236E-2</v>
      </c>
      <c r="E13" s="3">
        <v>8.2115384615384618E-2</v>
      </c>
      <c r="F13" s="3">
        <v>7.3459715639810422E-2</v>
      </c>
      <c r="G13" s="3">
        <v>6.5000000000000016E-2</v>
      </c>
      <c r="H13" s="3">
        <v>0.33265306122448979</v>
      </c>
    </row>
    <row r="14" spans="1:8" x14ac:dyDescent="0.25">
      <c r="A14" s="1" t="s">
        <v>23</v>
      </c>
      <c r="B14" s="1" t="s">
        <v>9</v>
      </c>
      <c r="C14" s="3">
        <v>0.11760355029585798</v>
      </c>
      <c r="D14" s="3">
        <v>0.1106153846153846</v>
      </c>
      <c r="E14" s="3">
        <v>0.11692307692307691</v>
      </c>
      <c r="F14" s="3">
        <v>0.23973143759873619</v>
      </c>
      <c r="G14" s="3">
        <v>0.18235294117647061</v>
      </c>
      <c r="H14" s="3">
        <v>0.39795918367346939</v>
      </c>
    </row>
    <row r="15" spans="1:8" x14ac:dyDescent="0.25">
      <c r="A15" s="1" t="s">
        <v>25</v>
      </c>
      <c r="B15" s="1" t="s">
        <v>9</v>
      </c>
      <c r="C15" s="3">
        <v>0.26849112426035504</v>
      </c>
      <c r="D15" s="3">
        <v>0.21584615384615385</v>
      </c>
      <c r="E15" s="3">
        <v>0.20961538461538462</v>
      </c>
      <c r="F15" s="3">
        <v>0.38586097946287523</v>
      </c>
      <c r="G15" s="3">
        <v>0.90441176470588225</v>
      </c>
      <c r="H15" s="3">
        <v>0.20408163265306123</v>
      </c>
    </row>
    <row r="16" spans="1:8" x14ac:dyDescent="0.25">
      <c r="A16" s="1" t="s">
        <v>26</v>
      </c>
      <c r="B16" s="1" t="s">
        <v>9</v>
      </c>
      <c r="C16" s="4" t="s">
        <v>12</v>
      </c>
      <c r="D16" s="4" t="s">
        <v>12</v>
      </c>
      <c r="E16" s="4" t="s">
        <v>12</v>
      </c>
      <c r="F16" s="3">
        <v>0.46169036334913116</v>
      </c>
      <c r="G16" s="3">
        <v>0.13080882352941176</v>
      </c>
      <c r="H16" s="4" t="s">
        <v>12</v>
      </c>
    </row>
    <row r="17" spans="1:8" x14ac:dyDescent="0.25">
      <c r="A17" s="1" t="s">
        <v>27</v>
      </c>
      <c r="B17" s="1" t="s">
        <v>9</v>
      </c>
      <c r="C17" s="3">
        <v>0.28180473372781067</v>
      </c>
      <c r="D17" s="3">
        <v>0.184</v>
      </c>
      <c r="E17" s="3">
        <v>0.20057692307692307</v>
      </c>
      <c r="F17" s="3">
        <v>0.31635071090047395</v>
      </c>
      <c r="G17" s="3">
        <v>0.75</v>
      </c>
      <c r="H17" s="3">
        <v>0.74489795918367352</v>
      </c>
    </row>
    <row r="18" spans="1:8" x14ac:dyDescent="0.25">
      <c r="A18" s="1" t="s">
        <v>28</v>
      </c>
      <c r="B18" s="1" t="s">
        <v>9</v>
      </c>
      <c r="C18" s="4" t="s">
        <v>12</v>
      </c>
      <c r="D18" s="4" t="s">
        <v>12</v>
      </c>
      <c r="E18" s="3">
        <v>9.2692307692307699E-2</v>
      </c>
      <c r="F18" s="4" t="s">
        <v>12</v>
      </c>
      <c r="G18" s="3">
        <v>9.7058823529411767E-2</v>
      </c>
      <c r="H18" s="3">
        <v>0.25510204081632654</v>
      </c>
    </row>
    <row r="19" spans="1:8" x14ac:dyDescent="0.25">
      <c r="A19" s="1" t="s">
        <v>29</v>
      </c>
      <c r="B19" s="1" t="s">
        <v>9</v>
      </c>
      <c r="C19" s="3">
        <v>0.18047337278106509</v>
      </c>
      <c r="D19" s="3">
        <v>3.9692307692307693E-2</v>
      </c>
      <c r="E19" s="3">
        <v>9.7307692307692317E-2</v>
      </c>
      <c r="F19" s="3">
        <v>0.18720379146919433</v>
      </c>
      <c r="G19" s="3">
        <v>6.8088235294117644E-2</v>
      </c>
      <c r="H19" s="3">
        <v>9.020408163265306E-2</v>
      </c>
    </row>
    <row r="20" spans="1:8" x14ac:dyDescent="0.25">
      <c r="A20" s="1" t="s">
        <v>30</v>
      </c>
      <c r="B20" s="1" t="s">
        <v>9</v>
      </c>
      <c r="C20" s="3">
        <v>5.7692307692307689E-2</v>
      </c>
      <c r="D20" s="3">
        <v>0.27138461538461539</v>
      </c>
      <c r="E20" s="3">
        <v>0.21884615384615386</v>
      </c>
      <c r="F20" s="3">
        <v>6.17693522906793E-2</v>
      </c>
      <c r="G20" s="3">
        <v>0.27205882352941174</v>
      </c>
      <c r="H20" s="3">
        <v>0.93877551020408168</v>
      </c>
    </row>
    <row r="21" spans="1:8" ht="15.75" customHeight="1" x14ac:dyDescent="0.25">
      <c r="A21" s="1" t="s">
        <v>31</v>
      </c>
      <c r="B21" s="1" t="s">
        <v>32</v>
      </c>
      <c r="C21" s="3">
        <v>0.58875739644970415</v>
      </c>
      <c r="D21" s="3">
        <v>7.9692307692307701E-2</v>
      </c>
      <c r="E21" s="3">
        <v>0.64615384615384619</v>
      </c>
      <c r="F21" s="3">
        <v>0.73064770932069512</v>
      </c>
      <c r="G21" s="3">
        <v>0.11676470588235295</v>
      </c>
      <c r="H21" s="3">
        <v>0.19775510204081637</v>
      </c>
    </row>
    <row r="22" spans="1:8" ht="15.75" customHeight="1" x14ac:dyDescent="0.25">
      <c r="A22" s="1" t="s">
        <v>33</v>
      </c>
      <c r="B22" s="1" t="s">
        <v>32</v>
      </c>
      <c r="C22" s="3">
        <v>0.50295857988165682</v>
      </c>
      <c r="D22" s="3">
        <v>0.22246153846153843</v>
      </c>
      <c r="E22" s="3">
        <v>0.29846153846153844</v>
      </c>
      <c r="F22" s="3">
        <v>0.5110584518167457</v>
      </c>
      <c r="G22" s="3">
        <v>0.14852941176470585</v>
      </c>
      <c r="H22" s="3">
        <v>0.71428571428571419</v>
      </c>
    </row>
    <row r="23" spans="1:8" ht="15.75" customHeight="1" x14ac:dyDescent="0.25">
      <c r="A23" s="1" t="s">
        <v>34</v>
      </c>
      <c r="B23" s="1" t="s">
        <v>32</v>
      </c>
      <c r="C23" s="3">
        <v>0.11242603550295857</v>
      </c>
      <c r="D23" s="3">
        <v>0.11384615384615385</v>
      </c>
      <c r="E23" s="3">
        <v>0.11884615384615385</v>
      </c>
      <c r="F23" s="3">
        <v>0.24328593996840442</v>
      </c>
      <c r="G23" s="3">
        <v>6.8970588235294117E-2</v>
      </c>
      <c r="H23" s="3">
        <v>1.1224489795918369</v>
      </c>
    </row>
    <row r="24" spans="1:8" ht="15.75" customHeight="1" x14ac:dyDescent="0.25">
      <c r="A24" s="1" t="s">
        <v>36</v>
      </c>
      <c r="B24" s="1" t="s">
        <v>32</v>
      </c>
      <c r="C24" s="3">
        <v>0.67011834319526631</v>
      </c>
      <c r="D24" s="3">
        <v>1.1076923076923078</v>
      </c>
      <c r="E24" s="3">
        <v>1.3461538461538463</v>
      </c>
      <c r="F24" s="3">
        <v>0.65955766192733023</v>
      </c>
      <c r="G24" s="3">
        <v>0.55882352941176472</v>
      </c>
      <c r="H24" s="3">
        <v>0.87755102040816324</v>
      </c>
    </row>
    <row r="25" spans="1:8" ht="15.75" customHeight="1" x14ac:dyDescent="0.25">
      <c r="A25" s="1" t="s">
        <v>37</v>
      </c>
      <c r="B25" s="1" t="s">
        <v>32</v>
      </c>
      <c r="C25" s="3">
        <v>0.86686390532544377</v>
      </c>
      <c r="D25" s="3">
        <v>0.41938461538461541</v>
      </c>
      <c r="E25" s="3">
        <v>0.60846153846153839</v>
      </c>
      <c r="F25" s="3">
        <v>0.86887835703001581</v>
      </c>
      <c r="G25" s="3">
        <v>0.42352941176470588</v>
      </c>
      <c r="H25" s="3">
        <v>0.49183673469387756</v>
      </c>
    </row>
    <row r="26" spans="1:8" ht="15.75" customHeight="1" x14ac:dyDescent="0.25">
      <c r="A26" s="1" t="s">
        <v>39</v>
      </c>
      <c r="B26" s="1" t="s">
        <v>32</v>
      </c>
      <c r="C26" s="3">
        <v>0.79289940828402372</v>
      </c>
      <c r="D26" s="3">
        <v>0.70769230769230762</v>
      </c>
      <c r="E26" s="3">
        <v>0.53076923076923077</v>
      </c>
      <c r="F26" s="3">
        <v>0.91548183254344395</v>
      </c>
      <c r="G26" s="3">
        <v>8.0147058823529405E-2</v>
      </c>
      <c r="H26" s="3">
        <v>1.0204081632653064</v>
      </c>
    </row>
    <row r="27" spans="1:8" ht="15.75" customHeight="1" x14ac:dyDescent="0.25">
      <c r="A27" s="1" t="s">
        <v>40</v>
      </c>
      <c r="B27" s="1" t="s">
        <v>32</v>
      </c>
      <c r="C27" s="3">
        <v>0.53698224852071008</v>
      </c>
      <c r="D27" s="3">
        <v>0.15815384615384614</v>
      </c>
      <c r="E27" s="3">
        <v>1.3846153846153846</v>
      </c>
      <c r="F27" s="3">
        <v>0.498214849921011</v>
      </c>
      <c r="G27" s="3">
        <v>0.23676470588235293</v>
      </c>
      <c r="H27" s="3">
        <v>0.22448979591836737</v>
      </c>
    </row>
    <row r="28" spans="1:8" ht="15.75" customHeight="1" x14ac:dyDescent="0.25">
      <c r="A28" s="1" t="s">
        <v>41</v>
      </c>
      <c r="B28" s="1" t="s">
        <v>32</v>
      </c>
      <c r="C28" s="4" t="s">
        <v>12</v>
      </c>
      <c r="D28" s="3">
        <v>6.0769230769230763E-2</v>
      </c>
      <c r="E28" s="3">
        <v>0.13826923076923076</v>
      </c>
      <c r="F28" s="3">
        <v>5.7661927330173765E-2</v>
      </c>
      <c r="G28" s="3">
        <v>6.7500000000000004E-2</v>
      </c>
      <c r="H28" s="3">
        <v>0.39795918367346939</v>
      </c>
    </row>
    <row r="29" spans="1:8" ht="15.75" customHeight="1" x14ac:dyDescent="0.25">
      <c r="A29" s="1" t="s">
        <v>42</v>
      </c>
      <c r="B29" s="1" t="s">
        <v>32</v>
      </c>
      <c r="C29" s="3">
        <v>0.54955621301775159</v>
      </c>
      <c r="D29" s="3">
        <v>0.24323076923076922</v>
      </c>
      <c r="E29" s="3">
        <v>0.54615384615384621</v>
      </c>
      <c r="F29" s="3">
        <v>0.58965244865718802</v>
      </c>
      <c r="G29" s="3">
        <v>0.14176470588235293</v>
      </c>
      <c r="H29" s="3">
        <v>1.1224489795918369</v>
      </c>
    </row>
    <row r="30" spans="1:8" ht="15.75" customHeight="1" x14ac:dyDescent="0.25">
      <c r="A30" s="1" t="s">
        <v>43</v>
      </c>
      <c r="B30" s="1" t="s">
        <v>32</v>
      </c>
      <c r="C30" s="4" t="s">
        <v>12</v>
      </c>
      <c r="D30" s="4" t="s">
        <v>12</v>
      </c>
      <c r="E30" s="4" t="s">
        <v>12</v>
      </c>
      <c r="F30" s="4" t="s">
        <v>12</v>
      </c>
      <c r="G30" s="3">
        <v>0.12794117647058822</v>
      </c>
      <c r="H30" s="4" t="s">
        <v>12</v>
      </c>
    </row>
    <row r="31" spans="1:8" ht="15.75" customHeight="1" x14ac:dyDescent="0.25">
      <c r="A31" s="1" t="s">
        <v>44</v>
      </c>
      <c r="B31" s="1" t="s">
        <v>32</v>
      </c>
      <c r="C31" s="3">
        <v>0.42529585798816572</v>
      </c>
      <c r="D31" s="3">
        <v>0.27169230769230768</v>
      </c>
      <c r="E31" s="3">
        <v>0.28807692307692306</v>
      </c>
      <c r="F31" s="3">
        <v>0.62638230647709325</v>
      </c>
      <c r="G31" s="3">
        <v>0.38676470588235295</v>
      </c>
      <c r="H31" s="3">
        <v>1.0204081632653061</v>
      </c>
    </row>
    <row r="32" spans="1:8" ht="15.75" customHeight="1" x14ac:dyDescent="0.25">
      <c r="A32" s="1" t="s">
        <v>45</v>
      </c>
      <c r="B32" s="1" t="s">
        <v>32</v>
      </c>
      <c r="C32" s="3">
        <v>0.86538461538461531</v>
      </c>
      <c r="D32" s="3">
        <v>1.5384615384615385</v>
      </c>
      <c r="E32" s="3">
        <v>1.8846153846153846</v>
      </c>
      <c r="F32" s="3">
        <v>1.0916271721958926</v>
      </c>
      <c r="G32" s="3">
        <v>0.77941176470588247</v>
      </c>
      <c r="H32" s="3">
        <v>1.2244897959183672</v>
      </c>
    </row>
    <row r="33" spans="1:8" ht="15.75" customHeight="1" x14ac:dyDescent="0.25">
      <c r="A33" s="1" t="s">
        <v>46</v>
      </c>
      <c r="B33" s="1" t="s">
        <v>32</v>
      </c>
      <c r="C33" s="3">
        <v>0.7647928994082841</v>
      </c>
      <c r="D33" s="3">
        <v>1.5384615384615388</v>
      </c>
      <c r="E33" s="3">
        <v>1.6923076923076923</v>
      </c>
      <c r="F33" s="3">
        <v>0.77962085308056872</v>
      </c>
      <c r="G33" s="3">
        <v>0.47058823529411759</v>
      </c>
      <c r="H33" s="3">
        <v>1.5306122448979591</v>
      </c>
    </row>
    <row r="34" spans="1:8" ht="15.75" customHeight="1" x14ac:dyDescent="0.25">
      <c r="A34" s="1" t="s">
        <v>47</v>
      </c>
      <c r="B34" s="1" t="s">
        <v>32</v>
      </c>
      <c r="C34" s="3">
        <v>0.90619822485207102</v>
      </c>
      <c r="D34" s="3">
        <v>1.4461538461538461</v>
      </c>
      <c r="E34" s="3">
        <v>1.8846153846153846</v>
      </c>
      <c r="F34" s="3">
        <v>1.1271721958925751</v>
      </c>
      <c r="G34" s="3">
        <v>0.70588235294117641</v>
      </c>
      <c r="H34" s="3">
        <v>1</v>
      </c>
    </row>
    <row r="35" spans="1:8" ht="15.75" customHeight="1" x14ac:dyDescent="0.25">
      <c r="A35" s="1" t="s">
        <v>48</v>
      </c>
      <c r="B35" s="1" t="s">
        <v>49</v>
      </c>
      <c r="C35" s="4" t="s">
        <v>12</v>
      </c>
      <c r="D35" s="4" t="s">
        <v>12</v>
      </c>
      <c r="E35" s="3">
        <v>8.9038461538461539E-2</v>
      </c>
      <c r="F35" s="3">
        <v>0.34162717219589256</v>
      </c>
      <c r="G35" s="3">
        <v>1.0073529411764706</v>
      </c>
      <c r="H35" s="3">
        <v>8.2857142857142851E-4</v>
      </c>
    </row>
    <row r="36" spans="1:8" ht="15.75" customHeight="1" x14ac:dyDescent="0.25">
      <c r="A36" s="1" t="s">
        <v>50</v>
      </c>
      <c r="B36" s="1" t="s">
        <v>51</v>
      </c>
      <c r="C36" s="3">
        <v>8.8757396449704137E-2</v>
      </c>
      <c r="D36" s="3">
        <v>0.10369230769230768</v>
      </c>
      <c r="E36" s="3">
        <v>7.903846153846153E-2</v>
      </c>
      <c r="F36" s="3">
        <v>0.20379146919431279</v>
      </c>
      <c r="G36" s="3">
        <v>1.602941176470588E-4</v>
      </c>
      <c r="H36" s="3">
        <v>2.8510204081632649E-2</v>
      </c>
    </row>
    <row r="37" spans="1:8" ht="15.75" customHeight="1" x14ac:dyDescent="0.25">
      <c r="A37" s="1" t="s">
        <v>52</v>
      </c>
      <c r="B37" s="1" t="s">
        <v>53</v>
      </c>
      <c r="C37" s="3">
        <v>4.7337278106508882E-2</v>
      </c>
      <c r="D37" s="3">
        <v>0.122</v>
      </c>
      <c r="E37" s="3">
        <v>0.13923076923076921</v>
      </c>
      <c r="F37" s="3">
        <v>9.5181674565560814E-2</v>
      </c>
      <c r="G37" s="3">
        <v>0.1227941176470588</v>
      </c>
      <c r="H37" s="3">
        <v>0.48979591836734693</v>
      </c>
    </row>
    <row r="38" spans="1:8" ht="15.75" customHeight="1" x14ac:dyDescent="0.25">
      <c r="A38" s="1" t="s">
        <v>54</v>
      </c>
      <c r="B38" s="1" t="s">
        <v>53</v>
      </c>
      <c r="C38" s="3">
        <v>0.13979289940828402</v>
      </c>
      <c r="D38" s="3">
        <v>8.0307692307692302E-2</v>
      </c>
      <c r="E38" s="3">
        <v>0.11307692307692307</v>
      </c>
      <c r="F38" s="3">
        <v>7.859399684044234E-2</v>
      </c>
      <c r="G38" s="3">
        <v>7.3602941176470565E-2</v>
      </c>
      <c r="H38" s="3">
        <v>0.5714285714285714</v>
      </c>
    </row>
    <row r="39" spans="1:8" ht="15.75" customHeight="1" x14ac:dyDescent="0.25">
      <c r="A39" s="1" t="s">
        <v>55</v>
      </c>
      <c r="B39" s="1" t="s">
        <v>53</v>
      </c>
      <c r="C39" s="3">
        <v>0.15902366863905326</v>
      </c>
      <c r="D39" s="3">
        <v>8.6615384615384622E-2</v>
      </c>
      <c r="E39" s="3">
        <v>0.11269230769230769</v>
      </c>
      <c r="F39" s="3">
        <v>0.10466034755134282</v>
      </c>
      <c r="G39" s="3">
        <v>0.16176470588235295</v>
      </c>
      <c r="H39" s="3">
        <v>0.58163265306122447</v>
      </c>
    </row>
    <row r="40" spans="1:8" ht="15.75" customHeight="1" x14ac:dyDescent="0.25">
      <c r="A40" s="1" t="s">
        <v>56</v>
      </c>
      <c r="B40" s="1" t="s">
        <v>53</v>
      </c>
      <c r="C40" s="3">
        <v>0.11538461538461538</v>
      </c>
      <c r="D40" s="3">
        <v>8.6923076923076936E-2</v>
      </c>
      <c r="E40" s="3">
        <v>8.3076923076923076E-2</v>
      </c>
      <c r="F40" s="3">
        <v>3.6729857819905211E-2</v>
      </c>
      <c r="G40" s="3">
        <v>5.0661764705882351E-2</v>
      </c>
      <c r="H40" s="3">
        <v>0.54081632653061229</v>
      </c>
    </row>
    <row r="41" spans="1:8" ht="15.75" customHeight="1" x14ac:dyDescent="0.25">
      <c r="A41" s="1" t="s">
        <v>57</v>
      </c>
      <c r="B41" s="1" t="s">
        <v>53</v>
      </c>
      <c r="C41" s="3">
        <v>8.5798816568047331E-2</v>
      </c>
      <c r="D41" s="3">
        <v>6.3692307692307687E-2</v>
      </c>
      <c r="E41" s="3">
        <v>7.6538461538461541E-2</v>
      </c>
      <c r="F41" s="3">
        <v>6.3586097946287529E-2</v>
      </c>
      <c r="G41" s="3">
        <v>7.7794117647058819E-2</v>
      </c>
      <c r="H41" s="3">
        <v>0.51020408163265307</v>
      </c>
    </row>
    <row r="42" spans="1:8" ht="15.75" customHeight="1" x14ac:dyDescent="0.25">
      <c r="A42" s="1" t="s">
        <v>58</v>
      </c>
      <c r="B42" s="1" t="s">
        <v>53</v>
      </c>
      <c r="C42" s="3">
        <v>0.10576923076923077</v>
      </c>
      <c r="D42" s="3">
        <v>0.11338461538461538</v>
      </c>
      <c r="E42" s="3">
        <v>8.461538461538462E-2</v>
      </c>
      <c r="F42" s="3">
        <v>0.1070300157977883</v>
      </c>
      <c r="G42" s="3">
        <v>0.11470588235294119</v>
      </c>
      <c r="H42" s="3">
        <v>0.59183673469387765</v>
      </c>
    </row>
    <row r="43" spans="1:8" ht="15.75" customHeight="1" x14ac:dyDescent="0.25">
      <c r="A43" s="1" t="s">
        <v>61</v>
      </c>
      <c r="B43" s="1" t="s">
        <v>53</v>
      </c>
      <c r="C43" s="3">
        <v>9.5414201183431954E-2</v>
      </c>
      <c r="D43" s="3">
        <v>9.36923076923077E-2</v>
      </c>
      <c r="E43" s="3">
        <v>0.11442307692307692</v>
      </c>
      <c r="F43" s="3">
        <v>0.14218009478672985</v>
      </c>
      <c r="G43" s="3">
        <v>6.3088235294117639E-2</v>
      </c>
      <c r="H43" s="3">
        <v>0.52040816326530615</v>
      </c>
    </row>
    <row r="44" spans="1:8" ht="15.75" customHeight="1" x14ac:dyDescent="0.25">
      <c r="A44" s="1" t="s">
        <v>62</v>
      </c>
      <c r="B44" s="1" t="s">
        <v>53</v>
      </c>
      <c r="C44" s="3">
        <v>0.22189349112426035</v>
      </c>
      <c r="D44" s="3">
        <v>9.5692307692307702E-2</v>
      </c>
      <c r="E44" s="3">
        <v>0.12480769230769231</v>
      </c>
      <c r="F44" s="3">
        <v>0.14375987361769355</v>
      </c>
      <c r="G44" s="3">
        <v>0.16147058823529412</v>
      </c>
      <c r="H44" s="3">
        <v>0.52040816326530615</v>
      </c>
    </row>
    <row r="45" spans="1:8" ht="15.75" customHeight="1" x14ac:dyDescent="0.25">
      <c r="A45" s="1" t="s">
        <v>63</v>
      </c>
      <c r="B45" s="1" t="s">
        <v>64</v>
      </c>
      <c r="C45" s="3">
        <v>0.13091715976331358</v>
      </c>
      <c r="D45" s="3">
        <v>7.3999999999999996E-2</v>
      </c>
      <c r="E45" s="3">
        <v>0.15115384615384614</v>
      </c>
      <c r="F45" s="3">
        <v>5.2132701421800945E-2</v>
      </c>
      <c r="G45" s="4" t="s">
        <v>12</v>
      </c>
      <c r="H45" s="3">
        <v>0.25510204081632654</v>
      </c>
    </row>
    <row r="46" spans="1:8" ht="15.75" customHeight="1" x14ac:dyDescent="0.25">
      <c r="A46" s="1" t="s">
        <v>65</v>
      </c>
      <c r="B46" s="1" t="s">
        <v>64</v>
      </c>
      <c r="C46" s="3">
        <v>1.0059171597633134E-2</v>
      </c>
      <c r="D46" s="3">
        <v>4.2615384615384611E-2</v>
      </c>
      <c r="E46" s="3">
        <v>0.15653846153846154</v>
      </c>
      <c r="F46" s="3">
        <v>3.0015797788309633E-2</v>
      </c>
      <c r="G46" s="4" t="s">
        <v>12</v>
      </c>
      <c r="H46" s="3">
        <v>0.15285714285714286</v>
      </c>
    </row>
    <row r="47" spans="1:8" ht="15.75" customHeight="1" x14ac:dyDescent="0.25">
      <c r="A47" s="1" t="s">
        <v>66</v>
      </c>
      <c r="B47" s="1" t="s">
        <v>64</v>
      </c>
      <c r="C47" s="3">
        <v>0.1767751479289941</v>
      </c>
      <c r="D47" s="3">
        <v>0.14938461538461539</v>
      </c>
      <c r="E47" s="3">
        <v>0.32115384615384612</v>
      </c>
      <c r="F47" s="3">
        <v>0.10860979462875198</v>
      </c>
      <c r="G47" s="3">
        <v>1.2426470588235294E-2</v>
      </c>
      <c r="H47" s="3">
        <v>0.32653061224489799</v>
      </c>
    </row>
    <row r="48" spans="1:8" ht="15.75" customHeight="1" x14ac:dyDescent="0.25">
      <c r="A48" s="1" t="s">
        <v>67</v>
      </c>
      <c r="B48" s="1" t="s">
        <v>64</v>
      </c>
      <c r="C48" s="3">
        <v>0.15532544378698226</v>
      </c>
      <c r="D48" s="3">
        <v>7.4153846153846154E-2</v>
      </c>
      <c r="E48" s="3">
        <v>0.21923076923076926</v>
      </c>
      <c r="F48" s="3">
        <v>7.5434439178515E-2</v>
      </c>
      <c r="G48" s="4" t="s">
        <v>12</v>
      </c>
      <c r="H48" s="3">
        <v>0.29183673469387755</v>
      </c>
    </row>
    <row r="49" spans="1:8" ht="15.75" customHeight="1" x14ac:dyDescent="0.25">
      <c r="A49" s="1" t="s">
        <v>68</v>
      </c>
      <c r="B49" s="1" t="s">
        <v>69</v>
      </c>
      <c r="C49" s="3">
        <v>0.17085798816568049</v>
      </c>
      <c r="D49" s="3">
        <v>0.24092307692307693</v>
      </c>
      <c r="E49" s="3">
        <v>0.32903846153846156</v>
      </c>
      <c r="F49" s="3">
        <v>0.18364928909952605</v>
      </c>
      <c r="G49" s="3">
        <v>5.2426470588235297E-2</v>
      </c>
      <c r="H49" s="3">
        <v>0.26255102040816325</v>
      </c>
    </row>
    <row r="50" spans="1:8" ht="15.75" customHeight="1" x14ac:dyDescent="0.25">
      <c r="A50" s="1" t="s">
        <v>70</v>
      </c>
      <c r="B50" s="1" t="s">
        <v>71</v>
      </c>
      <c r="C50" s="3">
        <v>1.849112426035503E-2</v>
      </c>
      <c r="D50" s="3">
        <v>1.9692307692307696E-2</v>
      </c>
      <c r="E50" s="3">
        <v>6.057692307692307E-2</v>
      </c>
      <c r="F50" s="3">
        <v>2.0932069510268565E-2</v>
      </c>
      <c r="G50" s="3">
        <v>4.2573529411764705E-2</v>
      </c>
      <c r="H50" s="3">
        <v>0.10255102040816326</v>
      </c>
    </row>
    <row r="51" spans="1:8" ht="15.75" customHeight="1" x14ac:dyDescent="0.25">
      <c r="A51" s="1" t="s">
        <v>72</v>
      </c>
      <c r="B51" s="1" t="s">
        <v>73</v>
      </c>
      <c r="C51" s="3">
        <v>8.9497041420118356E-2</v>
      </c>
      <c r="D51" s="3">
        <v>1.5076923076923076E-2</v>
      </c>
      <c r="E51" s="3">
        <v>3.9615384615384622E-2</v>
      </c>
      <c r="F51" s="3">
        <v>2.2511848341232227E-2</v>
      </c>
      <c r="G51" s="3">
        <v>1.5441176470588235E-4</v>
      </c>
      <c r="H51" s="3">
        <v>0.39795918367346939</v>
      </c>
    </row>
    <row r="52" spans="1:8" ht="15.75" customHeight="1" x14ac:dyDescent="0.25">
      <c r="A52" s="1" t="s">
        <v>74</v>
      </c>
      <c r="B52" s="1" t="s">
        <v>73</v>
      </c>
      <c r="C52" s="3">
        <v>2.5813609467455621E-3</v>
      </c>
      <c r="D52" s="3">
        <v>4.3076923076923075E-3</v>
      </c>
      <c r="E52" s="3">
        <v>1.2403846153846154E-2</v>
      </c>
      <c r="F52" s="3">
        <v>2.839652448657188E-3</v>
      </c>
      <c r="G52" s="4" t="s">
        <v>12</v>
      </c>
      <c r="H52" s="3">
        <v>1.28265306122449E-2</v>
      </c>
    </row>
    <row r="53" spans="1:8" ht="15.75" customHeight="1" x14ac:dyDescent="0.25">
      <c r="A53" s="1" t="s">
        <v>75</v>
      </c>
      <c r="B53" s="1" t="s">
        <v>73</v>
      </c>
      <c r="C53" s="3">
        <v>3.1360946745562128E-3</v>
      </c>
      <c r="D53" s="3">
        <v>2.8153846153846154E-3</v>
      </c>
      <c r="E53" s="3">
        <v>1.1538461538461537E-2</v>
      </c>
      <c r="F53" s="3">
        <v>2.9502369668246444E-3</v>
      </c>
      <c r="G53" s="4" t="s">
        <v>12</v>
      </c>
      <c r="H53" s="3">
        <v>1.1520408163265307E-2</v>
      </c>
    </row>
    <row r="54" spans="1:8" ht="15.75" customHeight="1" x14ac:dyDescent="0.25">
      <c r="A54" s="1" t="s">
        <v>77</v>
      </c>
      <c r="B54" s="1" t="s">
        <v>73</v>
      </c>
      <c r="C54" s="4" t="s">
        <v>12</v>
      </c>
      <c r="D54" s="3">
        <v>1.9076923076923077E-3</v>
      </c>
      <c r="E54" s="3">
        <v>6.6346153846153846E-3</v>
      </c>
      <c r="F54" s="4" t="s">
        <v>12</v>
      </c>
      <c r="G54" s="4" t="s">
        <v>12</v>
      </c>
      <c r="H54" s="3">
        <v>6.2448979591836736E-3</v>
      </c>
    </row>
    <row r="55" spans="1:8" ht="15.75" customHeight="1" x14ac:dyDescent="0.25">
      <c r="A55" s="1" t="s">
        <v>78</v>
      </c>
      <c r="B55" s="1" t="s">
        <v>73</v>
      </c>
      <c r="C55" s="4" t="s">
        <v>12</v>
      </c>
      <c r="D55" s="3">
        <v>2.030769230769231E-3</v>
      </c>
      <c r="E55" s="3">
        <v>6.4615384615384613E-3</v>
      </c>
      <c r="F55" s="4" t="s">
        <v>12</v>
      </c>
      <c r="G55" s="4" t="s">
        <v>12</v>
      </c>
      <c r="H55" s="3">
        <v>6.0000000000000001E-3</v>
      </c>
    </row>
    <row r="56" spans="1:8" ht="15.75" customHeight="1" x14ac:dyDescent="0.25">
      <c r="C56" s="2"/>
      <c r="D56" s="2"/>
      <c r="E56" s="2"/>
      <c r="F56" s="2"/>
      <c r="G56" s="2"/>
      <c r="H56" s="2"/>
    </row>
    <row r="57" spans="1:8" ht="15.75" customHeight="1" x14ac:dyDescent="0.25">
      <c r="C57" s="2"/>
      <c r="D57" s="2"/>
      <c r="E57" s="2"/>
      <c r="F57" s="2"/>
      <c r="G57" s="2"/>
      <c r="H57" s="2"/>
    </row>
    <row r="58" spans="1:8" ht="15.75" customHeight="1" x14ac:dyDescent="0.25">
      <c r="C58" s="2"/>
      <c r="D58" s="2"/>
      <c r="E58" s="2"/>
      <c r="F58" s="2"/>
      <c r="G58" s="2"/>
      <c r="H58" s="2"/>
    </row>
    <row r="59" spans="1:8" ht="15.75" customHeight="1" x14ac:dyDescent="0.25">
      <c r="C59" s="2"/>
      <c r="D59" s="2"/>
      <c r="E59" s="2"/>
      <c r="F59" s="2"/>
      <c r="G59" s="2"/>
      <c r="H59" s="2"/>
    </row>
    <row r="60" spans="1:8" ht="15.75" customHeight="1" x14ac:dyDescent="0.25">
      <c r="C60" s="2"/>
      <c r="D60" s="2"/>
      <c r="E60" s="2"/>
      <c r="F60" s="2"/>
      <c r="G60" s="2"/>
      <c r="H60" s="2"/>
    </row>
    <row r="61" spans="1:8" ht="15.75" customHeight="1" x14ac:dyDescent="0.25">
      <c r="C61" s="2"/>
      <c r="D61" s="2"/>
      <c r="E61" s="2"/>
      <c r="F61" s="2"/>
      <c r="G61" s="2"/>
      <c r="H61" s="2"/>
    </row>
    <row r="62" spans="1:8" ht="15.75" customHeight="1" x14ac:dyDescent="0.25">
      <c r="C62" s="2"/>
      <c r="D62" s="2"/>
      <c r="E62" s="2"/>
      <c r="F62" s="2"/>
      <c r="G62" s="2"/>
      <c r="H62" s="2"/>
    </row>
    <row r="63" spans="1:8" ht="15.75" customHeight="1" x14ac:dyDescent="0.25">
      <c r="C63" s="2"/>
      <c r="D63" s="2"/>
      <c r="E63" s="2"/>
      <c r="F63" s="2"/>
      <c r="G63" s="2"/>
      <c r="H63" s="2"/>
    </row>
    <row r="64" spans="1:8" ht="15.75" customHeight="1" x14ac:dyDescent="0.25">
      <c r="C64" s="2"/>
      <c r="D64" s="2"/>
      <c r="E64" s="2"/>
      <c r="F64" s="2"/>
      <c r="G64" s="2"/>
      <c r="H64" s="2"/>
    </row>
    <row r="65" spans="3:8" ht="15.75" customHeight="1" x14ac:dyDescent="0.25">
      <c r="C65" s="2"/>
      <c r="D65" s="2"/>
      <c r="E65" s="2"/>
      <c r="F65" s="2"/>
      <c r="G65" s="2"/>
      <c r="H65" s="2"/>
    </row>
    <row r="66" spans="3:8" ht="15.75" customHeight="1" x14ac:dyDescent="0.25">
      <c r="C66" s="2"/>
      <c r="D66" s="2"/>
      <c r="E66" s="2"/>
      <c r="F66" s="2"/>
      <c r="G66" s="2"/>
      <c r="H66" s="2"/>
    </row>
    <row r="67" spans="3:8" ht="15.75" customHeight="1" x14ac:dyDescent="0.25">
      <c r="C67" s="2"/>
      <c r="D67" s="2"/>
      <c r="E67" s="2"/>
      <c r="F67" s="2"/>
      <c r="G67" s="2"/>
      <c r="H67" s="2"/>
    </row>
    <row r="68" spans="3:8" ht="15.75" customHeight="1" x14ac:dyDescent="0.25">
      <c r="C68" s="2"/>
      <c r="D68" s="2"/>
      <c r="E68" s="2"/>
      <c r="F68" s="2"/>
      <c r="G68" s="2"/>
      <c r="H68" s="2"/>
    </row>
    <row r="69" spans="3:8" ht="15.75" customHeight="1" x14ac:dyDescent="0.25">
      <c r="C69" s="2"/>
      <c r="D69" s="2"/>
      <c r="E69" s="2"/>
      <c r="F69" s="2"/>
      <c r="G69" s="2"/>
      <c r="H69" s="2"/>
    </row>
    <row r="70" spans="3:8" ht="15.75" customHeight="1" x14ac:dyDescent="0.25">
      <c r="C70" s="2"/>
      <c r="D70" s="2"/>
      <c r="E70" s="2"/>
      <c r="F70" s="2"/>
      <c r="G70" s="2"/>
      <c r="H70" s="2"/>
    </row>
    <row r="71" spans="3:8" ht="15.75" customHeight="1" x14ac:dyDescent="0.25">
      <c r="C71" s="2"/>
      <c r="D71" s="2"/>
      <c r="E71" s="2"/>
      <c r="F71" s="2"/>
      <c r="G71" s="2"/>
      <c r="H71" s="2"/>
    </row>
    <row r="72" spans="3:8" ht="15.75" customHeight="1" x14ac:dyDescent="0.25">
      <c r="C72" s="2"/>
      <c r="D72" s="2"/>
      <c r="E72" s="2"/>
      <c r="F72" s="2"/>
      <c r="G72" s="2"/>
      <c r="H72" s="2"/>
    </row>
    <row r="73" spans="3:8" ht="15.75" customHeight="1" x14ac:dyDescent="0.25">
      <c r="C73" s="2"/>
      <c r="D73" s="2"/>
      <c r="E73" s="2"/>
      <c r="F73" s="2"/>
      <c r="G73" s="2"/>
      <c r="H73" s="2"/>
    </row>
    <row r="74" spans="3:8" ht="15.75" customHeight="1" x14ac:dyDescent="0.25">
      <c r="C74" s="2"/>
      <c r="D74" s="2"/>
      <c r="E74" s="2"/>
      <c r="F74" s="2"/>
      <c r="G74" s="2"/>
      <c r="H74" s="2"/>
    </row>
    <row r="75" spans="3:8" ht="15.75" customHeight="1" x14ac:dyDescent="0.25">
      <c r="C75" s="2"/>
      <c r="D75" s="2"/>
      <c r="E75" s="2"/>
      <c r="F75" s="2"/>
      <c r="G75" s="2"/>
      <c r="H75" s="2"/>
    </row>
    <row r="76" spans="3:8" ht="15.75" customHeight="1" x14ac:dyDescent="0.25">
      <c r="C76" s="2"/>
      <c r="D76" s="2"/>
      <c r="E76" s="2"/>
      <c r="F76" s="2"/>
      <c r="G76" s="2"/>
      <c r="H76" s="2"/>
    </row>
    <row r="77" spans="3:8" ht="15.75" customHeight="1" x14ac:dyDescent="0.25">
      <c r="C77" s="2"/>
      <c r="D77" s="2"/>
      <c r="E77" s="2"/>
      <c r="F77" s="2"/>
      <c r="G77" s="2"/>
      <c r="H77" s="2"/>
    </row>
    <row r="78" spans="3:8" ht="15.75" customHeight="1" x14ac:dyDescent="0.25">
      <c r="C78" s="2"/>
      <c r="D78" s="2"/>
      <c r="E78" s="2"/>
      <c r="F78" s="2"/>
      <c r="G78" s="2"/>
      <c r="H78" s="2"/>
    </row>
    <row r="79" spans="3:8" ht="15.75" customHeight="1" x14ac:dyDescent="0.25">
      <c r="C79" s="2"/>
      <c r="D79" s="2"/>
      <c r="E79" s="2"/>
      <c r="F79" s="2"/>
      <c r="G79" s="2"/>
      <c r="H79" s="2"/>
    </row>
    <row r="80" spans="3:8" ht="15.75" customHeight="1" x14ac:dyDescent="0.25">
      <c r="C80" s="2"/>
      <c r="D80" s="2"/>
      <c r="E80" s="2"/>
      <c r="F80" s="2"/>
      <c r="G80" s="2"/>
      <c r="H80" s="2"/>
    </row>
    <row r="81" spans="3:8" ht="15.75" customHeight="1" x14ac:dyDescent="0.25">
      <c r="C81" s="2"/>
      <c r="D81" s="2"/>
      <c r="E81" s="2"/>
      <c r="F81" s="2"/>
      <c r="G81" s="2"/>
      <c r="H81" s="2"/>
    </row>
    <row r="82" spans="3:8" ht="15.75" customHeight="1" x14ac:dyDescent="0.25">
      <c r="C82" s="2"/>
      <c r="D82" s="2"/>
      <c r="E82" s="2"/>
      <c r="F82" s="2"/>
      <c r="G82" s="2"/>
      <c r="H82" s="2"/>
    </row>
    <row r="83" spans="3:8" ht="15.75" customHeight="1" x14ac:dyDescent="0.25">
      <c r="C83" s="2"/>
      <c r="D83" s="2"/>
      <c r="E83" s="2"/>
      <c r="F83" s="2"/>
      <c r="G83" s="2"/>
      <c r="H83" s="2"/>
    </row>
    <row r="84" spans="3:8" ht="15.75" customHeight="1" x14ac:dyDescent="0.25">
      <c r="C84" s="2"/>
      <c r="D84" s="2"/>
      <c r="E84" s="2"/>
      <c r="F84" s="2"/>
      <c r="G84" s="2"/>
      <c r="H84" s="2"/>
    </row>
    <row r="85" spans="3:8" ht="15.75" customHeight="1" x14ac:dyDescent="0.25">
      <c r="C85" s="2"/>
      <c r="D85" s="2"/>
      <c r="E85" s="2"/>
      <c r="F85" s="2"/>
      <c r="G85" s="2"/>
      <c r="H85" s="2"/>
    </row>
    <row r="86" spans="3:8" ht="15.75" customHeight="1" x14ac:dyDescent="0.25">
      <c r="C86" s="2"/>
      <c r="D86" s="2"/>
      <c r="E86" s="2"/>
      <c r="F86" s="2"/>
      <c r="G86" s="2"/>
      <c r="H86" s="2"/>
    </row>
    <row r="87" spans="3:8" ht="15.75" customHeight="1" x14ac:dyDescent="0.25">
      <c r="C87" s="2"/>
      <c r="D87" s="2"/>
      <c r="E87" s="2"/>
      <c r="F87" s="2"/>
      <c r="G87" s="2"/>
      <c r="H87" s="2"/>
    </row>
    <row r="88" spans="3:8" ht="15.75" customHeight="1" x14ac:dyDescent="0.25">
      <c r="C88" s="2"/>
      <c r="D88" s="2"/>
      <c r="E88" s="2"/>
      <c r="F88" s="2"/>
      <c r="G88" s="2"/>
      <c r="H88" s="2"/>
    </row>
    <row r="89" spans="3:8" ht="15.75" customHeight="1" x14ac:dyDescent="0.25">
      <c r="C89" s="2"/>
      <c r="D89" s="2"/>
      <c r="E89" s="2"/>
      <c r="F89" s="2"/>
      <c r="G89" s="2"/>
      <c r="H89" s="2"/>
    </row>
    <row r="90" spans="3:8" ht="15.75" customHeight="1" x14ac:dyDescent="0.25">
      <c r="C90" s="2"/>
      <c r="D90" s="2"/>
      <c r="E90" s="2"/>
      <c r="F90" s="2"/>
      <c r="G90" s="2"/>
      <c r="H90" s="2"/>
    </row>
    <row r="91" spans="3:8" ht="15.75" customHeight="1" x14ac:dyDescent="0.25">
      <c r="C91" s="2"/>
      <c r="D91" s="2"/>
      <c r="E91" s="2"/>
      <c r="F91" s="2"/>
      <c r="G91" s="2"/>
      <c r="H91" s="2"/>
    </row>
    <row r="92" spans="3:8" ht="15.75" customHeight="1" x14ac:dyDescent="0.25">
      <c r="C92" s="2"/>
      <c r="D92" s="2"/>
      <c r="E92" s="2"/>
      <c r="F92" s="2"/>
      <c r="G92" s="2"/>
      <c r="H92" s="2"/>
    </row>
    <row r="93" spans="3:8" ht="15.75" customHeight="1" x14ac:dyDescent="0.25">
      <c r="C93" s="2"/>
      <c r="D93" s="2"/>
      <c r="E93" s="2"/>
      <c r="F93" s="2"/>
      <c r="G93" s="2"/>
      <c r="H93" s="2"/>
    </row>
    <row r="94" spans="3:8" ht="15.75" customHeight="1" x14ac:dyDescent="0.25">
      <c r="C94" s="2"/>
      <c r="D94" s="2"/>
      <c r="E94" s="2"/>
      <c r="F94" s="2"/>
      <c r="G94" s="2"/>
      <c r="H94" s="2"/>
    </row>
    <row r="95" spans="3:8" ht="15.75" customHeight="1" x14ac:dyDescent="0.25">
      <c r="C95" s="2"/>
      <c r="D95" s="2"/>
      <c r="E95" s="2"/>
      <c r="F95" s="2"/>
      <c r="G95" s="2"/>
      <c r="H95" s="2"/>
    </row>
    <row r="96" spans="3:8" ht="15.75" customHeight="1" x14ac:dyDescent="0.25">
      <c r="C96" s="2"/>
      <c r="D96" s="2"/>
      <c r="E96" s="2"/>
      <c r="F96" s="2"/>
      <c r="G96" s="2"/>
      <c r="H96" s="2"/>
    </row>
    <row r="97" spans="3:8" ht="15.75" customHeight="1" x14ac:dyDescent="0.25">
      <c r="C97" s="2"/>
      <c r="D97" s="2"/>
      <c r="E97" s="2"/>
      <c r="F97" s="2"/>
      <c r="G97" s="2"/>
      <c r="H97" s="2"/>
    </row>
    <row r="98" spans="3:8" ht="15.75" customHeight="1" x14ac:dyDescent="0.25">
      <c r="C98" s="2"/>
      <c r="D98" s="2"/>
      <c r="E98" s="2"/>
      <c r="F98" s="2"/>
      <c r="G98" s="2"/>
      <c r="H98" s="2"/>
    </row>
    <row r="99" spans="3:8" ht="15.75" customHeight="1" x14ac:dyDescent="0.25">
      <c r="C99" s="2"/>
      <c r="D99" s="2"/>
      <c r="E99" s="2"/>
      <c r="F99" s="2"/>
      <c r="G99" s="2"/>
      <c r="H99" s="2"/>
    </row>
    <row r="100" spans="3:8" ht="15.75" customHeight="1" x14ac:dyDescent="0.25">
      <c r="C100" s="2"/>
      <c r="D100" s="2"/>
      <c r="E100" s="2"/>
      <c r="F100" s="2"/>
      <c r="G100" s="2"/>
      <c r="H100" s="2"/>
    </row>
    <row r="101" spans="3:8" ht="15.75" customHeight="1" x14ac:dyDescent="0.25">
      <c r="C101" s="2"/>
      <c r="D101" s="2"/>
      <c r="E101" s="2"/>
      <c r="F101" s="2"/>
      <c r="G101" s="2"/>
      <c r="H101" s="2"/>
    </row>
    <row r="102" spans="3:8" ht="15.75" customHeight="1" x14ac:dyDescent="0.25">
      <c r="C102" s="2"/>
      <c r="D102" s="2"/>
      <c r="E102" s="2"/>
      <c r="F102" s="2"/>
      <c r="G102" s="2"/>
      <c r="H102" s="2"/>
    </row>
    <row r="103" spans="3:8" ht="15.75" customHeight="1" x14ac:dyDescent="0.25">
      <c r="C103" s="2"/>
      <c r="D103" s="2"/>
      <c r="E103" s="2"/>
      <c r="F103" s="2"/>
      <c r="G103" s="2"/>
      <c r="H103" s="2"/>
    </row>
    <row r="104" spans="3:8" ht="15.75" customHeight="1" x14ac:dyDescent="0.25">
      <c r="C104" s="2"/>
      <c r="D104" s="2"/>
      <c r="E104" s="2"/>
      <c r="F104" s="2"/>
      <c r="G104" s="2"/>
      <c r="H104" s="2"/>
    </row>
    <row r="105" spans="3:8" ht="15.75" customHeight="1" x14ac:dyDescent="0.25">
      <c r="C105" s="2"/>
      <c r="D105" s="2"/>
      <c r="E105" s="2"/>
      <c r="F105" s="2"/>
      <c r="G105" s="2"/>
      <c r="H105" s="2"/>
    </row>
    <row r="106" spans="3:8" ht="15.75" customHeight="1" x14ac:dyDescent="0.25">
      <c r="C106" s="2"/>
      <c r="D106" s="2"/>
      <c r="E106" s="2"/>
      <c r="F106" s="2"/>
      <c r="G106" s="2"/>
      <c r="H106" s="2"/>
    </row>
    <row r="107" spans="3:8" ht="15.75" customHeight="1" x14ac:dyDescent="0.25">
      <c r="C107" s="2"/>
      <c r="D107" s="2"/>
      <c r="E107" s="2"/>
      <c r="F107" s="2"/>
      <c r="G107" s="2"/>
      <c r="H107" s="2"/>
    </row>
    <row r="108" spans="3:8" ht="15.75" customHeight="1" x14ac:dyDescent="0.25">
      <c r="C108" s="2"/>
      <c r="D108" s="2"/>
      <c r="E108" s="2"/>
      <c r="F108" s="2"/>
      <c r="G108" s="2"/>
      <c r="H108" s="2"/>
    </row>
    <row r="109" spans="3:8" ht="15.75" customHeight="1" x14ac:dyDescent="0.25">
      <c r="C109" s="2"/>
      <c r="D109" s="2"/>
      <c r="E109" s="2"/>
      <c r="F109" s="2"/>
      <c r="G109" s="2"/>
      <c r="H109" s="2"/>
    </row>
    <row r="110" spans="3:8" ht="15.75" customHeight="1" x14ac:dyDescent="0.25">
      <c r="C110" s="2"/>
      <c r="D110" s="2"/>
      <c r="E110" s="2"/>
      <c r="F110" s="2"/>
      <c r="G110" s="2"/>
      <c r="H110" s="2"/>
    </row>
    <row r="111" spans="3:8" ht="15.75" customHeight="1" x14ac:dyDescent="0.25">
      <c r="C111" s="2"/>
      <c r="D111" s="2"/>
      <c r="E111" s="2"/>
      <c r="F111" s="2"/>
      <c r="G111" s="2"/>
      <c r="H111" s="2"/>
    </row>
    <row r="112" spans="3:8" ht="15.75" customHeight="1" x14ac:dyDescent="0.25">
      <c r="C112" s="2"/>
      <c r="D112" s="2"/>
      <c r="E112" s="2"/>
      <c r="F112" s="2"/>
      <c r="G112" s="2"/>
      <c r="H112" s="2"/>
    </row>
    <row r="113" spans="3:8" ht="15.75" customHeight="1" x14ac:dyDescent="0.25">
      <c r="C113" s="2"/>
      <c r="D113" s="2"/>
      <c r="E113" s="2"/>
      <c r="F113" s="2"/>
      <c r="G113" s="2"/>
      <c r="H113" s="2"/>
    </row>
    <row r="114" spans="3:8" ht="15.75" customHeight="1" x14ac:dyDescent="0.25">
      <c r="C114" s="2"/>
      <c r="D114" s="2"/>
      <c r="E114" s="2"/>
      <c r="F114" s="2"/>
      <c r="G114" s="2"/>
      <c r="H114" s="2"/>
    </row>
    <row r="115" spans="3:8" ht="15.75" customHeight="1" x14ac:dyDescent="0.25">
      <c r="C115" s="2"/>
      <c r="D115" s="2"/>
      <c r="E115" s="2"/>
      <c r="F115" s="2"/>
      <c r="G115" s="2"/>
      <c r="H115" s="2"/>
    </row>
    <row r="116" spans="3:8" ht="15.75" customHeight="1" x14ac:dyDescent="0.25">
      <c r="C116" s="2"/>
      <c r="D116" s="2"/>
      <c r="E116" s="2"/>
      <c r="F116" s="2"/>
      <c r="G116" s="2"/>
      <c r="H116" s="2"/>
    </row>
    <row r="117" spans="3:8" ht="15.75" customHeight="1" x14ac:dyDescent="0.25">
      <c r="C117" s="2"/>
      <c r="D117" s="2"/>
      <c r="E117" s="2"/>
      <c r="F117" s="2"/>
      <c r="G117" s="2"/>
      <c r="H117" s="2"/>
    </row>
    <row r="118" spans="3:8" ht="15.75" customHeight="1" x14ac:dyDescent="0.25">
      <c r="C118" s="2"/>
      <c r="D118" s="2"/>
      <c r="E118" s="2"/>
      <c r="F118" s="2"/>
      <c r="G118" s="2"/>
      <c r="H118" s="2"/>
    </row>
    <row r="119" spans="3:8" ht="15.75" customHeight="1" x14ac:dyDescent="0.25">
      <c r="C119" s="2"/>
      <c r="D119" s="2"/>
      <c r="E119" s="2"/>
      <c r="F119" s="2"/>
      <c r="G119" s="2"/>
      <c r="H119" s="2"/>
    </row>
    <row r="120" spans="3:8" ht="15.75" customHeight="1" x14ac:dyDescent="0.25">
      <c r="C120" s="2"/>
      <c r="D120" s="2"/>
      <c r="E120" s="2"/>
      <c r="F120" s="2"/>
      <c r="G120" s="2"/>
      <c r="H120" s="2"/>
    </row>
    <row r="121" spans="3:8" ht="15.75" customHeight="1" x14ac:dyDescent="0.25">
      <c r="C121" s="2"/>
      <c r="D121" s="2"/>
      <c r="E121" s="2"/>
      <c r="F121" s="2"/>
      <c r="G121" s="2"/>
      <c r="H121" s="2"/>
    </row>
    <row r="122" spans="3:8" ht="15.75" customHeight="1" x14ac:dyDescent="0.25">
      <c r="C122" s="2"/>
      <c r="D122" s="2"/>
      <c r="E122" s="2"/>
      <c r="F122" s="2"/>
      <c r="G122" s="2"/>
      <c r="H122" s="2"/>
    </row>
    <row r="123" spans="3:8" ht="15.75" customHeight="1" x14ac:dyDescent="0.25">
      <c r="C123" s="2"/>
      <c r="D123" s="2"/>
      <c r="E123" s="2"/>
      <c r="F123" s="2"/>
      <c r="G123" s="2"/>
      <c r="H123" s="2"/>
    </row>
    <row r="124" spans="3:8" ht="15.75" customHeight="1" x14ac:dyDescent="0.25">
      <c r="C124" s="2"/>
      <c r="D124" s="2"/>
      <c r="E124" s="2"/>
      <c r="F124" s="2"/>
      <c r="G124" s="2"/>
      <c r="H124" s="2"/>
    </row>
    <row r="125" spans="3:8" ht="15.75" customHeight="1" x14ac:dyDescent="0.25">
      <c r="C125" s="2"/>
      <c r="D125" s="2"/>
      <c r="E125" s="2"/>
      <c r="F125" s="2"/>
      <c r="G125" s="2"/>
      <c r="H125" s="2"/>
    </row>
    <row r="126" spans="3:8" ht="15.75" customHeight="1" x14ac:dyDescent="0.25">
      <c r="C126" s="2"/>
      <c r="D126" s="2"/>
      <c r="E126" s="2"/>
      <c r="F126" s="2"/>
      <c r="G126" s="2"/>
      <c r="H126" s="2"/>
    </row>
    <row r="127" spans="3:8" ht="15.75" customHeight="1" x14ac:dyDescent="0.25">
      <c r="C127" s="2"/>
      <c r="D127" s="2"/>
      <c r="E127" s="2"/>
      <c r="F127" s="2"/>
      <c r="G127" s="2"/>
      <c r="H127" s="2"/>
    </row>
    <row r="128" spans="3:8" ht="15.75" customHeight="1" x14ac:dyDescent="0.25">
      <c r="C128" s="2"/>
      <c r="D128" s="2"/>
      <c r="E128" s="2"/>
      <c r="F128" s="2"/>
      <c r="G128" s="2"/>
      <c r="H128" s="2"/>
    </row>
    <row r="129" spans="3:8" ht="15.75" customHeight="1" x14ac:dyDescent="0.25">
      <c r="C129" s="2"/>
      <c r="D129" s="2"/>
      <c r="E129" s="2"/>
      <c r="F129" s="2"/>
      <c r="G129" s="2"/>
      <c r="H129" s="2"/>
    </row>
    <row r="130" spans="3:8" ht="15.75" customHeight="1" x14ac:dyDescent="0.25">
      <c r="C130" s="2"/>
      <c r="D130" s="2"/>
      <c r="E130" s="2"/>
      <c r="F130" s="2"/>
      <c r="G130" s="2"/>
      <c r="H130" s="2"/>
    </row>
    <row r="131" spans="3:8" ht="15.75" customHeight="1" x14ac:dyDescent="0.25">
      <c r="C131" s="2"/>
      <c r="D131" s="2"/>
      <c r="E131" s="2"/>
      <c r="F131" s="2"/>
      <c r="G131" s="2"/>
      <c r="H131" s="2"/>
    </row>
    <row r="132" spans="3:8" ht="15.75" customHeight="1" x14ac:dyDescent="0.25">
      <c r="C132" s="2"/>
      <c r="D132" s="2"/>
      <c r="E132" s="2"/>
      <c r="F132" s="2"/>
      <c r="G132" s="2"/>
      <c r="H132" s="2"/>
    </row>
    <row r="133" spans="3:8" ht="15.75" customHeight="1" x14ac:dyDescent="0.25">
      <c r="C133" s="2"/>
      <c r="D133" s="2"/>
      <c r="E133" s="2"/>
      <c r="F133" s="2"/>
      <c r="G133" s="2"/>
      <c r="H133" s="2"/>
    </row>
    <row r="134" spans="3:8" ht="15.75" customHeight="1" x14ac:dyDescent="0.25">
      <c r="C134" s="2"/>
      <c r="D134" s="2"/>
      <c r="E134" s="2"/>
      <c r="F134" s="2"/>
      <c r="G134" s="2"/>
      <c r="H134" s="2"/>
    </row>
    <row r="135" spans="3:8" ht="15.75" customHeight="1" x14ac:dyDescent="0.25">
      <c r="C135" s="2"/>
      <c r="D135" s="2"/>
      <c r="E135" s="2"/>
      <c r="F135" s="2"/>
      <c r="G135" s="2"/>
      <c r="H135" s="2"/>
    </row>
    <row r="136" spans="3:8" ht="15.75" customHeight="1" x14ac:dyDescent="0.25">
      <c r="C136" s="2"/>
      <c r="D136" s="2"/>
      <c r="E136" s="2"/>
      <c r="F136" s="2"/>
      <c r="G136" s="2"/>
      <c r="H136" s="2"/>
    </row>
    <row r="137" spans="3:8" ht="15.75" customHeight="1" x14ac:dyDescent="0.25">
      <c r="C137" s="2"/>
      <c r="D137" s="2"/>
      <c r="E137" s="2"/>
      <c r="F137" s="2"/>
      <c r="G137" s="2"/>
      <c r="H137" s="2"/>
    </row>
    <row r="138" spans="3:8" ht="15.75" customHeight="1" x14ac:dyDescent="0.25">
      <c r="C138" s="2"/>
      <c r="D138" s="2"/>
      <c r="E138" s="2"/>
      <c r="F138" s="2"/>
      <c r="G138" s="2"/>
      <c r="H138" s="2"/>
    </row>
    <row r="139" spans="3:8" ht="15.75" customHeight="1" x14ac:dyDescent="0.25">
      <c r="C139" s="2"/>
      <c r="D139" s="2"/>
      <c r="E139" s="2"/>
      <c r="F139" s="2"/>
      <c r="G139" s="2"/>
      <c r="H139" s="2"/>
    </row>
    <row r="140" spans="3:8" ht="15.75" customHeight="1" x14ac:dyDescent="0.25">
      <c r="C140" s="2"/>
      <c r="D140" s="2"/>
      <c r="E140" s="2"/>
      <c r="F140" s="2"/>
      <c r="G140" s="2"/>
      <c r="H140" s="2"/>
    </row>
    <row r="141" spans="3:8" ht="15.75" customHeight="1" x14ac:dyDescent="0.25">
      <c r="C141" s="2"/>
      <c r="D141" s="2"/>
      <c r="E141" s="2"/>
      <c r="F141" s="2"/>
      <c r="G141" s="2"/>
      <c r="H141" s="2"/>
    </row>
    <row r="142" spans="3:8" ht="15.75" customHeight="1" x14ac:dyDescent="0.25">
      <c r="C142" s="2"/>
      <c r="D142" s="2"/>
      <c r="E142" s="2"/>
      <c r="F142" s="2"/>
      <c r="G142" s="2"/>
      <c r="H142" s="2"/>
    </row>
    <row r="143" spans="3:8" ht="15.75" customHeight="1" x14ac:dyDescent="0.25">
      <c r="C143" s="2"/>
      <c r="D143" s="2"/>
      <c r="E143" s="2"/>
      <c r="F143" s="2"/>
      <c r="G143" s="2"/>
      <c r="H143" s="2"/>
    </row>
    <row r="144" spans="3:8" ht="15.75" customHeight="1" x14ac:dyDescent="0.25">
      <c r="C144" s="2"/>
      <c r="D144" s="2"/>
      <c r="E144" s="2"/>
      <c r="F144" s="2"/>
      <c r="G144" s="2"/>
      <c r="H144" s="2"/>
    </row>
    <row r="145" spans="3:8" ht="15.75" customHeight="1" x14ac:dyDescent="0.25">
      <c r="C145" s="2"/>
      <c r="D145" s="2"/>
      <c r="E145" s="2"/>
      <c r="F145" s="2"/>
      <c r="G145" s="2"/>
      <c r="H145" s="2"/>
    </row>
    <row r="146" spans="3:8" ht="15.75" customHeight="1" x14ac:dyDescent="0.25">
      <c r="C146" s="2"/>
      <c r="D146" s="2"/>
      <c r="E146" s="2"/>
      <c r="F146" s="2"/>
      <c r="G146" s="2"/>
      <c r="H146" s="2"/>
    </row>
    <row r="147" spans="3:8" ht="15.75" customHeight="1" x14ac:dyDescent="0.25">
      <c r="C147" s="2"/>
      <c r="D147" s="2"/>
      <c r="E147" s="2"/>
      <c r="F147" s="2"/>
      <c r="G147" s="2"/>
      <c r="H147" s="2"/>
    </row>
    <row r="148" spans="3:8" ht="15.75" customHeight="1" x14ac:dyDescent="0.25">
      <c r="C148" s="2"/>
      <c r="D148" s="2"/>
      <c r="E148" s="2"/>
      <c r="F148" s="2"/>
      <c r="G148" s="2"/>
      <c r="H148" s="2"/>
    </row>
    <row r="149" spans="3:8" ht="15.75" customHeight="1" x14ac:dyDescent="0.25">
      <c r="C149" s="2"/>
      <c r="D149" s="2"/>
      <c r="E149" s="2"/>
      <c r="F149" s="2"/>
      <c r="G149" s="2"/>
      <c r="H149" s="2"/>
    </row>
    <row r="150" spans="3:8" ht="15.75" customHeight="1" x14ac:dyDescent="0.25">
      <c r="C150" s="2"/>
      <c r="D150" s="2"/>
      <c r="E150" s="2"/>
      <c r="F150" s="2"/>
      <c r="G150" s="2"/>
      <c r="H150" s="2"/>
    </row>
    <row r="151" spans="3:8" ht="15.75" customHeight="1" x14ac:dyDescent="0.25">
      <c r="C151" s="2"/>
      <c r="D151" s="2"/>
      <c r="E151" s="2"/>
      <c r="F151" s="2"/>
      <c r="G151" s="2"/>
      <c r="H151" s="2"/>
    </row>
    <row r="152" spans="3:8" ht="15.75" customHeight="1" x14ac:dyDescent="0.25">
      <c r="C152" s="2"/>
      <c r="D152" s="2"/>
      <c r="E152" s="2"/>
      <c r="F152" s="2"/>
      <c r="G152" s="2"/>
      <c r="H152" s="2"/>
    </row>
    <row r="153" spans="3:8" ht="15.75" customHeight="1" x14ac:dyDescent="0.25">
      <c r="C153" s="2"/>
      <c r="D153" s="2"/>
      <c r="E153" s="2"/>
      <c r="F153" s="2"/>
      <c r="G153" s="2"/>
      <c r="H153" s="2"/>
    </row>
    <row r="154" spans="3:8" ht="15.75" customHeight="1" x14ac:dyDescent="0.25">
      <c r="C154" s="2"/>
      <c r="D154" s="2"/>
      <c r="E154" s="2"/>
      <c r="F154" s="2"/>
      <c r="G154" s="2"/>
      <c r="H154" s="2"/>
    </row>
    <row r="155" spans="3:8" ht="15.75" customHeight="1" x14ac:dyDescent="0.25">
      <c r="C155" s="2"/>
      <c r="D155" s="2"/>
      <c r="E155" s="2"/>
      <c r="F155" s="2"/>
      <c r="G155" s="2"/>
      <c r="H155" s="2"/>
    </row>
    <row r="156" spans="3:8" ht="15.75" customHeight="1" x14ac:dyDescent="0.25">
      <c r="C156" s="2"/>
      <c r="D156" s="2"/>
      <c r="E156" s="2"/>
      <c r="F156" s="2"/>
      <c r="G156" s="2"/>
      <c r="H156" s="2"/>
    </row>
    <row r="157" spans="3:8" ht="15.75" customHeight="1" x14ac:dyDescent="0.25">
      <c r="C157" s="2"/>
      <c r="D157" s="2"/>
      <c r="E157" s="2"/>
      <c r="F157" s="2"/>
      <c r="G157" s="2"/>
      <c r="H157" s="2"/>
    </row>
    <row r="158" spans="3:8" ht="15.75" customHeight="1" x14ac:dyDescent="0.25">
      <c r="C158" s="2"/>
      <c r="D158" s="2"/>
      <c r="E158" s="2"/>
      <c r="F158" s="2"/>
      <c r="G158" s="2"/>
      <c r="H158" s="2"/>
    </row>
    <row r="159" spans="3:8" ht="15.75" customHeight="1" x14ac:dyDescent="0.25">
      <c r="C159" s="2"/>
      <c r="D159" s="2"/>
      <c r="E159" s="2"/>
      <c r="F159" s="2"/>
      <c r="G159" s="2"/>
      <c r="H159" s="2"/>
    </row>
    <row r="160" spans="3:8" ht="15.75" customHeight="1" x14ac:dyDescent="0.25">
      <c r="C160" s="2"/>
      <c r="D160" s="2"/>
      <c r="E160" s="2"/>
      <c r="F160" s="2"/>
      <c r="G160" s="2"/>
      <c r="H160" s="2"/>
    </row>
    <row r="161" spans="3:8" ht="15.75" customHeight="1" x14ac:dyDescent="0.25">
      <c r="C161" s="2"/>
      <c r="D161" s="2"/>
      <c r="E161" s="2"/>
      <c r="F161" s="2"/>
      <c r="G161" s="2"/>
      <c r="H161" s="2"/>
    </row>
    <row r="162" spans="3:8" ht="15.75" customHeight="1" x14ac:dyDescent="0.25">
      <c r="C162" s="2"/>
      <c r="D162" s="2"/>
      <c r="E162" s="2"/>
      <c r="F162" s="2"/>
      <c r="G162" s="2"/>
      <c r="H162" s="2"/>
    </row>
    <row r="163" spans="3:8" ht="15.75" customHeight="1" x14ac:dyDescent="0.25">
      <c r="C163" s="2"/>
      <c r="D163" s="2"/>
      <c r="E163" s="2"/>
      <c r="F163" s="2"/>
      <c r="G163" s="2"/>
      <c r="H163" s="2"/>
    </row>
    <row r="164" spans="3:8" ht="15.75" customHeight="1" x14ac:dyDescent="0.25">
      <c r="C164" s="2"/>
      <c r="D164" s="2"/>
      <c r="E164" s="2"/>
      <c r="F164" s="2"/>
      <c r="G164" s="2"/>
      <c r="H164" s="2"/>
    </row>
    <row r="165" spans="3:8" ht="15.75" customHeight="1" x14ac:dyDescent="0.25">
      <c r="C165" s="2"/>
      <c r="D165" s="2"/>
      <c r="E165" s="2"/>
      <c r="F165" s="2"/>
      <c r="G165" s="2"/>
      <c r="H165" s="2"/>
    </row>
    <row r="166" spans="3:8" ht="15.75" customHeight="1" x14ac:dyDescent="0.25">
      <c r="C166" s="2"/>
      <c r="D166" s="2"/>
      <c r="E166" s="2"/>
      <c r="F166" s="2"/>
      <c r="G166" s="2"/>
      <c r="H166" s="2"/>
    </row>
    <row r="167" spans="3:8" ht="15.75" customHeight="1" x14ac:dyDescent="0.25">
      <c r="C167" s="2"/>
      <c r="D167" s="2"/>
      <c r="E167" s="2"/>
      <c r="F167" s="2"/>
      <c r="G167" s="2"/>
      <c r="H167" s="2"/>
    </row>
    <row r="168" spans="3:8" ht="15.75" customHeight="1" x14ac:dyDescent="0.25">
      <c r="C168" s="2"/>
      <c r="D168" s="2"/>
      <c r="E168" s="2"/>
      <c r="F168" s="2"/>
      <c r="G168" s="2"/>
      <c r="H168" s="2"/>
    </row>
    <row r="169" spans="3:8" ht="15.75" customHeight="1" x14ac:dyDescent="0.25">
      <c r="C169" s="2"/>
      <c r="D169" s="2"/>
      <c r="E169" s="2"/>
      <c r="F169" s="2"/>
      <c r="G169" s="2"/>
      <c r="H169" s="2"/>
    </row>
    <row r="170" spans="3:8" ht="15.75" customHeight="1" x14ac:dyDescent="0.25">
      <c r="C170" s="2"/>
      <c r="D170" s="2"/>
      <c r="E170" s="2"/>
      <c r="F170" s="2"/>
      <c r="G170" s="2"/>
      <c r="H170" s="2"/>
    </row>
    <row r="171" spans="3:8" ht="15.75" customHeight="1" x14ac:dyDescent="0.25">
      <c r="C171" s="2"/>
      <c r="D171" s="2"/>
      <c r="E171" s="2"/>
      <c r="F171" s="2"/>
      <c r="G171" s="2"/>
      <c r="H171" s="2"/>
    </row>
    <row r="172" spans="3:8" ht="15.75" customHeight="1" x14ac:dyDescent="0.25">
      <c r="C172" s="2"/>
      <c r="D172" s="2"/>
      <c r="E172" s="2"/>
      <c r="F172" s="2"/>
      <c r="G172" s="2"/>
      <c r="H172" s="2"/>
    </row>
    <row r="173" spans="3:8" ht="15.75" customHeight="1" x14ac:dyDescent="0.25">
      <c r="C173" s="2"/>
      <c r="D173" s="2"/>
      <c r="E173" s="2"/>
      <c r="F173" s="2"/>
      <c r="G173" s="2"/>
      <c r="H173" s="2"/>
    </row>
    <row r="174" spans="3:8" ht="15.75" customHeight="1" x14ac:dyDescent="0.25">
      <c r="C174" s="2"/>
      <c r="D174" s="2"/>
      <c r="E174" s="2"/>
      <c r="F174" s="2"/>
      <c r="G174" s="2"/>
      <c r="H174" s="2"/>
    </row>
    <row r="175" spans="3:8" ht="15.75" customHeight="1" x14ac:dyDescent="0.25">
      <c r="C175" s="2"/>
      <c r="D175" s="2"/>
      <c r="E175" s="2"/>
      <c r="F175" s="2"/>
      <c r="G175" s="2"/>
      <c r="H175" s="2"/>
    </row>
    <row r="176" spans="3:8" ht="15.75" customHeight="1" x14ac:dyDescent="0.25">
      <c r="C176" s="2"/>
      <c r="D176" s="2"/>
      <c r="E176" s="2"/>
      <c r="F176" s="2"/>
      <c r="G176" s="2"/>
      <c r="H176" s="2"/>
    </row>
    <row r="177" spans="3:8" ht="15.75" customHeight="1" x14ac:dyDescent="0.25">
      <c r="C177" s="2"/>
      <c r="D177" s="2"/>
      <c r="E177" s="2"/>
      <c r="F177" s="2"/>
      <c r="G177" s="2"/>
      <c r="H177" s="2"/>
    </row>
    <row r="178" spans="3:8" ht="15.75" customHeight="1" x14ac:dyDescent="0.25">
      <c r="C178" s="2"/>
      <c r="D178" s="2"/>
      <c r="E178" s="2"/>
      <c r="F178" s="2"/>
      <c r="G178" s="2"/>
      <c r="H178" s="2"/>
    </row>
    <row r="179" spans="3:8" ht="15.75" customHeight="1" x14ac:dyDescent="0.25">
      <c r="C179" s="2"/>
      <c r="D179" s="2"/>
      <c r="E179" s="2"/>
      <c r="F179" s="2"/>
      <c r="G179" s="2"/>
      <c r="H179" s="2"/>
    </row>
    <row r="180" spans="3:8" ht="15.75" customHeight="1" x14ac:dyDescent="0.25">
      <c r="C180" s="2"/>
      <c r="D180" s="2"/>
      <c r="E180" s="2"/>
      <c r="F180" s="2"/>
      <c r="G180" s="2"/>
      <c r="H180" s="2"/>
    </row>
    <row r="181" spans="3:8" ht="15.75" customHeight="1" x14ac:dyDescent="0.25">
      <c r="C181" s="2"/>
      <c r="D181" s="2"/>
      <c r="E181" s="2"/>
      <c r="F181" s="2"/>
      <c r="G181" s="2"/>
      <c r="H181" s="2"/>
    </row>
    <row r="182" spans="3:8" ht="15.75" customHeight="1" x14ac:dyDescent="0.25">
      <c r="C182" s="2"/>
      <c r="D182" s="2"/>
      <c r="E182" s="2"/>
      <c r="F182" s="2"/>
      <c r="G182" s="2"/>
      <c r="H182" s="2"/>
    </row>
    <row r="183" spans="3:8" ht="15.75" customHeight="1" x14ac:dyDescent="0.25">
      <c r="C183" s="2"/>
      <c r="D183" s="2"/>
      <c r="E183" s="2"/>
      <c r="F183" s="2"/>
      <c r="G183" s="2"/>
      <c r="H183" s="2"/>
    </row>
    <row r="184" spans="3:8" ht="15.75" customHeight="1" x14ac:dyDescent="0.25">
      <c r="C184" s="2"/>
      <c r="D184" s="2"/>
      <c r="E184" s="2"/>
      <c r="F184" s="2"/>
      <c r="G184" s="2"/>
      <c r="H184" s="2"/>
    </row>
    <row r="185" spans="3:8" ht="15.75" customHeight="1" x14ac:dyDescent="0.25">
      <c r="C185" s="2"/>
      <c r="D185" s="2"/>
      <c r="E185" s="2"/>
      <c r="F185" s="2"/>
      <c r="G185" s="2"/>
      <c r="H185" s="2"/>
    </row>
    <row r="186" spans="3:8" ht="15.75" customHeight="1" x14ac:dyDescent="0.25">
      <c r="C186" s="2"/>
      <c r="D186" s="2"/>
      <c r="E186" s="2"/>
      <c r="F186" s="2"/>
      <c r="G186" s="2"/>
      <c r="H186" s="2"/>
    </row>
    <row r="187" spans="3:8" ht="15.75" customHeight="1" x14ac:dyDescent="0.25">
      <c r="C187" s="2"/>
      <c r="D187" s="2"/>
      <c r="E187" s="2"/>
      <c r="F187" s="2"/>
      <c r="G187" s="2"/>
      <c r="H187" s="2"/>
    </row>
    <row r="188" spans="3:8" ht="15.75" customHeight="1" x14ac:dyDescent="0.25">
      <c r="C188" s="2"/>
      <c r="D188" s="2"/>
      <c r="E188" s="2"/>
      <c r="F188" s="2"/>
      <c r="G188" s="2"/>
      <c r="H188" s="2"/>
    </row>
    <row r="189" spans="3:8" ht="15.75" customHeight="1" x14ac:dyDescent="0.25">
      <c r="C189" s="2"/>
      <c r="D189" s="2"/>
      <c r="E189" s="2"/>
      <c r="F189" s="2"/>
      <c r="G189" s="2"/>
      <c r="H189" s="2"/>
    </row>
    <row r="190" spans="3:8" ht="15.75" customHeight="1" x14ac:dyDescent="0.25">
      <c r="C190" s="2"/>
      <c r="D190" s="2"/>
      <c r="E190" s="2"/>
      <c r="F190" s="2"/>
      <c r="G190" s="2"/>
      <c r="H190" s="2"/>
    </row>
    <row r="191" spans="3:8" ht="15.75" customHeight="1" x14ac:dyDescent="0.25">
      <c r="C191" s="2"/>
      <c r="D191" s="2"/>
      <c r="E191" s="2"/>
      <c r="F191" s="2"/>
      <c r="G191" s="2"/>
      <c r="H191" s="2"/>
    </row>
    <row r="192" spans="3:8" ht="15.75" customHeight="1" x14ac:dyDescent="0.25">
      <c r="C192" s="2"/>
      <c r="D192" s="2"/>
      <c r="E192" s="2"/>
      <c r="F192" s="2"/>
      <c r="G192" s="2"/>
      <c r="H192" s="2"/>
    </row>
    <row r="193" spans="3:8" ht="15.75" customHeight="1" x14ac:dyDescent="0.25">
      <c r="C193" s="2"/>
      <c r="D193" s="2"/>
      <c r="E193" s="2"/>
      <c r="F193" s="2"/>
      <c r="G193" s="2"/>
      <c r="H193" s="2"/>
    </row>
    <row r="194" spans="3:8" ht="15.75" customHeight="1" x14ac:dyDescent="0.25">
      <c r="C194" s="2"/>
      <c r="D194" s="2"/>
      <c r="E194" s="2"/>
      <c r="F194" s="2"/>
      <c r="G194" s="2"/>
      <c r="H194" s="2"/>
    </row>
    <row r="195" spans="3:8" ht="15.75" customHeight="1" x14ac:dyDescent="0.25">
      <c r="C195" s="2"/>
      <c r="D195" s="2"/>
      <c r="E195" s="2"/>
      <c r="F195" s="2"/>
      <c r="G195" s="2"/>
      <c r="H195" s="2"/>
    </row>
    <row r="196" spans="3:8" ht="15.75" customHeight="1" x14ac:dyDescent="0.25">
      <c r="C196" s="2"/>
      <c r="D196" s="2"/>
      <c r="E196" s="2"/>
      <c r="F196" s="2"/>
      <c r="G196" s="2"/>
      <c r="H196" s="2"/>
    </row>
    <row r="197" spans="3:8" ht="15.75" customHeight="1" x14ac:dyDescent="0.25">
      <c r="C197" s="2"/>
      <c r="D197" s="2"/>
      <c r="E197" s="2"/>
      <c r="F197" s="2"/>
      <c r="G197" s="2"/>
      <c r="H197" s="2"/>
    </row>
    <row r="198" spans="3:8" ht="15.75" customHeight="1" x14ac:dyDescent="0.25">
      <c r="C198" s="2"/>
      <c r="D198" s="2"/>
      <c r="E198" s="2"/>
      <c r="F198" s="2"/>
      <c r="G198" s="2"/>
      <c r="H198" s="2"/>
    </row>
    <row r="199" spans="3:8" ht="15.75" customHeight="1" x14ac:dyDescent="0.25">
      <c r="C199" s="2"/>
      <c r="D199" s="2"/>
      <c r="E199" s="2"/>
      <c r="F199" s="2"/>
      <c r="G199" s="2"/>
      <c r="H199" s="2"/>
    </row>
    <row r="200" spans="3:8" ht="15.75" customHeight="1" x14ac:dyDescent="0.25">
      <c r="C200" s="2"/>
      <c r="D200" s="2"/>
      <c r="E200" s="2"/>
      <c r="F200" s="2"/>
      <c r="G200" s="2"/>
      <c r="H200" s="2"/>
    </row>
    <row r="201" spans="3:8" ht="15.75" customHeight="1" x14ac:dyDescent="0.25">
      <c r="C201" s="2"/>
      <c r="D201" s="2"/>
      <c r="E201" s="2"/>
      <c r="F201" s="2"/>
      <c r="G201" s="2"/>
      <c r="H201" s="2"/>
    </row>
    <row r="202" spans="3:8" ht="15.75" customHeight="1" x14ac:dyDescent="0.25">
      <c r="C202" s="2"/>
      <c r="D202" s="2"/>
      <c r="E202" s="2"/>
      <c r="F202" s="2"/>
      <c r="G202" s="2"/>
      <c r="H202" s="2"/>
    </row>
    <row r="203" spans="3:8" ht="15.75" customHeight="1" x14ac:dyDescent="0.25">
      <c r="C203" s="2"/>
      <c r="D203" s="2"/>
      <c r="E203" s="2"/>
      <c r="F203" s="2"/>
      <c r="G203" s="2"/>
      <c r="H203" s="2"/>
    </row>
    <row r="204" spans="3:8" ht="15.75" customHeight="1" x14ac:dyDescent="0.25">
      <c r="C204" s="2"/>
      <c r="D204" s="2"/>
      <c r="E204" s="2"/>
      <c r="F204" s="2"/>
      <c r="G204" s="2"/>
      <c r="H204" s="2"/>
    </row>
    <row r="205" spans="3:8" ht="15.75" customHeight="1" x14ac:dyDescent="0.25">
      <c r="C205" s="2"/>
      <c r="D205" s="2"/>
      <c r="E205" s="2"/>
      <c r="F205" s="2"/>
      <c r="G205" s="2"/>
      <c r="H205" s="2"/>
    </row>
    <row r="206" spans="3:8" ht="15.75" customHeight="1" x14ac:dyDescent="0.25">
      <c r="C206" s="2"/>
      <c r="D206" s="2"/>
      <c r="E206" s="2"/>
      <c r="F206" s="2"/>
      <c r="G206" s="2"/>
      <c r="H206" s="2"/>
    </row>
    <row r="207" spans="3:8" ht="15.75" customHeight="1" x14ac:dyDescent="0.25">
      <c r="C207" s="2"/>
      <c r="D207" s="2"/>
      <c r="E207" s="2"/>
      <c r="F207" s="2"/>
      <c r="G207" s="2"/>
      <c r="H207" s="2"/>
    </row>
    <row r="208" spans="3:8" ht="15.75" customHeight="1" x14ac:dyDescent="0.25">
      <c r="C208" s="2"/>
      <c r="D208" s="2"/>
      <c r="E208" s="2"/>
      <c r="F208" s="2"/>
      <c r="G208" s="2"/>
      <c r="H208" s="2"/>
    </row>
    <row r="209" spans="3:8" ht="15.75" customHeight="1" x14ac:dyDescent="0.25">
      <c r="C209" s="2"/>
      <c r="D209" s="2"/>
      <c r="E209" s="2"/>
      <c r="F209" s="2"/>
      <c r="G209" s="2"/>
      <c r="H209" s="2"/>
    </row>
    <row r="210" spans="3:8" ht="15.75" customHeight="1" x14ac:dyDescent="0.25">
      <c r="C210" s="2"/>
      <c r="D210" s="2"/>
      <c r="E210" s="2"/>
      <c r="F210" s="2"/>
      <c r="G210" s="2"/>
      <c r="H210" s="2"/>
    </row>
    <row r="211" spans="3:8" ht="15.75" customHeight="1" x14ac:dyDescent="0.25">
      <c r="C211" s="2"/>
      <c r="D211" s="2"/>
      <c r="E211" s="2"/>
      <c r="F211" s="2"/>
      <c r="G211" s="2"/>
      <c r="H211" s="2"/>
    </row>
    <row r="212" spans="3:8" ht="15.75" customHeight="1" x14ac:dyDescent="0.25">
      <c r="C212" s="2"/>
      <c r="D212" s="2"/>
      <c r="E212" s="2"/>
      <c r="F212" s="2"/>
      <c r="G212" s="2"/>
      <c r="H212" s="2"/>
    </row>
    <row r="213" spans="3:8" ht="15.75" customHeight="1" x14ac:dyDescent="0.25">
      <c r="C213" s="2"/>
      <c r="D213" s="2"/>
      <c r="E213" s="2"/>
      <c r="F213" s="2"/>
      <c r="G213" s="2"/>
      <c r="H213" s="2"/>
    </row>
    <row r="214" spans="3:8" ht="15.75" customHeight="1" x14ac:dyDescent="0.25">
      <c r="C214" s="2"/>
      <c r="D214" s="2"/>
      <c r="E214" s="2"/>
      <c r="F214" s="2"/>
      <c r="G214" s="2"/>
      <c r="H214" s="2"/>
    </row>
    <row r="215" spans="3:8" ht="15.75" customHeight="1" x14ac:dyDescent="0.25">
      <c r="C215" s="2"/>
      <c r="D215" s="2"/>
      <c r="E215" s="2"/>
      <c r="F215" s="2"/>
      <c r="G215" s="2"/>
      <c r="H215" s="2"/>
    </row>
    <row r="216" spans="3:8" ht="15.75" customHeight="1" x14ac:dyDescent="0.25">
      <c r="C216" s="2"/>
      <c r="D216" s="2"/>
      <c r="E216" s="2"/>
      <c r="F216" s="2"/>
      <c r="G216" s="2"/>
      <c r="H216" s="2"/>
    </row>
    <row r="217" spans="3:8" ht="15.75" customHeight="1" x14ac:dyDescent="0.25">
      <c r="C217" s="2"/>
      <c r="D217" s="2"/>
      <c r="E217" s="2"/>
      <c r="F217" s="2"/>
      <c r="G217" s="2"/>
      <c r="H217" s="2"/>
    </row>
    <row r="218" spans="3:8" ht="15.75" customHeight="1" x14ac:dyDescent="0.25">
      <c r="C218" s="2"/>
      <c r="D218" s="2"/>
      <c r="E218" s="2"/>
      <c r="F218" s="2"/>
      <c r="G218" s="2"/>
      <c r="H218" s="2"/>
    </row>
    <row r="219" spans="3:8" ht="15.75" customHeight="1" x14ac:dyDescent="0.25">
      <c r="C219" s="2"/>
      <c r="D219" s="2"/>
      <c r="E219" s="2"/>
      <c r="F219" s="2"/>
      <c r="G219" s="2"/>
      <c r="H219" s="2"/>
    </row>
    <row r="220" spans="3:8" ht="15.75" customHeight="1" x14ac:dyDescent="0.25">
      <c r="C220" s="2"/>
      <c r="D220" s="2"/>
      <c r="E220" s="2"/>
      <c r="F220" s="2"/>
      <c r="G220" s="2"/>
      <c r="H220" s="2"/>
    </row>
    <row r="221" spans="3:8" ht="15.75" customHeight="1" x14ac:dyDescent="0.25">
      <c r="C221" s="2"/>
      <c r="D221" s="2"/>
      <c r="E221" s="2"/>
      <c r="F221" s="2"/>
      <c r="G221" s="2"/>
      <c r="H221" s="2"/>
    </row>
    <row r="222" spans="3:8" ht="15.75" customHeight="1" x14ac:dyDescent="0.25">
      <c r="C222" s="2"/>
      <c r="D222" s="2"/>
      <c r="E222" s="2"/>
      <c r="F222" s="2"/>
      <c r="G222" s="2"/>
      <c r="H222" s="2"/>
    </row>
    <row r="223" spans="3:8" ht="15.75" customHeight="1" x14ac:dyDescent="0.25">
      <c r="C223" s="2"/>
      <c r="D223" s="2"/>
      <c r="E223" s="2"/>
      <c r="F223" s="2"/>
      <c r="G223" s="2"/>
      <c r="H223" s="2"/>
    </row>
    <row r="224" spans="3:8" ht="15.75" customHeight="1" x14ac:dyDescent="0.25">
      <c r="C224" s="2"/>
      <c r="D224" s="2"/>
      <c r="E224" s="2"/>
      <c r="F224" s="2"/>
      <c r="G224" s="2"/>
      <c r="H224" s="2"/>
    </row>
    <row r="225" spans="3:8" ht="15.75" customHeight="1" x14ac:dyDescent="0.25">
      <c r="C225" s="2"/>
      <c r="D225" s="2"/>
      <c r="E225" s="2"/>
      <c r="F225" s="2"/>
      <c r="G225" s="2"/>
      <c r="H225" s="2"/>
    </row>
    <row r="226" spans="3:8" ht="15.75" customHeight="1" x14ac:dyDescent="0.25">
      <c r="C226" s="2"/>
      <c r="D226" s="2"/>
      <c r="E226" s="2"/>
      <c r="F226" s="2"/>
      <c r="G226" s="2"/>
      <c r="H226" s="2"/>
    </row>
    <row r="227" spans="3:8" ht="15.75" customHeight="1" x14ac:dyDescent="0.25">
      <c r="C227" s="2"/>
      <c r="D227" s="2"/>
      <c r="E227" s="2"/>
      <c r="F227" s="2"/>
      <c r="G227" s="2"/>
      <c r="H227" s="2"/>
    </row>
    <row r="228" spans="3:8" ht="15.75" customHeight="1" x14ac:dyDescent="0.25">
      <c r="C228" s="2"/>
      <c r="D228" s="2"/>
      <c r="E228" s="2"/>
      <c r="F228" s="2"/>
      <c r="G228" s="2"/>
      <c r="H228" s="2"/>
    </row>
    <row r="229" spans="3:8" ht="15.75" customHeight="1" x14ac:dyDescent="0.25">
      <c r="C229" s="2"/>
      <c r="D229" s="2"/>
      <c r="E229" s="2"/>
      <c r="F229" s="2"/>
      <c r="G229" s="2"/>
      <c r="H229" s="2"/>
    </row>
    <row r="230" spans="3:8" ht="15.75" customHeight="1" x14ac:dyDescent="0.25">
      <c r="C230" s="2"/>
      <c r="D230" s="2"/>
      <c r="E230" s="2"/>
      <c r="F230" s="2"/>
      <c r="G230" s="2"/>
      <c r="H230" s="2"/>
    </row>
    <row r="231" spans="3:8" ht="15.75" customHeight="1" x14ac:dyDescent="0.25">
      <c r="C231" s="2"/>
      <c r="D231" s="2"/>
      <c r="E231" s="2"/>
      <c r="F231" s="2"/>
      <c r="G231" s="2"/>
      <c r="H231" s="2"/>
    </row>
    <row r="232" spans="3:8" ht="15.75" customHeight="1" x14ac:dyDescent="0.25">
      <c r="C232" s="2"/>
      <c r="D232" s="2"/>
      <c r="E232" s="2"/>
      <c r="F232" s="2"/>
      <c r="G232" s="2"/>
      <c r="H232" s="2"/>
    </row>
    <row r="233" spans="3:8" ht="15.75" customHeight="1" x14ac:dyDescent="0.25">
      <c r="C233" s="2"/>
      <c r="D233" s="2"/>
      <c r="E233" s="2"/>
      <c r="F233" s="2"/>
      <c r="G233" s="2"/>
      <c r="H233" s="2"/>
    </row>
    <row r="234" spans="3:8" ht="15.75" customHeight="1" x14ac:dyDescent="0.25">
      <c r="C234" s="2"/>
      <c r="D234" s="2"/>
      <c r="E234" s="2"/>
      <c r="F234" s="2"/>
      <c r="G234" s="2"/>
      <c r="H234" s="2"/>
    </row>
    <row r="235" spans="3:8" ht="15.75" customHeight="1" x14ac:dyDescent="0.25">
      <c r="C235" s="2"/>
      <c r="D235" s="2"/>
      <c r="E235" s="2"/>
      <c r="F235" s="2"/>
      <c r="G235" s="2"/>
      <c r="H235" s="2"/>
    </row>
    <row r="236" spans="3:8" ht="15.75" customHeight="1" x14ac:dyDescent="0.25">
      <c r="C236" s="2"/>
      <c r="D236" s="2"/>
      <c r="E236" s="2"/>
      <c r="F236" s="2"/>
      <c r="G236" s="2"/>
      <c r="H236" s="2"/>
    </row>
    <row r="237" spans="3:8" ht="15.75" customHeight="1" x14ac:dyDescent="0.25">
      <c r="C237" s="2"/>
      <c r="D237" s="2"/>
      <c r="E237" s="2"/>
      <c r="F237" s="2"/>
      <c r="G237" s="2"/>
      <c r="H237" s="2"/>
    </row>
    <row r="238" spans="3:8" ht="15.75" customHeight="1" x14ac:dyDescent="0.25">
      <c r="C238" s="2"/>
      <c r="D238" s="2"/>
      <c r="E238" s="2"/>
      <c r="F238" s="2"/>
      <c r="G238" s="2"/>
      <c r="H238" s="2"/>
    </row>
    <row r="239" spans="3:8" ht="15.75" customHeight="1" x14ac:dyDescent="0.25">
      <c r="C239" s="2"/>
      <c r="D239" s="2"/>
      <c r="E239" s="2"/>
      <c r="F239" s="2"/>
      <c r="G239" s="2"/>
      <c r="H239" s="2"/>
    </row>
    <row r="240" spans="3:8" ht="15.75" customHeight="1" x14ac:dyDescent="0.25">
      <c r="C240" s="2"/>
      <c r="D240" s="2"/>
      <c r="E240" s="2"/>
      <c r="F240" s="2"/>
      <c r="G240" s="2"/>
      <c r="H240" s="2"/>
    </row>
    <row r="241" spans="3:8" ht="15.75" customHeight="1" x14ac:dyDescent="0.25">
      <c r="C241" s="2"/>
      <c r="D241" s="2"/>
      <c r="E241" s="2"/>
      <c r="F241" s="2"/>
      <c r="G241" s="2"/>
      <c r="H241" s="2"/>
    </row>
    <row r="242" spans="3:8" ht="15.75" customHeight="1" x14ac:dyDescent="0.25">
      <c r="C242" s="2"/>
      <c r="D242" s="2"/>
      <c r="E242" s="2"/>
      <c r="F242" s="2"/>
      <c r="G242" s="2"/>
      <c r="H242" s="2"/>
    </row>
    <row r="243" spans="3:8" ht="15.75" customHeight="1" x14ac:dyDescent="0.25">
      <c r="C243" s="2"/>
      <c r="D243" s="2"/>
      <c r="E243" s="2"/>
      <c r="F243" s="2"/>
      <c r="G243" s="2"/>
      <c r="H243" s="2"/>
    </row>
    <row r="244" spans="3:8" ht="15.75" customHeight="1" x14ac:dyDescent="0.25">
      <c r="C244" s="2"/>
      <c r="D244" s="2"/>
      <c r="E244" s="2"/>
      <c r="F244" s="2"/>
      <c r="G244" s="2"/>
      <c r="H244" s="2"/>
    </row>
    <row r="245" spans="3:8" ht="15.75" customHeight="1" x14ac:dyDescent="0.25">
      <c r="C245" s="2"/>
      <c r="D245" s="2"/>
      <c r="E245" s="2"/>
      <c r="F245" s="2"/>
      <c r="G245" s="2"/>
      <c r="H245" s="2"/>
    </row>
    <row r="246" spans="3:8" ht="15.75" customHeight="1" x14ac:dyDescent="0.25">
      <c r="C246" s="2"/>
      <c r="D246" s="2"/>
      <c r="E246" s="2"/>
      <c r="F246" s="2"/>
      <c r="G246" s="2"/>
      <c r="H246" s="2"/>
    </row>
    <row r="247" spans="3:8" ht="15.75" customHeight="1" x14ac:dyDescent="0.25">
      <c r="C247" s="2"/>
      <c r="D247" s="2"/>
      <c r="E247" s="2"/>
      <c r="F247" s="2"/>
      <c r="G247" s="2"/>
      <c r="H247" s="2"/>
    </row>
    <row r="248" spans="3:8" ht="15.75" customHeight="1" x14ac:dyDescent="0.25">
      <c r="C248" s="2"/>
      <c r="D248" s="2"/>
      <c r="E248" s="2"/>
      <c r="F248" s="2"/>
      <c r="G248" s="2"/>
      <c r="H248" s="2"/>
    </row>
    <row r="249" spans="3:8" ht="15.75" customHeight="1" x14ac:dyDescent="0.25">
      <c r="C249" s="2"/>
      <c r="D249" s="2"/>
      <c r="E249" s="2"/>
      <c r="F249" s="2"/>
      <c r="G249" s="2"/>
      <c r="H249" s="2"/>
    </row>
    <row r="250" spans="3:8" ht="15.75" customHeight="1" x14ac:dyDescent="0.25">
      <c r="C250" s="2"/>
      <c r="D250" s="2"/>
      <c r="E250" s="2"/>
      <c r="F250" s="2"/>
      <c r="G250" s="2"/>
      <c r="H250" s="2"/>
    </row>
    <row r="251" spans="3:8" ht="15.75" customHeight="1" x14ac:dyDescent="0.25">
      <c r="C251" s="2"/>
      <c r="D251" s="2"/>
      <c r="E251" s="2"/>
      <c r="F251" s="2"/>
      <c r="G251" s="2"/>
      <c r="H251" s="2"/>
    </row>
    <row r="252" spans="3:8" ht="15.75" customHeight="1" x14ac:dyDescent="0.25">
      <c r="C252" s="2"/>
      <c r="D252" s="2"/>
      <c r="E252" s="2"/>
      <c r="F252" s="2"/>
      <c r="G252" s="2"/>
      <c r="H252" s="2"/>
    </row>
    <row r="253" spans="3:8" ht="15.75" customHeight="1" x14ac:dyDescent="0.25">
      <c r="C253" s="2"/>
      <c r="D253" s="2"/>
      <c r="E253" s="2"/>
      <c r="F253" s="2"/>
      <c r="G253" s="2"/>
      <c r="H253" s="2"/>
    </row>
    <row r="254" spans="3:8" ht="15.75" customHeight="1" x14ac:dyDescent="0.25">
      <c r="C254" s="2"/>
      <c r="D254" s="2"/>
      <c r="E254" s="2"/>
      <c r="F254" s="2"/>
      <c r="G254" s="2"/>
      <c r="H254" s="2"/>
    </row>
    <row r="255" spans="3:8" ht="15.75" customHeight="1" x14ac:dyDescent="0.25">
      <c r="C255" s="2"/>
      <c r="D255" s="2"/>
      <c r="E255" s="2"/>
      <c r="F255" s="2"/>
      <c r="G255" s="2"/>
      <c r="H255" s="2"/>
    </row>
    <row r="256" spans="3:8" ht="15.75" customHeight="1" x14ac:dyDescent="0.25">
      <c r="C256" s="2"/>
      <c r="D256" s="2"/>
      <c r="E256" s="2"/>
      <c r="F256" s="2"/>
      <c r="G256" s="2"/>
      <c r="H256" s="2"/>
    </row>
    <row r="257" spans="3:8" ht="15.75" customHeight="1" x14ac:dyDescent="0.25">
      <c r="C257" s="2"/>
      <c r="D257" s="2"/>
      <c r="E257" s="2"/>
      <c r="F257" s="2"/>
      <c r="G257" s="2"/>
      <c r="H257" s="2"/>
    </row>
    <row r="258" spans="3:8" ht="15.75" customHeight="1" x14ac:dyDescent="0.25">
      <c r="C258" s="2"/>
      <c r="D258" s="2"/>
      <c r="E258" s="2"/>
      <c r="F258" s="2"/>
      <c r="G258" s="2"/>
      <c r="H258" s="2"/>
    </row>
    <row r="259" spans="3:8" ht="15.75" customHeight="1" x14ac:dyDescent="0.25">
      <c r="C259" s="2"/>
      <c r="D259" s="2"/>
      <c r="E259" s="2"/>
      <c r="F259" s="2"/>
      <c r="G259" s="2"/>
      <c r="H259" s="2"/>
    </row>
    <row r="260" spans="3:8" ht="15.75" customHeight="1" x14ac:dyDescent="0.25">
      <c r="C260" s="2"/>
      <c r="D260" s="2"/>
      <c r="E260" s="2"/>
      <c r="F260" s="2"/>
      <c r="G260" s="2"/>
      <c r="H260" s="2"/>
    </row>
    <row r="261" spans="3:8" ht="15.75" customHeight="1" x14ac:dyDescent="0.25">
      <c r="C261" s="2"/>
      <c r="D261" s="2"/>
      <c r="E261" s="2"/>
      <c r="F261" s="2"/>
      <c r="G261" s="2"/>
      <c r="H261" s="2"/>
    </row>
    <row r="262" spans="3:8" ht="15.75" customHeight="1" x14ac:dyDescent="0.25">
      <c r="C262" s="2"/>
      <c r="D262" s="2"/>
      <c r="E262" s="2"/>
      <c r="F262" s="2"/>
      <c r="G262" s="2"/>
      <c r="H262" s="2"/>
    </row>
    <row r="263" spans="3:8" ht="15.75" customHeight="1" x14ac:dyDescent="0.25">
      <c r="C263" s="2"/>
      <c r="D263" s="2"/>
      <c r="E263" s="2"/>
      <c r="F263" s="2"/>
      <c r="G263" s="2"/>
      <c r="H263" s="2"/>
    </row>
    <row r="264" spans="3:8" ht="15.75" customHeight="1" x14ac:dyDescent="0.25">
      <c r="C264" s="2"/>
      <c r="D264" s="2"/>
      <c r="E264" s="2"/>
      <c r="F264" s="2"/>
      <c r="G264" s="2"/>
      <c r="H264" s="2"/>
    </row>
    <row r="265" spans="3:8" ht="15.75" customHeight="1" x14ac:dyDescent="0.25">
      <c r="C265" s="2"/>
      <c r="D265" s="2"/>
      <c r="E265" s="2"/>
      <c r="F265" s="2"/>
      <c r="G265" s="2"/>
      <c r="H265" s="2"/>
    </row>
    <row r="266" spans="3:8" ht="15.75" customHeight="1" x14ac:dyDescent="0.25">
      <c r="C266" s="2"/>
      <c r="D266" s="2"/>
      <c r="E266" s="2"/>
      <c r="F266" s="2"/>
      <c r="G266" s="2"/>
      <c r="H266" s="2"/>
    </row>
    <row r="267" spans="3:8" ht="15.75" customHeight="1" x14ac:dyDescent="0.25">
      <c r="C267" s="2"/>
      <c r="D267" s="2"/>
      <c r="E267" s="2"/>
      <c r="F267" s="2"/>
      <c r="G267" s="2"/>
      <c r="H267" s="2"/>
    </row>
    <row r="268" spans="3:8" ht="15.75" customHeight="1" x14ac:dyDescent="0.25">
      <c r="C268" s="2"/>
      <c r="D268" s="2"/>
      <c r="E268" s="2"/>
      <c r="F268" s="2"/>
      <c r="G268" s="2"/>
      <c r="H268" s="2"/>
    </row>
    <row r="269" spans="3:8" ht="15.75" customHeight="1" x14ac:dyDescent="0.25">
      <c r="C269" s="2"/>
      <c r="D269" s="2"/>
      <c r="E269" s="2"/>
      <c r="F269" s="2"/>
      <c r="G269" s="2"/>
      <c r="H269" s="2"/>
    </row>
    <row r="270" spans="3:8" ht="15.75" customHeight="1" x14ac:dyDescent="0.25">
      <c r="C270" s="2"/>
      <c r="D270" s="2"/>
      <c r="E270" s="2"/>
      <c r="F270" s="2"/>
      <c r="G270" s="2"/>
      <c r="H270" s="2"/>
    </row>
    <row r="271" spans="3:8" ht="15.75" customHeight="1" x14ac:dyDescent="0.25">
      <c r="C271" s="2"/>
      <c r="D271" s="2"/>
      <c r="E271" s="2"/>
      <c r="F271" s="2"/>
      <c r="G271" s="2"/>
      <c r="H271" s="2"/>
    </row>
    <row r="272" spans="3:8" ht="15.75" customHeight="1" x14ac:dyDescent="0.25">
      <c r="C272" s="2"/>
      <c r="D272" s="2"/>
      <c r="E272" s="2"/>
      <c r="F272" s="2"/>
      <c r="G272" s="2"/>
      <c r="H272" s="2"/>
    </row>
    <row r="273" spans="3:8" ht="15.75" customHeight="1" x14ac:dyDescent="0.25">
      <c r="C273" s="2"/>
      <c r="D273" s="2"/>
      <c r="E273" s="2"/>
      <c r="F273" s="2"/>
      <c r="G273" s="2"/>
      <c r="H273" s="2"/>
    </row>
    <row r="274" spans="3:8" ht="15.75" customHeight="1" x14ac:dyDescent="0.25">
      <c r="C274" s="2"/>
      <c r="D274" s="2"/>
      <c r="E274" s="2"/>
      <c r="F274" s="2"/>
      <c r="G274" s="2"/>
      <c r="H274" s="2"/>
    </row>
    <row r="275" spans="3:8" ht="15.75" customHeight="1" x14ac:dyDescent="0.25">
      <c r="C275" s="2"/>
      <c r="D275" s="2"/>
      <c r="E275" s="2"/>
      <c r="F275" s="2"/>
      <c r="G275" s="2"/>
      <c r="H275" s="2"/>
    </row>
    <row r="276" spans="3:8" ht="15.75" customHeight="1" x14ac:dyDescent="0.25">
      <c r="C276" s="2"/>
      <c r="D276" s="2"/>
      <c r="E276" s="2"/>
      <c r="F276" s="2"/>
      <c r="G276" s="2"/>
      <c r="H276" s="2"/>
    </row>
    <row r="277" spans="3:8" ht="15.75" customHeight="1" x14ac:dyDescent="0.25">
      <c r="C277" s="2"/>
      <c r="D277" s="2"/>
      <c r="E277" s="2"/>
      <c r="F277" s="2"/>
      <c r="G277" s="2"/>
      <c r="H277" s="2"/>
    </row>
    <row r="278" spans="3:8" ht="15.75" customHeight="1" x14ac:dyDescent="0.25">
      <c r="C278" s="2"/>
      <c r="D278" s="2"/>
      <c r="E278" s="2"/>
      <c r="F278" s="2"/>
      <c r="G278" s="2"/>
      <c r="H278" s="2"/>
    </row>
    <row r="279" spans="3:8" ht="15.75" customHeight="1" x14ac:dyDescent="0.25">
      <c r="C279" s="2"/>
      <c r="D279" s="2"/>
      <c r="E279" s="2"/>
      <c r="F279" s="2"/>
      <c r="G279" s="2"/>
      <c r="H279" s="2"/>
    </row>
    <row r="280" spans="3:8" ht="15.75" customHeight="1" x14ac:dyDescent="0.25">
      <c r="C280" s="2"/>
      <c r="D280" s="2"/>
      <c r="E280" s="2"/>
      <c r="F280" s="2"/>
      <c r="G280" s="2"/>
      <c r="H280" s="2"/>
    </row>
    <row r="281" spans="3:8" ht="15.75" customHeight="1" x14ac:dyDescent="0.25">
      <c r="C281" s="2"/>
      <c r="D281" s="2"/>
      <c r="E281" s="2"/>
      <c r="F281" s="2"/>
      <c r="G281" s="2"/>
      <c r="H281" s="2"/>
    </row>
    <row r="282" spans="3:8" ht="15.75" customHeight="1" x14ac:dyDescent="0.25">
      <c r="C282" s="2"/>
      <c r="D282" s="2"/>
      <c r="E282" s="2"/>
      <c r="F282" s="2"/>
      <c r="G282" s="2"/>
      <c r="H282" s="2"/>
    </row>
    <row r="283" spans="3:8" ht="15.75" customHeight="1" x14ac:dyDescent="0.25">
      <c r="C283" s="2"/>
      <c r="D283" s="2"/>
      <c r="E283" s="2"/>
      <c r="F283" s="2"/>
      <c r="G283" s="2"/>
      <c r="H283" s="2"/>
    </row>
    <row r="284" spans="3:8" ht="15.75" customHeight="1" x14ac:dyDescent="0.25">
      <c r="C284" s="2"/>
      <c r="D284" s="2"/>
      <c r="E284" s="2"/>
      <c r="F284" s="2"/>
      <c r="G284" s="2"/>
      <c r="H284" s="2"/>
    </row>
    <row r="285" spans="3:8" ht="15.75" customHeight="1" x14ac:dyDescent="0.25">
      <c r="C285" s="2"/>
      <c r="D285" s="2"/>
      <c r="E285" s="2"/>
      <c r="F285" s="2"/>
      <c r="G285" s="2"/>
      <c r="H285" s="2"/>
    </row>
    <row r="286" spans="3:8" ht="15.75" customHeight="1" x14ac:dyDescent="0.25">
      <c r="C286" s="2"/>
      <c r="D286" s="2"/>
      <c r="E286" s="2"/>
      <c r="F286" s="2"/>
      <c r="G286" s="2"/>
      <c r="H286" s="2"/>
    </row>
    <row r="287" spans="3:8" ht="15.75" customHeight="1" x14ac:dyDescent="0.25">
      <c r="C287" s="2"/>
      <c r="D287" s="2"/>
      <c r="E287" s="2"/>
      <c r="F287" s="2"/>
      <c r="G287" s="2"/>
      <c r="H287" s="2"/>
    </row>
    <row r="288" spans="3:8" ht="15.75" customHeight="1" x14ac:dyDescent="0.25">
      <c r="C288" s="2"/>
      <c r="D288" s="2"/>
      <c r="E288" s="2"/>
      <c r="F288" s="2"/>
      <c r="G288" s="2"/>
      <c r="H288" s="2"/>
    </row>
    <row r="289" spans="3:8" ht="15.75" customHeight="1" x14ac:dyDescent="0.25">
      <c r="C289" s="2"/>
      <c r="D289" s="2"/>
      <c r="E289" s="2"/>
      <c r="F289" s="2"/>
      <c r="G289" s="2"/>
      <c r="H289" s="2"/>
    </row>
    <row r="290" spans="3:8" ht="15.75" customHeight="1" x14ac:dyDescent="0.25">
      <c r="C290" s="2"/>
      <c r="D290" s="2"/>
      <c r="E290" s="2"/>
      <c r="F290" s="2"/>
      <c r="G290" s="2"/>
      <c r="H290" s="2"/>
    </row>
    <row r="291" spans="3:8" ht="15.75" customHeight="1" x14ac:dyDescent="0.25">
      <c r="C291" s="2"/>
      <c r="D291" s="2"/>
      <c r="E291" s="2"/>
      <c r="F291" s="2"/>
      <c r="G291" s="2"/>
      <c r="H291" s="2"/>
    </row>
    <row r="292" spans="3:8" ht="15.75" customHeight="1" x14ac:dyDescent="0.25">
      <c r="C292" s="2"/>
      <c r="D292" s="2"/>
      <c r="E292" s="2"/>
      <c r="F292" s="2"/>
      <c r="G292" s="2"/>
      <c r="H292" s="2"/>
    </row>
    <row r="293" spans="3:8" ht="15.75" customHeight="1" x14ac:dyDescent="0.25">
      <c r="C293" s="2"/>
      <c r="D293" s="2"/>
      <c r="E293" s="2"/>
      <c r="F293" s="2"/>
      <c r="G293" s="2"/>
      <c r="H293" s="2"/>
    </row>
    <row r="294" spans="3:8" ht="15.75" customHeight="1" x14ac:dyDescent="0.25">
      <c r="C294" s="2"/>
      <c r="D294" s="2"/>
      <c r="E294" s="2"/>
      <c r="F294" s="2"/>
      <c r="G294" s="2"/>
      <c r="H294" s="2"/>
    </row>
    <row r="295" spans="3:8" ht="15.75" customHeight="1" x14ac:dyDescent="0.25">
      <c r="C295" s="2"/>
      <c r="D295" s="2"/>
      <c r="E295" s="2"/>
      <c r="F295" s="2"/>
      <c r="G295" s="2"/>
      <c r="H295" s="2"/>
    </row>
    <row r="296" spans="3:8" ht="15.75" customHeight="1" x14ac:dyDescent="0.25">
      <c r="C296" s="2"/>
      <c r="D296" s="2"/>
      <c r="E296" s="2"/>
      <c r="F296" s="2"/>
      <c r="G296" s="2"/>
      <c r="H296" s="2"/>
    </row>
    <row r="297" spans="3:8" ht="15.75" customHeight="1" x14ac:dyDescent="0.25">
      <c r="C297" s="2"/>
      <c r="D297" s="2"/>
      <c r="E297" s="2"/>
      <c r="F297" s="2"/>
      <c r="G297" s="2"/>
      <c r="H297" s="2"/>
    </row>
    <row r="298" spans="3:8" ht="15.75" customHeight="1" x14ac:dyDescent="0.25">
      <c r="C298" s="2"/>
      <c r="D298" s="2"/>
      <c r="E298" s="2"/>
      <c r="F298" s="2"/>
      <c r="G298" s="2"/>
      <c r="H298" s="2"/>
    </row>
    <row r="299" spans="3:8" ht="15.75" customHeight="1" x14ac:dyDescent="0.25">
      <c r="C299" s="2"/>
      <c r="D299" s="2"/>
      <c r="E299" s="2"/>
      <c r="F299" s="2"/>
      <c r="G299" s="2"/>
      <c r="H299" s="2"/>
    </row>
    <row r="300" spans="3:8" ht="15.75" customHeight="1" x14ac:dyDescent="0.25">
      <c r="C300" s="2"/>
      <c r="D300" s="2"/>
      <c r="E300" s="2"/>
      <c r="F300" s="2"/>
      <c r="G300" s="2"/>
      <c r="H300" s="2"/>
    </row>
    <row r="301" spans="3:8" ht="15.75" customHeight="1" x14ac:dyDescent="0.25">
      <c r="C301" s="2"/>
      <c r="D301" s="2"/>
      <c r="E301" s="2"/>
      <c r="F301" s="2"/>
      <c r="G301" s="2"/>
      <c r="H301" s="2"/>
    </row>
    <row r="302" spans="3:8" ht="15.75" customHeight="1" x14ac:dyDescent="0.25">
      <c r="C302" s="2"/>
      <c r="D302" s="2"/>
      <c r="E302" s="2"/>
      <c r="F302" s="2"/>
      <c r="G302" s="2"/>
      <c r="H302" s="2"/>
    </row>
    <row r="303" spans="3:8" ht="15.75" customHeight="1" x14ac:dyDescent="0.25">
      <c r="C303" s="2"/>
      <c r="D303" s="2"/>
      <c r="E303" s="2"/>
      <c r="F303" s="2"/>
      <c r="G303" s="2"/>
      <c r="H303" s="2"/>
    </row>
    <row r="304" spans="3:8" ht="15.75" customHeight="1" x14ac:dyDescent="0.25">
      <c r="C304" s="2"/>
      <c r="D304" s="2"/>
      <c r="E304" s="2"/>
      <c r="F304" s="2"/>
      <c r="G304" s="2"/>
      <c r="H304" s="2"/>
    </row>
    <row r="305" spans="3:8" ht="15.75" customHeight="1" x14ac:dyDescent="0.25">
      <c r="C305" s="2"/>
      <c r="D305" s="2"/>
      <c r="E305" s="2"/>
      <c r="F305" s="2"/>
      <c r="G305" s="2"/>
      <c r="H305" s="2"/>
    </row>
    <row r="306" spans="3:8" ht="15.75" customHeight="1" x14ac:dyDescent="0.25">
      <c r="C306" s="2"/>
      <c r="D306" s="2"/>
      <c r="E306" s="2"/>
      <c r="F306" s="2"/>
      <c r="G306" s="2"/>
      <c r="H306" s="2"/>
    </row>
    <row r="307" spans="3:8" ht="15.75" customHeight="1" x14ac:dyDescent="0.25">
      <c r="C307" s="2"/>
      <c r="D307" s="2"/>
      <c r="E307" s="2"/>
      <c r="F307" s="2"/>
      <c r="G307" s="2"/>
      <c r="H307" s="2"/>
    </row>
    <row r="308" spans="3:8" ht="15.75" customHeight="1" x14ac:dyDescent="0.25">
      <c r="C308" s="2"/>
      <c r="D308" s="2"/>
      <c r="E308" s="2"/>
      <c r="F308" s="2"/>
      <c r="G308" s="2"/>
      <c r="H308" s="2"/>
    </row>
    <row r="309" spans="3:8" ht="15.75" customHeight="1" x14ac:dyDescent="0.25">
      <c r="C309" s="2"/>
      <c r="D309" s="2"/>
      <c r="E309" s="2"/>
      <c r="F309" s="2"/>
      <c r="G309" s="2"/>
      <c r="H309" s="2"/>
    </row>
    <row r="310" spans="3:8" ht="15.75" customHeight="1" x14ac:dyDescent="0.25">
      <c r="C310" s="2"/>
      <c r="D310" s="2"/>
      <c r="E310" s="2"/>
      <c r="F310" s="2"/>
      <c r="G310" s="2"/>
      <c r="H310" s="2"/>
    </row>
    <row r="311" spans="3:8" ht="15.75" customHeight="1" x14ac:dyDescent="0.25">
      <c r="C311" s="2"/>
      <c r="D311" s="2"/>
      <c r="E311" s="2"/>
      <c r="F311" s="2"/>
      <c r="G311" s="2"/>
      <c r="H311" s="2"/>
    </row>
    <row r="312" spans="3:8" ht="15.75" customHeight="1" x14ac:dyDescent="0.25">
      <c r="C312" s="2"/>
      <c r="D312" s="2"/>
      <c r="E312" s="2"/>
      <c r="F312" s="2"/>
      <c r="G312" s="2"/>
      <c r="H312" s="2"/>
    </row>
    <row r="313" spans="3:8" ht="15.75" customHeight="1" x14ac:dyDescent="0.25">
      <c r="C313" s="2"/>
      <c r="D313" s="2"/>
      <c r="E313" s="2"/>
      <c r="F313" s="2"/>
      <c r="G313" s="2"/>
      <c r="H313" s="2"/>
    </row>
    <row r="314" spans="3:8" ht="15.75" customHeight="1" x14ac:dyDescent="0.25">
      <c r="C314" s="2"/>
      <c r="D314" s="2"/>
      <c r="E314" s="2"/>
      <c r="F314" s="2"/>
      <c r="G314" s="2"/>
      <c r="H314" s="2"/>
    </row>
    <row r="315" spans="3:8" ht="15.75" customHeight="1" x14ac:dyDescent="0.25">
      <c r="C315" s="2"/>
      <c r="D315" s="2"/>
      <c r="E315" s="2"/>
      <c r="F315" s="2"/>
      <c r="G315" s="2"/>
      <c r="H315" s="2"/>
    </row>
    <row r="316" spans="3:8" ht="15.75" customHeight="1" x14ac:dyDescent="0.25">
      <c r="C316" s="2"/>
      <c r="D316" s="2"/>
      <c r="E316" s="2"/>
      <c r="F316" s="2"/>
      <c r="G316" s="2"/>
      <c r="H316" s="2"/>
    </row>
    <row r="317" spans="3:8" ht="15.75" customHeight="1" x14ac:dyDescent="0.25">
      <c r="C317" s="2"/>
      <c r="D317" s="2"/>
      <c r="E317" s="2"/>
      <c r="F317" s="2"/>
      <c r="G317" s="2"/>
      <c r="H317" s="2"/>
    </row>
    <row r="318" spans="3:8" ht="15.75" customHeight="1" x14ac:dyDescent="0.25">
      <c r="C318" s="2"/>
      <c r="D318" s="2"/>
      <c r="E318" s="2"/>
      <c r="F318" s="2"/>
      <c r="G318" s="2"/>
      <c r="H318" s="2"/>
    </row>
    <row r="319" spans="3:8" ht="15.75" customHeight="1" x14ac:dyDescent="0.25">
      <c r="C319" s="2"/>
      <c r="D319" s="2"/>
      <c r="E319" s="2"/>
      <c r="F319" s="2"/>
      <c r="G319" s="2"/>
      <c r="H319" s="2"/>
    </row>
    <row r="320" spans="3:8" ht="15.75" customHeight="1" x14ac:dyDescent="0.25">
      <c r="C320" s="2"/>
      <c r="D320" s="2"/>
      <c r="E320" s="2"/>
      <c r="F320" s="2"/>
      <c r="G320" s="2"/>
      <c r="H320" s="2"/>
    </row>
    <row r="321" spans="3:8" ht="15.75" customHeight="1" x14ac:dyDescent="0.25">
      <c r="C321" s="2"/>
      <c r="D321" s="2"/>
      <c r="E321" s="2"/>
      <c r="F321" s="2"/>
      <c r="G321" s="2"/>
      <c r="H321" s="2"/>
    </row>
    <row r="322" spans="3:8" ht="15.75" customHeight="1" x14ac:dyDescent="0.25">
      <c r="C322" s="2"/>
      <c r="D322" s="2"/>
      <c r="E322" s="2"/>
      <c r="F322" s="2"/>
      <c r="G322" s="2"/>
      <c r="H322" s="2"/>
    </row>
    <row r="323" spans="3:8" ht="15.75" customHeight="1" x14ac:dyDescent="0.25">
      <c r="C323" s="2"/>
      <c r="D323" s="2"/>
      <c r="E323" s="2"/>
      <c r="F323" s="2"/>
      <c r="G323" s="2"/>
      <c r="H323" s="2"/>
    </row>
    <row r="324" spans="3:8" ht="15.75" customHeight="1" x14ac:dyDescent="0.25">
      <c r="C324" s="2"/>
      <c r="D324" s="2"/>
      <c r="E324" s="2"/>
      <c r="F324" s="2"/>
      <c r="G324" s="2"/>
      <c r="H324" s="2"/>
    </row>
    <row r="325" spans="3:8" ht="15.75" customHeight="1" x14ac:dyDescent="0.25">
      <c r="C325" s="2"/>
      <c r="D325" s="2"/>
      <c r="E325" s="2"/>
      <c r="F325" s="2"/>
      <c r="G325" s="2"/>
      <c r="H325" s="2"/>
    </row>
    <row r="326" spans="3:8" ht="15.75" customHeight="1" x14ac:dyDescent="0.25">
      <c r="C326" s="2"/>
      <c r="D326" s="2"/>
      <c r="E326" s="2"/>
      <c r="F326" s="2"/>
      <c r="G326" s="2"/>
      <c r="H326" s="2"/>
    </row>
    <row r="327" spans="3:8" ht="15.75" customHeight="1" x14ac:dyDescent="0.25">
      <c r="C327" s="2"/>
      <c r="D327" s="2"/>
      <c r="E327" s="2"/>
      <c r="F327" s="2"/>
      <c r="G327" s="2"/>
      <c r="H327" s="2"/>
    </row>
    <row r="328" spans="3:8" ht="15.75" customHeight="1" x14ac:dyDescent="0.25">
      <c r="C328" s="2"/>
      <c r="D328" s="2"/>
      <c r="E328" s="2"/>
      <c r="F328" s="2"/>
      <c r="G328" s="2"/>
      <c r="H328" s="2"/>
    </row>
    <row r="329" spans="3:8" ht="15.75" customHeight="1" x14ac:dyDescent="0.25">
      <c r="C329" s="2"/>
      <c r="D329" s="2"/>
      <c r="E329" s="2"/>
      <c r="F329" s="2"/>
      <c r="G329" s="2"/>
      <c r="H329" s="2"/>
    </row>
    <row r="330" spans="3:8" ht="15.75" customHeight="1" x14ac:dyDescent="0.25">
      <c r="C330" s="2"/>
      <c r="D330" s="2"/>
      <c r="E330" s="2"/>
      <c r="F330" s="2"/>
      <c r="G330" s="2"/>
      <c r="H330" s="2"/>
    </row>
    <row r="331" spans="3:8" ht="15.75" customHeight="1" x14ac:dyDescent="0.25">
      <c r="C331" s="2"/>
      <c r="D331" s="2"/>
      <c r="E331" s="2"/>
      <c r="F331" s="2"/>
      <c r="G331" s="2"/>
      <c r="H331" s="2"/>
    </row>
    <row r="332" spans="3:8" ht="15.75" customHeight="1" x14ac:dyDescent="0.25">
      <c r="C332" s="2"/>
      <c r="D332" s="2"/>
      <c r="E332" s="2"/>
      <c r="F332" s="2"/>
      <c r="G332" s="2"/>
      <c r="H332" s="2"/>
    </row>
    <row r="333" spans="3:8" ht="15.75" customHeight="1" x14ac:dyDescent="0.25">
      <c r="C333" s="2"/>
      <c r="D333" s="2"/>
      <c r="E333" s="2"/>
      <c r="F333" s="2"/>
      <c r="G333" s="2"/>
      <c r="H333" s="2"/>
    </row>
    <row r="334" spans="3:8" ht="15.75" customHeight="1" x14ac:dyDescent="0.25">
      <c r="C334" s="2"/>
      <c r="D334" s="2"/>
      <c r="E334" s="2"/>
      <c r="F334" s="2"/>
      <c r="G334" s="2"/>
      <c r="H334" s="2"/>
    </row>
    <row r="335" spans="3:8" ht="15.75" customHeight="1" x14ac:dyDescent="0.25">
      <c r="C335" s="2"/>
      <c r="D335" s="2"/>
      <c r="E335" s="2"/>
      <c r="F335" s="2"/>
      <c r="G335" s="2"/>
      <c r="H335" s="2"/>
    </row>
    <row r="336" spans="3:8" ht="15.75" customHeight="1" x14ac:dyDescent="0.25">
      <c r="C336" s="2"/>
      <c r="D336" s="2"/>
      <c r="E336" s="2"/>
      <c r="F336" s="2"/>
      <c r="G336" s="2"/>
      <c r="H336" s="2"/>
    </row>
    <row r="337" spans="3:8" ht="15.75" customHeight="1" x14ac:dyDescent="0.25">
      <c r="C337" s="2"/>
      <c r="D337" s="2"/>
      <c r="E337" s="2"/>
      <c r="F337" s="2"/>
      <c r="G337" s="2"/>
      <c r="H337" s="2"/>
    </row>
    <row r="338" spans="3:8" ht="15.75" customHeight="1" x14ac:dyDescent="0.25">
      <c r="C338" s="2"/>
      <c r="D338" s="2"/>
      <c r="E338" s="2"/>
      <c r="F338" s="2"/>
      <c r="G338" s="2"/>
      <c r="H338" s="2"/>
    </row>
    <row r="339" spans="3:8" ht="15.75" customHeight="1" x14ac:dyDescent="0.25">
      <c r="C339" s="2"/>
      <c r="D339" s="2"/>
      <c r="E339" s="2"/>
      <c r="F339" s="2"/>
      <c r="G339" s="2"/>
      <c r="H339" s="2"/>
    </row>
    <row r="340" spans="3:8" ht="15.75" customHeight="1" x14ac:dyDescent="0.25">
      <c r="C340" s="2"/>
      <c r="D340" s="2"/>
      <c r="E340" s="2"/>
      <c r="F340" s="2"/>
      <c r="G340" s="2"/>
      <c r="H340" s="2"/>
    </row>
    <row r="341" spans="3:8" ht="15.75" customHeight="1" x14ac:dyDescent="0.25">
      <c r="C341" s="2"/>
      <c r="D341" s="2"/>
      <c r="E341" s="2"/>
      <c r="F341" s="2"/>
      <c r="G341" s="2"/>
      <c r="H341" s="2"/>
    </row>
    <row r="342" spans="3:8" ht="15.75" customHeight="1" x14ac:dyDescent="0.25">
      <c r="C342" s="2"/>
      <c r="D342" s="2"/>
      <c r="E342" s="2"/>
      <c r="F342" s="2"/>
      <c r="G342" s="2"/>
      <c r="H342" s="2"/>
    </row>
    <row r="343" spans="3:8" ht="15.75" customHeight="1" x14ac:dyDescent="0.25">
      <c r="C343" s="2"/>
      <c r="D343" s="2"/>
      <c r="E343" s="2"/>
      <c r="F343" s="2"/>
      <c r="G343" s="2"/>
      <c r="H343" s="2"/>
    </row>
    <row r="344" spans="3:8" ht="15.75" customHeight="1" x14ac:dyDescent="0.25">
      <c r="C344" s="2"/>
      <c r="D344" s="2"/>
      <c r="E344" s="2"/>
      <c r="F344" s="2"/>
      <c r="G344" s="2"/>
      <c r="H344" s="2"/>
    </row>
    <row r="345" spans="3:8" ht="15.75" customHeight="1" x14ac:dyDescent="0.25">
      <c r="C345" s="2"/>
      <c r="D345" s="2"/>
      <c r="E345" s="2"/>
      <c r="F345" s="2"/>
      <c r="G345" s="2"/>
      <c r="H345" s="2"/>
    </row>
    <row r="346" spans="3:8" ht="15.75" customHeight="1" x14ac:dyDescent="0.25">
      <c r="C346" s="2"/>
      <c r="D346" s="2"/>
      <c r="E346" s="2"/>
      <c r="F346" s="2"/>
      <c r="G346" s="2"/>
      <c r="H346" s="2"/>
    </row>
    <row r="347" spans="3:8" ht="15.75" customHeight="1" x14ac:dyDescent="0.25">
      <c r="C347" s="2"/>
      <c r="D347" s="2"/>
      <c r="E347" s="2"/>
      <c r="F347" s="2"/>
      <c r="G347" s="2"/>
      <c r="H347" s="2"/>
    </row>
    <row r="348" spans="3:8" ht="15.75" customHeight="1" x14ac:dyDescent="0.25">
      <c r="C348" s="2"/>
      <c r="D348" s="2"/>
      <c r="E348" s="2"/>
      <c r="F348" s="2"/>
      <c r="G348" s="2"/>
      <c r="H348" s="2"/>
    </row>
    <row r="349" spans="3:8" ht="15.75" customHeight="1" x14ac:dyDescent="0.25">
      <c r="C349" s="2"/>
      <c r="D349" s="2"/>
      <c r="E349" s="2"/>
      <c r="F349" s="2"/>
      <c r="G349" s="2"/>
      <c r="H349" s="2"/>
    </row>
    <row r="350" spans="3:8" ht="15.75" customHeight="1" x14ac:dyDescent="0.25">
      <c r="C350" s="2"/>
      <c r="D350" s="2"/>
      <c r="E350" s="2"/>
      <c r="F350" s="2"/>
      <c r="G350" s="2"/>
      <c r="H350" s="2"/>
    </row>
    <row r="351" spans="3:8" ht="15.75" customHeight="1" x14ac:dyDescent="0.25">
      <c r="C351" s="2"/>
      <c r="D351" s="2"/>
      <c r="E351" s="2"/>
      <c r="F351" s="2"/>
      <c r="G351" s="2"/>
      <c r="H351" s="2"/>
    </row>
    <row r="352" spans="3:8" ht="15.75" customHeight="1" x14ac:dyDescent="0.25">
      <c r="C352" s="2"/>
      <c r="D352" s="2"/>
      <c r="E352" s="2"/>
      <c r="F352" s="2"/>
      <c r="G352" s="2"/>
      <c r="H352" s="2"/>
    </row>
    <row r="353" spans="3:8" ht="15.75" customHeight="1" x14ac:dyDescent="0.25">
      <c r="C353" s="2"/>
      <c r="D353" s="2"/>
      <c r="E353" s="2"/>
      <c r="F353" s="2"/>
      <c r="G353" s="2"/>
      <c r="H353" s="2"/>
    </row>
    <row r="354" spans="3:8" ht="15.75" customHeight="1" x14ac:dyDescent="0.25">
      <c r="C354" s="2"/>
      <c r="D354" s="2"/>
      <c r="E354" s="2"/>
      <c r="F354" s="2"/>
      <c r="G354" s="2"/>
      <c r="H354" s="2"/>
    </row>
    <row r="355" spans="3:8" ht="15.75" customHeight="1" x14ac:dyDescent="0.25">
      <c r="C355" s="2"/>
      <c r="D355" s="2"/>
      <c r="E355" s="2"/>
      <c r="F355" s="2"/>
      <c r="G355" s="2"/>
      <c r="H355" s="2"/>
    </row>
    <row r="356" spans="3:8" ht="15.75" customHeight="1" x14ac:dyDescent="0.25">
      <c r="C356" s="2"/>
      <c r="D356" s="2"/>
      <c r="E356" s="2"/>
      <c r="F356" s="2"/>
      <c r="G356" s="2"/>
      <c r="H356" s="2"/>
    </row>
    <row r="357" spans="3:8" ht="15.75" customHeight="1" x14ac:dyDescent="0.25">
      <c r="C357" s="2"/>
      <c r="D357" s="2"/>
      <c r="E357" s="2"/>
      <c r="F357" s="2"/>
      <c r="G357" s="2"/>
      <c r="H357" s="2"/>
    </row>
    <row r="358" spans="3:8" ht="15.75" customHeight="1" x14ac:dyDescent="0.25">
      <c r="C358" s="2"/>
      <c r="D358" s="2"/>
      <c r="E358" s="2"/>
      <c r="F358" s="2"/>
      <c r="G358" s="2"/>
      <c r="H358" s="2"/>
    </row>
    <row r="359" spans="3:8" ht="15.75" customHeight="1" x14ac:dyDescent="0.25">
      <c r="C359" s="2"/>
      <c r="D359" s="2"/>
      <c r="E359" s="2"/>
      <c r="F359" s="2"/>
      <c r="G359" s="2"/>
      <c r="H359" s="2"/>
    </row>
    <row r="360" spans="3:8" ht="15.75" customHeight="1" x14ac:dyDescent="0.25">
      <c r="C360" s="2"/>
      <c r="D360" s="2"/>
      <c r="E360" s="2"/>
      <c r="F360" s="2"/>
      <c r="G360" s="2"/>
      <c r="H360" s="2"/>
    </row>
    <row r="361" spans="3:8" ht="15.75" customHeight="1" x14ac:dyDescent="0.25">
      <c r="C361" s="2"/>
      <c r="D361" s="2"/>
      <c r="E361" s="2"/>
      <c r="F361" s="2"/>
      <c r="G361" s="2"/>
      <c r="H361" s="2"/>
    </row>
    <row r="362" spans="3:8" ht="15.75" customHeight="1" x14ac:dyDescent="0.25">
      <c r="C362" s="2"/>
      <c r="D362" s="2"/>
      <c r="E362" s="2"/>
      <c r="F362" s="2"/>
      <c r="G362" s="2"/>
      <c r="H362" s="2"/>
    </row>
    <row r="363" spans="3:8" ht="15.75" customHeight="1" x14ac:dyDescent="0.25">
      <c r="C363" s="2"/>
      <c r="D363" s="2"/>
      <c r="E363" s="2"/>
      <c r="F363" s="2"/>
      <c r="G363" s="2"/>
      <c r="H363" s="2"/>
    </row>
    <row r="364" spans="3:8" ht="15.75" customHeight="1" x14ac:dyDescent="0.25">
      <c r="C364" s="2"/>
      <c r="D364" s="2"/>
      <c r="E364" s="2"/>
      <c r="F364" s="2"/>
      <c r="G364" s="2"/>
      <c r="H364" s="2"/>
    </row>
    <row r="365" spans="3:8" ht="15.75" customHeight="1" x14ac:dyDescent="0.25">
      <c r="C365" s="2"/>
      <c r="D365" s="2"/>
      <c r="E365" s="2"/>
      <c r="F365" s="2"/>
      <c r="G365" s="2"/>
      <c r="H365" s="2"/>
    </row>
    <row r="366" spans="3:8" ht="15.75" customHeight="1" x14ac:dyDescent="0.25">
      <c r="C366" s="2"/>
      <c r="D366" s="2"/>
      <c r="E366" s="2"/>
      <c r="F366" s="2"/>
      <c r="G366" s="2"/>
      <c r="H366" s="2"/>
    </row>
    <row r="367" spans="3:8" ht="15.75" customHeight="1" x14ac:dyDescent="0.25">
      <c r="C367" s="2"/>
      <c r="D367" s="2"/>
      <c r="E367" s="2"/>
      <c r="F367" s="2"/>
      <c r="G367" s="2"/>
      <c r="H367" s="2"/>
    </row>
    <row r="368" spans="3:8" ht="15.75" customHeight="1" x14ac:dyDescent="0.25">
      <c r="C368" s="2"/>
      <c r="D368" s="2"/>
      <c r="E368" s="2"/>
      <c r="F368" s="2"/>
      <c r="G368" s="2"/>
      <c r="H368" s="2"/>
    </row>
    <row r="369" spans="3:8" ht="15.75" customHeight="1" x14ac:dyDescent="0.25">
      <c r="C369" s="2"/>
      <c r="D369" s="2"/>
      <c r="E369" s="2"/>
      <c r="F369" s="2"/>
      <c r="G369" s="2"/>
      <c r="H369" s="2"/>
    </row>
    <row r="370" spans="3:8" ht="15.75" customHeight="1" x14ac:dyDescent="0.25">
      <c r="C370" s="2"/>
      <c r="D370" s="2"/>
      <c r="E370" s="2"/>
      <c r="F370" s="2"/>
      <c r="G370" s="2"/>
      <c r="H370" s="2"/>
    </row>
    <row r="371" spans="3:8" ht="15.75" customHeight="1" x14ac:dyDescent="0.25">
      <c r="C371" s="2"/>
      <c r="D371" s="2"/>
      <c r="E371" s="2"/>
      <c r="F371" s="2"/>
      <c r="G371" s="2"/>
      <c r="H371" s="2"/>
    </row>
    <row r="372" spans="3:8" ht="15.75" customHeight="1" x14ac:dyDescent="0.25">
      <c r="C372" s="2"/>
      <c r="D372" s="2"/>
      <c r="E372" s="2"/>
      <c r="F372" s="2"/>
      <c r="G372" s="2"/>
      <c r="H372" s="2"/>
    </row>
    <row r="373" spans="3:8" ht="15.75" customHeight="1" x14ac:dyDescent="0.25">
      <c r="C373" s="2"/>
      <c r="D373" s="2"/>
      <c r="E373" s="2"/>
      <c r="F373" s="2"/>
      <c r="G373" s="2"/>
      <c r="H373" s="2"/>
    </row>
    <row r="374" spans="3:8" ht="15.75" customHeight="1" x14ac:dyDescent="0.25">
      <c r="C374" s="2"/>
      <c r="D374" s="2"/>
      <c r="E374" s="2"/>
      <c r="F374" s="2"/>
      <c r="G374" s="2"/>
      <c r="H374" s="2"/>
    </row>
    <row r="375" spans="3:8" ht="15.75" customHeight="1" x14ac:dyDescent="0.25">
      <c r="C375" s="2"/>
      <c r="D375" s="2"/>
      <c r="E375" s="2"/>
      <c r="F375" s="2"/>
      <c r="G375" s="2"/>
      <c r="H375" s="2"/>
    </row>
    <row r="376" spans="3:8" ht="15.75" customHeight="1" x14ac:dyDescent="0.25">
      <c r="C376" s="2"/>
      <c r="D376" s="2"/>
      <c r="E376" s="2"/>
      <c r="F376" s="2"/>
      <c r="G376" s="2"/>
      <c r="H376" s="2"/>
    </row>
    <row r="377" spans="3:8" ht="15.75" customHeight="1" x14ac:dyDescent="0.25">
      <c r="C377" s="2"/>
      <c r="D377" s="2"/>
      <c r="E377" s="2"/>
      <c r="F377" s="2"/>
      <c r="G377" s="2"/>
      <c r="H377" s="2"/>
    </row>
    <row r="378" spans="3:8" ht="15.75" customHeight="1" x14ac:dyDescent="0.25">
      <c r="C378" s="2"/>
      <c r="D378" s="2"/>
      <c r="E378" s="2"/>
      <c r="F378" s="2"/>
      <c r="G378" s="2"/>
      <c r="H378" s="2"/>
    </row>
    <row r="379" spans="3:8" ht="15.75" customHeight="1" x14ac:dyDescent="0.25">
      <c r="C379" s="2"/>
      <c r="D379" s="2"/>
      <c r="E379" s="2"/>
      <c r="F379" s="2"/>
      <c r="G379" s="2"/>
      <c r="H379" s="2"/>
    </row>
    <row r="380" spans="3:8" ht="15.75" customHeight="1" x14ac:dyDescent="0.25">
      <c r="C380" s="2"/>
      <c r="D380" s="2"/>
      <c r="E380" s="2"/>
      <c r="F380" s="2"/>
      <c r="G380" s="2"/>
      <c r="H380" s="2"/>
    </row>
    <row r="381" spans="3:8" ht="15.75" customHeight="1" x14ac:dyDescent="0.25">
      <c r="C381" s="2"/>
      <c r="D381" s="2"/>
      <c r="E381" s="2"/>
      <c r="F381" s="2"/>
      <c r="G381" s="2"/>
      <c r="H381" s="2"/>
    </row>
    <row r="382" spans="3:8" ht="15.75" customHeight="1" x14ac:dyDescent="0.25">
      <c r="C382" s="2"/>
      <c r="D382" s="2"/>
      <c r="E382" s="2"/>
      <c r="F382" s="2"/>
      <c r="G382" s="2"/>
      <c r="H382" s="2"/>
    </row>
    <row r="383" spans="3:8" ht="15.75" customHeight="1" x14ac:dyDescent="0.25">
      <c r="C383" s="2"/>
      <c r="D383" s="2"/>
      <c r="E383" s="2"/>
      <c r="F383" s="2"/>
      <c r="G383" s="2"/>
      <c r="H383" s="2"/>
    </row>
    <row r="384" spans="3:8" ht="15.75" customHeight="1" x14ac:dyDescent="0.25">
      <c r="C384" s="2"/>
      <c r="D384" s="2"/>
      <c r="E384" s="2"/>
      <c r="F384" s="2"/>
      <c r="G384" s="2"/>
      <c r="H384" s="2"/>
    </row>
    <row r="385" spans="3:8" ht="15.75" customHeight="1" x14ac:dyDescent="0.25">
      <c r="C385" s="2"/>
      <c r="D385" s="2"/>
      <c r="E385" s="2"/>
      <c r="F385" s="2"/>
      <c r="G385" s="2"/>
      <c r="H385" s="2"/>
    </row>
    <row r="386" spans="3:8" ht="15.75" customHeight="1" x14ac:dyDescent="0.25">
      <c r="C386" s="2"/>
      <c r="D386" s="2"/>
      <c r="E386" s="2"/>
      <c r="F386" s="2"/>
      <c r="G386" s="2"/>
      <c r="H386" s="2"/>
    </row>
    <row r="387" spans="3:8" ht="15.75" customHeight="1" x14ac:dyDescent="0.25">
      <c r="C387" s="2"/>
      <c r="D387" s="2"/>
      <c r="E387" s="2"/>
      <c r="F387" s="2"/>
      <c r="G387" s="2"/>
      <c r="H387" s="2"/>
    </row>
    <row r="388" spans="3:8" ht="15.75" customHeight="1" x14ac:dyDescent="0.25">
      <c r="C388" s="2"/>
      <c r="D388" s="2"/>
      <c r="E388" s="2"/>
      <c r="F388" s="2"/>
      <c r="G388" s="2"/>
      <c r="H388" s="2"/>
    </row>
    <row r="389" spans="3:8" ht="15.75" customHeight="1" x14ac:dyDescent="0.25">
      <c r="C389" s="2"/>
      <c r="D389" s="2"/>
      <c r="E389" s="2"/>
      <c r="F389" s="2"/>
      <c r="G389" s="2"/>
      <c r="H389" s="2"/>
    </row>
    <row r="390" spans="3:8" ht="15.75" customHeight="1" x14ac:dyDescent="0.25">
      <c r="C390" s="2"/>
      <c r="D390" s="2"/>
      <c r="E390" s="2"/>
      <c r="F390" s="2"/>
      <c r="G390" s="2"/>
      <c r="H390" s="2"/>
    </row>
    <row r="391" spans="3:8" ht="15.75" customHeight="1" x14ac:dyDescent="0.25">
      <c r="C391" s="2"/>
      <c r="D391" s="2"/>
      <c r="E391" s="2"/>
      <c r="F391" s="2"/>
      <c r="G391" s="2"/>
      <c r="H391" s="2"/>
    </row>
    <row r="392" spans="3:8" ht="15.75" customHeight="1" x14ac:dyDescent="0.25">
      <c r="C392" s="2"/>
      <c r="D392" s="2"/>
      <c r="E392" s="2"/>
      <c r="F392" s="2"/>
      <c r="G392" s="2"/>
      <c r="H392" s="2"/>
    </row>
    <row r="393" spans="3:8" ht="15.75" customHeight="1" x14ac:dyDescent="0.25">
      <c r="C393" s="2"/>
      <c r="D393" s="2"/>
      <c r="E393" s="2"/>
      <c r="F393" s="2"/>
      <c r="G393" s="2"/>
      <c r="H393" s="2"/>
    </row>
    <row r="394" spans="3:8" ht="15.75" customHeight="1" x14ac:dyDescent="0.25">
      <c r="C394" s="2"/>
      <c r="D394" s="2"/>
      <c r="E394" s="2"/>
      <c r="F394" s="2"/>
      <c r="G394" s="2"/>
      <c r="H394" s="2"/>
    </row>
    <row r="395" spans="3:8" ht="15.75" customHeight="1" x14ac:dyDescent="0.25">
      <c r="C395" s="2"/>
      <c r="D395" s="2"/>
      <c r="E395" s="2"/>
      <c r="F395" s="2"/>
      <c r="G395" s="2"/>
      <c r="H395" s="2"/>
    </row>
    <row r="396" spans="3:8" ht="15.75" customHeight="1" x14ac:dyDescent="0.25">
      <c r="C396" s="2"/>
      <c r="D396" s="2"/>
      <c r="E396" s="2"/>
      <c r="F396" s="2"/>
      <c r="G396" s="2"/>
      <c r="H396" s="2"/>
    </row>
    <row r="397" spans="3:8" ht="15.75" customHeight="1" x14ac:dyDescent="0.25">
      <c r="C397" s="2"/>
      <c r="D397" s="2"/>
      <c r="E397" s="2"/>
      <c r="F397" s="2"/>
      <c r="G397" s="2"/>
      <c r="H397" s="2"/>
    </row>
    <row r="398" spans="3:8" ht="15.75" customHeight="1" x14ac:dyDescent="0.25">
      <c r="C398" s="2"/>
      <c r="D398" s="2"/>
      <c r="E398" s="2"/>
      <c r="F398" s="2"/>
      <c r="G398" s="2"/>
      <c r="H398" s="2"/>
    </row>
    <row r="399" spans="3:8" ht="15.75" customHeight="1" x14ac:dyDescent="0.25">
      <c r="C399" s="2"/>
      <c r="D399" s="2"/>
      <c r="E399" s="2"/>
      <c r="F399" s="2"/>
      <c r="G399" s="2"/>
      <c r="H399" s="2"/>
    </row>
    <row r="400" spans="3:8" ht="15.75" customHeight="1" x14ac:dyDescent="0.25">
      <c r="C400" s="2"/>
      <c r="D400" s="2"/>
      <c r="E400" s="2"/>
      <c r="F400" s="2"/>
      <c r="G400" s="2"/>
      <c r="H400" s="2"/>
    </row>
    <row r="401" spans="3:8" ht="15.75" customHeight="1" x14ac:dyDescent="0.25">
      <c r="C401" s="2"/>
      <c r="D401" s="2"/>
      <c r="E401" s="2"/>
      <c r="F401" s="2"/>
      <c r="G401" s="2"/>
      <c r="H401" s="2"/>
    </row>
    <row r="402" spans="3:8" ht="15.75" customHeight="1" x14ac:dyDescent="0.25">
      <c r="C402" s="2"/>
      <c r="D402" s="2"/>
      <c r="E402" s="2"/>
      <c r="F402" s="2"/>
      <c r="G402" s="2"/>
      <c r="H402" s="2"/>
    </row>
    <row r="403" spans="3:8" ht="15.75" customHeight="1" x14ac:dyDescent="0.25">
      <c r="C403" s="2"/>
      <c r="D403" s="2"/>
      <c r="E403" s="2"/>
      <c r="F403" s="2"/>
      <c r="G403" s="2"/>
      <c r="H403" s="2"/>
    </row>
    <row r="404" spans="3:8" ht="15.75" customHeight="1" x14ac:dyDescent="0.25">
      <c r="C404" s="2"/>
      <c r="D404" s="2"/>
      <c r="E404" s="2"/>
      <c r="F404" s="2"/>
      <c r="G404" s="2"/>
      <c r="H404" s="2"/>
    </row>
    <row r="405" spans="3:8" ht="15.75" customHeight="1" x14ac:dyDescent="0.25">
      <c r="C405" s="2"/>
      <c r="D405" s="2"/>
      <c r="E405" s="2"/>
      <c r="F405" s="2"/>
      <c r="G405" s="2"/>
      <c r="H405" s="2"/>
    </row>
    <row r="406" spans="3:8" ht="15.75" customHeight="1" x14ac:dyDescent="0.25">
      <c r="C406" s="2"/>
      <c r="D406" s="2"/>
      <c r="E406" s="2"/>
      <c r="F406" s="2"/>
      <c r="G406" s="2"/>
      <c r="H406" s="2"/>
    </row>
    <row r="407" spans="3:8" ht="15.75" customHeight="1" x14ac:dyDescent="0.25">
      <c r="C407" s="2"/>
      <c r="D407" s="2"/>
      <c r="E407" s="2"/>
      <c r="F407" s="2"/>
      <c r="G407" s="2"/>
      <c r="H407" s="2"/>
    </row>
    <row r="408" spans="3:8" ht="15.75" customHeight="1" x14ac:dyDescent="0.25">
      <c r="C408" s="2"/>
      <c r="D408" s="2"/>
      <c r="E408" s="2"/>
      <c r="F408" s="2"/>
      <c r="G408" s="2"/>
      <c r="H408" s="2"/>
    </row>
    <row r="409" spans="3:8" ht="15.75" customHeight="1" x14ac:dyDescent="0.25">
      <c r="C409" s="2"/>
      <c r="D409" s="2"/>
      <c r="E409" s="2"/>
      <c r="F409" s="2"/>
      <c r="G409" s="2"/>
      <c r="H409" s="2"/>
    </row>
    <row r="410" spans="3:8" ht="15.75" customHeight="1" x14ac:dyDescent="0.25">
      <c r="C410" s="2"/>
      <c r="D410" s="2"/>
      <c r="E410" s="2"/>
      <c r="F410" s="2"/>
      <c r="G410" s="2"/>
      <c r="H410" s="2"/>
    </row>
    <row r="411" spans="3:8" ht="15.75" customHeight="1" x14ac:dyDescent="0.25">
      <c r="C411" s="2"/>
      <c r="D411" s="2"/>
      <c r="E411" s="2"/>
      <c r="F411" s="2"/>
      <c r="G411" s="2"/>
      <c r="H411" s="2"/>
    </row>
    <row r="412" spans="3:8" ht="15.75" customHeight="1" x14ac:dyDescent="0.25">
      <c r="C412" s="2"/>
      <c r="D412" s="2"/>
      <c r="E412" s="2"/>
      <c r="F412" s="2"/>
      <c r="G412" s="2"/>
      <c r="H412" s="2"/>
    </row>
    <row r="413" spans="3:8" ht="15.75" customHeight="1" x14ac:dyDescent="0.25">
      <c r="C413" s="2"/>
      <c r="D413" s="2"/>
      <c r="E413" s="2"/>
      <c r="F413" s="2"/>
      <c r="G413" s="2"/>
      <c r="H413" s="2"/>
    </row>
    <row r="414" spans="3:8" ht="15.75" customHeight="1" x14ac:dyDescent="0.25">
      <c r="C414" s="2"/>
      <c r="D414" s="2"/>
      <c r="E414" s="2"/>
      <c r="F414" s="2"/>
      <c r="G414" s="2"/>
      <c r="H414" s="2"/>
    </row>
    <row r="415" spans="3:8" ht="15.75" customHeight="1" x14ac:dyDescent="0.25">
      <c r="C415" s="2"/>
      <c r="D415" s="2"/>
      <c r="E415" s="2"/>
      <c r="F415" s="2"/>
      <c r="G415" s="2"/>
      <c r="H415" s="2"/>
    </row>
    <row r="416" spans="3:8" ht="15.75" customHeight="1" x14ac:dyDescent="0.25">
      <c r="C416" s="2"/>
      <c r="D416" s="2"/>
      <c r="E416" s="2"/>
      <c r="F416" s="2"/>
      <c r="G416" s="2"/>
      <c r="H416" s="2"/>
    </row>
    <row r="417" spans="3:8" ht="15.75" customHeight="1" x14ac:dyDescent="0.25">
      <c r="C417" s="2"/>
      <c r="D417" s="2"/>
      <c r="E417" s="2"/>
      <c r="F417" s="2"/>
      <c r="G417" s="2"/>
      <c r="H417" s="2"/>
    </row>
    <row r="418" spans="3:8" ht="15.75" customHeight="1" x14ac:dyDescent="0.25">
      <c r="C418" s="2"/>
      <c r="D418" s="2"/>
      <c r="E418" s="2"/>
      <c r="F418" s="2"/>
      <c r="G418" s="2"/>
      <c r="H418" s="2"/>
    </row>
    <row r="419" spans="3:8" ht="15.75" customHeight="1" x14ac:dyDescent="0.25">
      <c r="C419" s="2"/>
      <c r="D419" s="2"/>
      <c r="E419" s="2"/>
      <c r="F419" s="2"/>
      <c r="G419" s="2"/>
      <c r="H419" s="2"/>
    </row>
    <row r="420" spans="3:8" ht="15.75" customHeight="1" x14ac:dyDescent="0.25">
      <c r="C420" s="2"/>
      <c r="D420" s="2"/>
      <c r="E420" s="2"/>
      <c r="F420" s="2"/>
      <c r="G420" s="2"/>
      <c r="H420" s="2"/>
    </row>
    <row r="421" spans="3:8" ht="15.75" customHeight="1" x14ac:dyDescent="0.25">
      <c r="C421" s="2"/>
      <c r="D421" s="2"/>
      <c r="E421" s="2"/>
      <c r="F421" s="2"/>
      <c r="G421" s="2"/>
      <c r="H421" s="2"/>
    </row>
    <row r="422" spans="3:8" ht="15.75" customHeight="1" x14ac:dyDescent="0.25">
      <c r="C422" s="2"/>
      <c r="D422" s="2"/>
      <c r="E422" s="2"/>
      <c r="F422" s="2"/>
      <c r="G422" s="2"/>
      <c r="H422" s="2"/>
    </row>
    <row r="423" spans="3:8" ht="15.75" customHeight="1" x14ac:dyDescent="0.25">
      <c r="C423" s="2"/>
      <c r="D423" s="2"/>
      <c r="E423" s="2"/>
      <c r="F423" s="2"/>
      <c r="G423" s="2"/>
      <c r="H423" s="2"/>
    </row>
    <row r="424" spans="3:8" ht="15.75" customHeight="1" x14ac:dyDescent="0.25">
      <c r="C424" s="2"/>
      <c r="D424" s="2"/>
      <c r="E424" s="2"/>
      <c r="F424" s="2"/>
      <c r="G424" s="2"/>
      <c r="H424" s="2"/>
    </row>
    <row r="425" spans="3:8" ht="15.75" customHeight="1" x14ac:dyDescent="0.25">
      <c r="C425" s="2"/>
      <c r="D425" s="2"/>
      <c r="E425" s="2"/>
      <c r="F425" s="2"/>
      <c r="G425" s="2"/>
      <c r="H425" s="2"/>
    </row>
    <row r="426" spans="3:8" ht="15.75" customHeight="1" x14ac:dyDescent="0.25">
      <c r="C426" s="2"/>
      <c r="D426" s="2"/>
      <c r="E426" s="2"/>
      <c r="F426" s="2"/>
      <c r="G426" s="2"/>
      <c r="H426" s="2"/>
    </row>
    <row r="427" spans="3:8" ht="15.75" customHeight="1" x14ac:dyDescent="0.25">
      <c r="C427" s="2"/>
      <c r="D427" s="2"/>
      <c r="E427" s="2"/>
      <c r="F427" s="2"/>
      <c r="G427" s="2"/>
      <c r="H427" s="2"/>
    </row>
    <row r="428" spans="3:8" ht="15.75" customHeight="1" x14ac:dyDescent="0.25">
      <c r="C428" s="2"/>
      <c r="D428" s="2"/>
      <c r="E428" s="2"/>
      <c r="F428" s="2"/>
      <c r="G428" s="2"/>
      <c r="H428" s="2"/>
    </row>
    <row r="429" spans="3:8" ht="15.75" customHeight="1" x14ac:dyDescent="0.25">
      <c r="C429" s="2"/>
      <c r="D429" s="2"/>
      <c r="E429" s="2"/>
      <c r="F429" s="2"/>
      <c r="G429" s="2"/>
      <c r="H429" s="2"/>
    </row>
    <row r="430" spans="3:8" ht="15.75" customHeight="1" x14ac:dyDescent="0.25">
      <c r="C430" s="2"/>
      <c r="D430" s="2"/>
      <c r="E430" s="2"/>
      <c r="F430" s="2"/>
      <c r="G430" s="2"/>
      <c r="H430" s="2"/>
    </row>
    <row r="431" spans="3:8" ht="15.75" customHeight="1" x14ac:dyDescent="0.25">
      <c r="C431" s="2"/>
      <c r="D431" s="2"/>
      <c r="E431" s="2"/>
      <c r="F431" s="2"/>
      <c r="G431" s="2"/>
      <c r="H431" s="2"/>
    </row>
    <row r="432" spans="3:8" ht="15.75" customHeight="1" x14ac:dyDescent="0.25">
      <c r="C432" s="2"/>
      <c r="D432" s="2"/>
      <c r="E432" s="2"/>
      <c r="F432" s="2"/>
      <c r="G432" s="2"/>
      <c r="H432" s="2"/>
    </row>
    <row r="433" spans="3:8" ht="15.75" customHeight="1" x14ac:dyDescent="0.25">
      <c r="C433" s="2"/>
      <c r="D433" s="2"/>
      <c r="E433" s="2"/>
      <c r="F433" s="2"/>
      <c r="G433" s="2"/>
      <c r="H433" s="2"/>
    </row>
    <row r="434" spans="3:8" ht="15.75" customHeight="1" x14ac:dyDescent="0.25">
      <c r="C434" s="2"/>
      <c r="D434" s="2"/>
      <c r="E434" s="2"/>
      <c r="F434" s="2"/>
      <c r="G434" s="2"/>
      <c r="H434" s="2"/>
    </row>
    <row r="435" spans="3:8" ht="15.75" customHeight="1" x14ac:dyDescent="0.25">
      <c r="C435" s="2"/>
      <c r="D435" s="2"/>
      <c r="E435" s="2"/>
      <c r="F435" s="2"/>
      <c r="G435" s="2"/>
      <c r="H435" s="2"/>
    </row>
    <row r="436" spans="3:8" ht="15.75" customHeight="1" x14ac:dyDescent="0.25">
      <c r="C436" s="2"/>
      <c r="D436" s="2"/>
      <c r="E436" s="2"/>
      <c r="F436" s="2"/>
      <c r="G436" s="2"/>
      <c r="H436" s="2"/>
    </row>
    <row r="437" spans="3:8" ht="15.75" customHeight="1" x14ac:dyDescent="0.25">
      <c r="C437" s="2"/>
      <c r="D437" s="2"/>
      <c r="E437" s="2"/>
      <c r="F437" s="2"/>
      <c r="G437" s="2"/>
      <c r="H437" s="2"/>
    </row>
    <row r="438" spans="3:8" ht="15.75" customHeight="1" x14ac:dyDescent="0.25">
      <c r="C438" s="2"/>
      <c r="D438" s="2"/>
      <c r="E438" s="2"/>
      <c r="F438" s="2"/>
      <c r="G438" s="2"/>
      <c r="H438" s="2"/>
    </row>
    <row r="439" spans="3:8" ht="15.75" customHeight="1" x14ac:dyDescent="0.25">
      <c r="C439" s="2"/>
      <c r="D439" s="2"/>
      <c r="E439" s="2"/>
      <c r="F439" s="2"/>
      <c r="G439" s="2"/>
      <c r="H439" s="2"/>
    </row>
    <row r="440" spans="3:8" ht="15.75" customHeight="1" x14ac:dyDescent="0.25">
      <c r="C440" s="2"/>
      <c r="D440" s="2"/>
      <c r="E440" s="2"/>
      <c r="F440" s="2"/>
      <c r="G440" s="2"/>
      <c r="H440" s="2"/>
    </row>
    <row r="441" spans="3:8" ht="15.75" customHeight="1" x14ac:dyDescent="0.25">
      <c r="C441" s="2"/>
      <c r="D441" s="2"/>
      <c r="E441" s="2"/>
      <c r="F441" s="2"/>
      <c r="G441" s="2"/>
      <c r="H441" s="2"/>
    </row>
    <row r="442" spans="3:8" ht="15.75" customHeight="1" x14ac:dyDescent="0.25">
      <c r="C442" s="2"/>
      <c r="D442" s="2"/>
      <c r="E442" s="2"/>
      <c r="F442" s="2"/>
      <c r="G442" s="2"/>
      <c r="H442" s="2"/>
    </row>
    <row r="443" spans="3:8" ht="15.75" customHeight="1" x14ac:dyDescent="0.25">
      <c r="C443" s="2"/>
      <c r="D443" s="2"/>
      <c r="E443" s="2"/>
      <c r="F443" s="2"/>
      <c r="G443" s="2"/>
      <c r="H443" s="2"/>
    </row>
    <row r="444" spans="3:8" ht="15.75" customHeight="1" x14ac:dyDescent="0.25">
      <c r="C444" s="2"/>
      <c r="D444" s="2"/>
      <c r="E444" s="2"/>
      <c r="F444" s="2"/>
      <c r="G444" s="2"/>
      <c r="H444" s="2"/>
    </row>
    <row r="445" spans="3:8" ht="15.75" customHeight="1" x14ac:dyDescent="0.25">
      <c r="C445" s="2"/>
      <c r="D445" s="2"/>
      <c r="E445" s="2"/>
      <c r="F445" s="2"/>
      <c r="G445" s="2"/>
      <c r="H445" s="2"/>
    </row>
    <row r="446" spans="3:8" ht="15.75" customHeight="1" x14ac:dyDescent="0.25">
      <c r="C446" s="2"/>
      <c r="D446" s="2"/>
      <c r="E446" s="2"/>
      <c r="F446" s="2"/>
      <c r="G446" s="2"/>
      <c r="H446" s="2"/>
    </row>
    <row r="447" spans="3:8" ht="15.75" customHeight="1" x14ac:dyDescent="0.25">
      <c r="C447" s="2"/>
      <c r="D447" s="2"/>
      <c r="E447" s="2"/>
      <c r="F447" s="2"/>
      <c r="G447" s="2"/>
      <c r="H447" s="2"/>
    </row>
    <row r="448" spans="3:8" ht="15.75" customHeight="1" x14ac:dyDescent="0.25">
      <c r="C448" s="2"/>
      <c r="D448" s="2"/>
      <c r="E448" s="2"/>
      <c r="F448" s="2"/>
      <c r="G448" s="2"/>
      <c r="H448" s="2"/>
    </row>
    <row r="449" spans="3:8" ht="15.75" customHeight="1" x14ac:dyDescent="0.25">
      <c r="C449" s="2"/>
      <c r="D449" s="2"/>
      <c r="E449" s="2"/>
      <c r="F449" s="2"/>
      <c r="G449" s="2"/>
      <c r="H449" s="2"/>
    </row>
    <row r="450" spans="3:8" ht="15.75" customHeight="1" x14ac:dyDescent="0.25">
      <c r="C450" s="2"/>
      <c r="D450" s="2"/>
      <c r="E450" s="2"/>
      <c r="F450" s="2"/>
      <c r="G450" s="2"/>
      <c r="H450" s="2"/>
    </row>
    <row r="451" spans="3:8" ht="15.75" customHeight="1" x14ac:dyDescent="0.25">
      <c r="C451" s="2"/>
      <c r="D451" s="2"/>
      <c r="E451" s="2"/>
      <c r="F451" s="2"/>
      <c r="G451" s="2"/>
      <c r="H451" s="2"/>
    </row>
    <row r="452" spans="3:8" ht="15.75" customHeight="1" x14ac:dyDescent="0.25">
      <c r="C452" s="2"/>
      <c r="D452" s="2"/>
      <c r="E452" s="2"/>
      <c r="F452" s="2"/>
      <c r="G452" s="2"/>
      <c r="H452" s="2"/>
    </row>
    <row r="453" spans="3:8" ht="15.75" customHeight="1" x14ac:dyDescent="0.25">
      <c r="C453" s="2"/>
      <c r="D453" s="2"/>
      <c r="E453" s="2"/>
      <c r="F453" s="2"/>
      <c r="G453" s="2"/>
      <c r="H453" s="2"/>
    </row>
    <row r="454" spans="3:8" ht="15.75" customHeight="1" x14ac:dyDescent="0.25">
      <c r="C454" s="2"/>
      <c r="D454" s="2"/>
      <c r="E454" s="2"/>
      <c r="F454" s="2"/>
      <c r="G454" s="2"/>
      <c r="H454" s="2"/>
    </row>
    <row r="455" spans="3:8" ht="15.75" customHeight="1" x14ac:dyDescent="0.25">
      <c r="C455" s="2"/>
      <c r="D455" s="2"/>
      <c r="E455" s="2"/>
      <c r="F455" s="2"/>
      <c r="G455" s="2"/>
      <c r="H455" s="2"/>
    </row>
    <row r="456" spans="3:8" ht="15.75" customHeight="1" x14ac:dyDescent="0.25">
      <c r="C456" s="2"/>
      <c r="D456" s="2"/>
      <c r="E456" s="2"/>
      <c r="F456" s="2"/>
      <c r="G456" s="2"/>
      <c r="H456" s="2"/>
    </row>
    <row r="457" spans="3:8" ht="15.75" customHeight="1" x14ac:dyDescent="0.25">
      <c r="C457" s="2"/>
      <c r="D457" s="2"/>
      <c r="E457" s="2"/>
      <c r="F457" s="2"/>
      <c r="G457" s="2"/>
      <c r="H457" s="2"/>
    </row>
    <row r="458" spans="3:8" ht="15.75" customHeight="1" x14ac:dyDescent="0.25">
      <c r="C458" s="2"/>
      <c r="D458" s="2"/>
      <c r="E458" s="2"/>
      <c r="F458" s="2"/>
      <c r="G458" s="2"/>
      <c r="H458" s="2"/>
    </row>
    <row r="459" spans="3:8" ht="15.75" customHeight="1" x14ac:dyDescent="0.25">
      <c r="C459" s="2"/>
      <c r="D459" s="2"/>
      <c r="E459" s="2"/>
      <c r="F459" s="2"/>
      <c r="G459" s="2"/>
      <c r="H459" s="2"/>
    </row>
    <row r="460" spans="3:8" ht="15.75" customHeight="1" x14ac:dyDescent="0.25">
      <c r="C460" s="2"/>
      <c r="D460" s="2"/>
      <c r="E460" s="2"/>
      <c r="F460" s="2"/>
      <c r="G460" s="2"/>
      <c r="H460" s="2"/>
    </row>
    <row r="461" spans="3:8" ht="15.75" customHeight="1" x14ac:dyDescent="0.25">
      <c r="C461" s="2"/>
      <c r="D461" s="2"/>
      <c r="E461" s="2"/>
      <c r="F461" s="2"/>
      <c r="G461" s="2"/>
      <c r="H461" s="2"/>
    </row>
    <row r="462" spans="3:8" ht="15.75" customHeight="1" x14ac:dyDescent="0.25">
      <c r="C462" s="2"/>
      <c r="D462" s="2"/>
      <c r="E462" s="2"/>
      <c r="F462" s="2"/>
      <c r="G462" s="2"/>
      <c r="H462" s="2"/>
    </row>
    <row r="463" spans="3:8" ht="15.75" customHeight="1" x14ac:dyDescent="0.25">
      <c r="C463" s="2"/>
      <c r="D463" s="2"/>
      <c r="E463" s="2"/>
      <c r="F463" s="2"/>
      <c r="G463" s="2"/>
      <c r="H463" s="2"/>
    </row>
    <row r="464" spans="3:8" ht="15.75" customHeight="1" x14ac:dyDescent="0.25">
      <c r="C464" s="2"/>
      <c r="D464" s="2"/>
      <c r="E464" s="2"/>
      <c r="F464" s="2"/>
      <c r="G464" s="2"/>
      <c r="H464" s="2"/>
    </row>
    <row r="465" spans="3:8" ht="15.75" customHeight="1" x14ac:dyDescent="0.25">
      <c r="C465" s="2"/>
      <c r="D465" s="2"/>
      <c r="E465" s="2"/>
      <c r="F465" s="2"/>
      <c r="G465" s="2"/>
      <c r="H465" s="2"/>
    </row>
    <row r="466" spans="3:8" ht="15.75" customHeight="1" x14ac:dyDescent="0.25">
      <c r="C466" s="2"/>
      <c r="D466" s="2"/>
      <c r="E466" s="2"/>
      <c r="F466" s="2"/>
      <c r="G466" s="2"/>
      <c r="H466" s="2"/>
    </row>
    <row r="467" spans="3:8" ht="15.75" customHeight="1" x14ac:dyDescent="0.25">
      <c r="C467" s="2"/>
      <c r="D467" s="2"/>
      <c r="E467" s="2"/>
      <c r="F467" s="2"/>
      <c r="G467" s="2"/>
      <c r="H467" s="2"/>
    </row>
    <row r="468" spans="3:8" ht="15.75" customHeight="1" x14ac:dyDescent="0.25">
      <c r="C468" s="2"/>
      <c r="D468" s="2"/>
      <c r="E468" s="2"/>
      <c r="F468" s="2"/>
      <c r="G468" s="2"/>
      <c r="H468" s="2"/>
    </row>
    <row r="469" spans="3:8" ht="15.75" customHeight="1" x14ac:dyDescent="0.25">
      <c r="C469" s="2"/>
      <c r="D469" s="2"/>
      <c r="E469" s="2"/>
      <c r="F469" s="2"/>
      <c r="G469" s="2"/>
      <c r="H469" s="2"/>
    </row>
    <row r="470" spans="3:8" ht="15.75" customHeight="1" x14ac:dyDescent="0.25">
      <c r="C470" s="2"/>
      <c r="D470" s="2"/>
      <c r="E470" s="2"/>
      <c r="F470" s="2"/>
      <c r="G470" s="2"/>
      <c r="H470" s="2"/>
    </row>
    <row r="471" spans="3:8" ht="15.75" customHeight="1" x14ac:dyDescent="0.25">
      <c r="C471" s="2"/>
      <c r="D471" s="2"/>
      <c r="E471" s="2"/>
      <c r="F471" s="2"/>
      <c r="G471" s="2"/>
      <c r="H471" s="2"/>
    </row>
    <row r="472" spans="3:8" ht="15.75" customHeight="1" x14ac:dyDescent="0.25">
      <c r="C472" s="2"/>
      <c r="D472" s="2"/>
      <c r="E472" s="2"/>
      <c r="F472" s="2"/>
      <c r="G472" s="2"/>
      <c r="H472" s="2"/>
    </row>
    <row r="473" spans="3:8" ht="15.75" customHeight="1" x14ac:dyDescent="0.25">
      <c r="C473" s="2"/>
      <c r="D473" s="2"/>
      <c r="E473" s="2"/>
      <c r="F473" s="2"/>
      <c r="G473" s="2"/>
      <c r="H473" s="2"/>
    </row>
    <row r="474" spans="3:8" ht="15.75" customHeight="1" x14ac:dyDescent="0.25">
      <c r="C474" s="2"/>
      <c r="D474" s="2"/>
      <c r="E474" s="2"/>
      <c r="F474" s="2"/>
      <c r="G474" s="2"/>
      <c r="H474" s="2"/>
    </row>
    <row r="475" spans="3:8" ht="15.75" customHeight="1" x14ac:dyDescent="0.25">
      <c r="C475" s="2"/>
      <c r="D475" s="2"/>
      <c r="E475" s="2"/>
      <c r="F475" s="2"/>
      <c r="G475" s="2"/>
      <c r="H475" s="2"/>
    </row>
    <row r="476" spans="3:8" ht="15.75" customHeight="1" x14ac:dyDescent="0.25">
      <c r="C476" s="2"/>
      <c r="D476" s="2"/>
      <c r="E476" s="2"/>
      <c r="F476" s="2"/>
      <c r="G476" s="2"/>
      <c r="H476" s="2"/>
    </row>
    <row r="477" spans="3:8" ht="15.75" customHeight="1" x14ac:dyDescent="0.25">
      <c r="C477" s="2"/>
      <c r="D477" s="2"/>
      <c r="E477" s="2"/>
      <c r="F477" s="2"/>
      <c r="G477" s="2"/>
      <c r="H477" s="2"/>
    </row>
    <row r="478" spans="3:8" ht="15.75" customHeight="1" x14ac:dyDescent="0.25">
      <c r="C478" s="2"/>
      <c r="D478" s="2"/>
      <c r="E478" s="2"/>
      <c r="F478" s="2"/>
      <c r="G478" s="2"/>
      <c r="H478" s="2"/>
    </row>
    <row r="479" spans="3:8" ht="15.75" customHeight="1" x14ac:dyDescent="0.25">
      <c r="C479" s="2"/>
      <c r="D479" s="2"/>
      <c r="E479" s="2"/>
      <c r="F479" s="2"/>
      <c r="G479" s="2"/>
      <c r="H479" s="2"/>
    </row>
    <row r="480" spans="3:8" ht="15.75" customHeight="1" x14ac:dyDescent="0.25">
      <c r="C480" s="2"/>
      <c r="D480" s="2"/>
      <c r="E480" s="2"/>
      <c r="F480" s="2"/>
      <c r="G480" s="2"/>
      <c r="H480" s="2"/>
    </row>
    <row r="481" spans="3:8" ht="15.75" customHeight="1" x14ac:dyDescent="0.25">
      <c r="C481" s="2"/>
      <c r="D481" s="2"/>
      <c r="E481" s="2"/>
      <c r="F481" s="2"/>
      <c r="G481" s="2"/>
      <c r="H481" s="2"/>
    </row>
    <row r="482" spans="3:8" ht="15.75" customHeight="1" x14ac:dyDescent="0.25">
      <c r="C482" s="2"/>
      <c r="D482" s="2"/>
      <c r="E482" s="2"/>
      <c r="F482" s="2"/>
      <c r="G482" s="2"/>
      <c r="H482" s="2"/>
    </row>
    <row r="483" spans="3:8" ht="15.75" customHeight="1" x14ac:dyDescent="0.25">
      <c r="C483" s="2"/>
      <c r="D483" s="2"/>
      <c r="E483" s="2"/>
      <c r="F483" s="2"/>
      <c r="G483" s="2"/>
      <c r="H483" s="2"/>
    </row>
    <row r="484" spans="3:8" ht="15.75" customHeight="1" x14ac:dyDescent="0.25">
      <c r="C484" s="2"/>
      <c r="D484" s="2"/>
      <c r="E484" s="2"/>
      <c r="F484" s="2"/>
      <c r="G484" s="2"/>
      <c r="H484" s="2"/>
    </row>
    <row r="485" spans="3:8" ht="15.75" customHeight="1" x14ac:dyDescent="0.25">
      <c r="C485" s="2"/>
      <c r="D485" s="2"/>
      <c r="E485" s="2"/>
      <c r="F485" s="2"/>
      <c r="G485" s="2"/>
      <c r="H485" s="2"/>
    </row>
    <row r="486" spans="3:8" ht="15.75" customHeight="1" x14ac:dyDescent="0.25">
      <c r="C486" s="2"/>
      <c r="D486" s="2"/>
      <c r="E486" s="2"/>
      <c r="F486" s="2"/>
      <c r="G486" s="2"/>
      <c r="H486" s="2"/>
    </row>
    <row r="487" spans="3:8" ht="15.75" customHeight="1" x14ac:dyDescent="0.25">
      <c r="C487" s="2"/>
      <c r="D487" s="2"/>
      <c r="E487" s="2"/>
      <c r="F487" s="2"/>
      <c r="G487" s="2"/>
      <c r="H487" s="2"/>
    </row>
    <row r="488" spans="3:8" ht="15.75" customHeight="1" x14ac:dyDescent="0.25">
      <c r="C488" s="2"/>
      <c r="D488" s="2"/>
      <c r="E488" s="2"/>
      <c r="F488" s="2"/>
      <c r="G488" s="2"/>
      <c r="H488" s="2"/>
    </row>
    <row r="489" spans="3:8" ht="15.75" customHeight="1" x14ac:dyDescent="0.25">
      <c r="C489" s="2"/>
      <c r="D489" s="2"/>
      <c r="E489" s="2"/>
      <c r="F489" s="2"/>
      <c r="G489" s="2"/>
      <c r="H489" s="2"/>
    </row>
    <row r="490" spans="3:8" ht="15.75" customHeight="1" x14ac:dyDescent="0.25">
      <c r="C490" s="2"/>
      <c r="D490" s="2"/>
      <c r="E490" s="2"/>
      <c r="F490" s="2"/>
      <c r="G490" s="2"/>
      <c r="H490" s="2"/>
    </row>
    <row r="491" spans="3:8" ht="15.75" customHeight="1" x14ac:dyDescent="0.25">
      <c r="C491" s="2"/>
      <c r="D491" s="2"/>
      <c r="E491" s="2"/>
      <c r="F491" s="2"/>
      <c r="G491" s="2"/>
      <c r="H491" s="2"/>
    </row>
    <row r="492" spans="3:8" ht="15.75" customHeight="1" x14ac:dyDescent="0.25">
      <c r="C492" s="2"/>
      <c r="D492" s="2"/>
      <c r="E492" s="2"/>
      <c r="F492" s="2"/>
      <c r="G492" s="2"/>
      <c r="H492" s="2"/>
    </row>
    <row r="493" spans="3:8" ht="15.75" customHeight="1" x14ac:dyDescent="0.25">
      <c r="C493" s="2"/>
      <c r="D493" s="2"/>
      <c r="E493" s="2"/>
      <c r="F493" s="2"/>
      <c r="G493" s="2"/>
      <c r="H493" s="2"/>
    </row>
    <row r="494" spans="3:8" ht="15.75" customHeight="1" x14ac:dyDescent="0.25">
      <c r="C494" s="2"/>
      <c r="D494" s="2"/>
      <c r="E494" s="2"/>
      <c r="F494" s="2"/>
      <c r="G494" s="2"/>
      <c r="H494" s="2"/>
    </row>
    <row r="495" spans="3:8" ht="15.75" customHeight="1" x14ac:dyDescent="0.25">
      <c r="C495" s="2"/>
      <c r="D495" s="2"/>
      <c r="E495" s="2"/>
      <c r="F495" s="2"/>
      <c r="G495" s="2"/>
      <c r="H495" s="2"/>
    </row>
    <row r="496" spans="3:8" ht="15.75" customHeight="1" x14ac:dyDescent="0.25">
      <c r="C496" s="2"/>
      <c r="D496" s="2"/>
      <c r="E496" s="2"/>
      <c r="F496" s="2"/>
      <c r="G496" s="2"/>
      <c r="H496" s="2"/>
    </row>
    <row r="497" spans="3:8" ht="15.75" customHeight="1" x14ac:dyDescent="0.25">
      <c r="C497" s="2"/>
      <c r="D497" s="2"/>
      <c r="E497" s="2"/>
      <c r="F497" s="2"/>
      <c r="G497" s="2"/>
      <c r="H497" s="2"/>
    </row>
    <row r="498" spans="3:8" ht="15.75" customHeight="1" x14ac:dyDescent="0.25">
      <c r="C498" s="2"/>
      <c r="D498" s="2"/>
      <c r="E498" s="2"/>
      <c r="F498" s="2"/>
      <c r="G498" s="2"/>
      <c r="H498" s="2"/>
    </row>
    <row r="499" spans="3:8" ht="15.75" customHeight="1" x14ac:dyDescent="0.25">
      <c r="C499" s="2"/>
      <c r="D499" s="2"/>
      <c r="E499" s="2"/>
      <c r="F499" s="2"/>
      <c r="G499" s="2"/>
      <c r="H499" s="2"/>
    </row>
    <row r="500" spans="3:8" ht="15.75" customHeight="1" x14ac:dyDescent="0.25">
      <c r="C500" s="2"/>
      <c r="D500" s="2"/>
      <c r="E500" s="2"/>
      <c r="F500" s="2"/>
      <c r="G500" s="2"/>
      <c r="H500" s="2"/>
    </row>
    <row r="501" spans="3:8" ht="15.75" customHeight="1" x14ac:dyDescent="0.25">
      <c r="C501" s="2"/>
      <c r="D501" s="2"/>
      <c r="E501" s="2"/>
      <c r="F501" s="2"/>
      <c r="G501" s="2"/>
      <c r="H501" s="2"/>
    </row>
    <row r="502" spans="3:8" ht="15.75" customHeight="1" x14ac:dyDescent="0.25">
      <c r="C502" s="2"/>
      <c r="D502" s="2"/>
      <c r="E502" s="2"/>
      <c r="F502" s="2"/>
      <c r="G502" s="2"/>
      <c r="H502" s="2"/>
    </row>
    <row r="503" spans="3:8" ht="15.75" customHeight="1" x14ac:dyDescent="0.25">
      <c r="C503" s="2"/>
      <c r="D503" s="2"/>
      <c r="E503" s="2"/>
      <c r="F503" s="2"/>
      <c r="G503" s="2"/>
      <c r="H503" s="2"/>
    </row>
    <row r="504" spans="3:8" ht="15.75" customHeight="1" x14ac:dyDescent="0.25">
      <c r="C504" s="2"/>
      <c r="D504" s="2"/>
      <c r="E504" s="2"/>
      <c r="F504" s="2"/>
      <c r="G504" s="2"/>
      <c r="H504" s="2"/>
    </row>
    <row r="505" spans="3:8" ht="15.75" customHeight="1" x14ac:dyDescent="0.25">
      <c r="C505" s="2"/>
      <c r="D505" s="2"/>
      <c r="E505" s="2"/>
      <c r="F505" s="2"/>
      <c r="G505" s="2"/>
      <c r="H505" s="2"/>
    </row>
    <row r="506" spans="3:8" ht="15.75" customHeight="1" x14ac:dyDescent="0.25">
      <c r="C506" s="2"/>
      <c r="D506" s="2"/>
      <c r="E506" s="2"/>
      <c r="F506" s="2"/>
      <c r="G506" s="2"/>
      <c r="H506" s="2"/>
    </row>
    <row r="507" spans="3:8" ht="15.75" customHeight="1" x14ac:dyDescent="0.25">
      <c r="C507" s="2"/>
      <c r="D507" s="2"/>
      <c r="E507" s="2"/>
      <c r="F507" s="2"/>
      <c r="G507" s="2"/>
      <c r="H507" s="2"/>
    </row>
    <row r="508" spans="3:8" ht="15.75" customHeight="1" x14ac:dyDescent="0.25">
      <c r="C508" s="2"/>
      <c r="D508" s="2"/>
      <c r="E508" s="2"/>
      <c r="F508" s="2"/>
      <c r="G508" s="2"/>
      <c r="H508" s="2"/>
    </row>
    <row r="509" spans="3:8" ht="15.75" customHeight="1" x14ac:dyDescent="0.25">
      <c r="C509" s="2"/>
      <c r="D509" s="2"/>
      <c r="E509" s="2"/>
      <c r="F509" s="2"/>
      <c r="G509" s="2"/>
      <c r="H509" s="2"/>
    </row>
    <row r="510" spans="3:8" ht="15.75" customHeight="1" x14ac:dyDescent="0.25">
      <c r="C510" s="2"/>
      <c r="D510" s="2"/>
      <c r="E510" s="2"/>
      <c r="F510" s="2"/>
      <c r="G510" s="2"/>
      <c r="H510" s="2"/>
    </row>
    <row r="511" spans="3:8" ht="15.75" customHeight="1" x14ac:dyDescent="0.25">
      <c r="C511" s="2"/>
      <c r="D511" s="2"/>
      <c r="E511" s="2"/>
      <c r="F511" s="2"/>
      <c r="G511" s="2"/>
      <c r="H511" s="2"/>
    </row>
    <row r="512" spans="3:8" ht="15.75" customHeight="1" x14ac:dyDescent="0.25">
      <c r="C512" s="2"/>
      <c r="D512" s="2"/>
      <c r="E512" s="2"/>
      <c r="F512" s="2"/>
      <c r="G512" s="2"/>
      <c r="H512" s="2"/>
    </row>
    <row r="513" spans="3:8" ht="15.75" customHeight="1" x14ac:dyDescent="0.25">
      <c r="C513" s="2"/>
      <c r="D513" s="2"/>
      <c r="E513" s="2"/>
      <c r="F513" s="2"/>
      <c r="G513" s="2"/>
      <c r="H513" s="2"/>
    </row>
    <row r="514" spans="3:8" ht="15.75" customHeight="1" x14ac:dyDescent="0.25">
      <c r="C514" s="2"/>
      <c r="D514" s="2"/>
      <c r="E514" s="2"/>
      <c r="F514" s="2"/>
      <c r="G514" s="2"/>
      <c r="H514" s="2"/>
    </row>
    <row r="515" spans="3:8" ht="15.75" customHeight="1" x14ac:dyDescent="0.25">
      <c r="C515" s="2"/>
      <c r="D515" s="2"/>
      <c r="E515" s="2"/>
      <c r="F515" s="2"/>
      <c r="G515" s="2"/>
      <c r="H515" s="2"/>
    </row>
    <row r="516" spans="3:8" ht="15.75" customHeight="1" x14ac:dyDescent="0.25">
      <c r="C516" s="2"/>
      <c r="D516" s="2"/>
      <c r="E516" s="2"/>
      <c r="F516" s="2"/>
      <c r="G516" s="2"/>
      <c r="H516" s="2"/>
    </row>
    <row r="517" spans="3:8" ht="15.75" customHeight="1" x14ac:dyDescent="0.25">
      <c r="C517" s="2"/>
      <c r="D517" s="2"/>
      <c r="E517" s="2"/>
      <c r="F517" s="2"/>
      <c r="G517" s="2"/>
      <c r="H517" s="2"/>
    </row>
    <row r="518" spans="3:8" ht="15.75" customHeight="1" x14ac:dyDescent="0.25">
      <c r="C518" s="2"/>
      <c r="D518" s="2"/>
      <c r="E518" s="2"/>
      <c r="F518" s="2"/>
      <c r="G518" s="2"/>
      <c r="H518" s="2"/>
    </row>
    <row r="519" spans="3:8" ht="15.75" customHeight="1" x14ac:dyDescent="0.25">
      <c r="C519" s="2"/>
      <c r="D519" s="2"/>
      <c r="E519" s="2"/>
      <c r="F519" s="2"/>
      <c r="G519" s="2"/>
      <c r="H519" s="2"/>
    </row>
    <row r="520" spans="3:8" ht="15.75" customHeight="1" x14ac:dyDescent="0.25">
      <c r="C520" s="2"/>
      <c r="D520" s="2"/>
      <c r="E520" s="2"/>
      <c r="F520" s="2"/>
      <c r="G520" s="2"/>
      <c r="H520" s="2"/>
    </row>
    <row r="521" spans="3:8" ht="15.75" customHeight="1" x14ac:dyDescent="0.25">
      <c r="C521" s="2"/>
      <c r="D521" s="2"/>
      <c r="E521" s="2"/>
      <c r="F521" s="2"/>
      <c r="G521" s="2"/>
      <c r="H521" s="2"/>
    </row>
    <row r="522" spans="3:8" ht="15.75" customHeight="1" x14ac:dyDescent="0.25">
      <c r="C522" s="2"/>
      <c r="D522" s="2"/>
      <c r="E522" s="2"/>
      <c r="F522" s="2"/>
      <c r="G522" s="2"/>
      <c r="H522" s="2"/>
    </row>
    <row r="523" spans="3:8" ht="15.75" customHeight="1" x14ac:dyDescent="0.25">
      <c r="C523" s="2"/>
      <c r="D523" s="2"/>
      <c r="E523" s="2"/>
      <c r="F523" s="2"/>
      <c r="G523" s="2"/>
      <c r="H523" s="2"/>
    </row>
    <row r="524" spans="3:8" ht="15.75" customHeight="1" x14ac:dyDescent="0.25">
      <c r="C524" s="2"/>
      <c r="D524" s="2"/>
      <c r="E524" s="2"/>
      <c r="F524" s="2"/>
      <c r="G524" s="2"/>
      <c r="H524" s="2"/>
    </row>
    <row r="525" spans="3:8" ht="15.75" customHeight="1" x14ac:dyDescent="0.25">
      <c r="C525" s="2"/>
      <c r="D525" s="2"/>
      <c r="E525" s="2"/>
      <c r="F525" s="2"/>
      <c r="G525" s="2"/>
      <c r="H525" s="2"/>
    </row>
    <row r="526" spans="3:8" ht="15.75" customHeight="1" x14ac:dyDescent="0.25">
      <c r="C526" s="2"/>
      <c r="D526" s="2"/>
      <c r="E526" s="2"/>
      <c r="F526" s="2"/>
      <c r="G526" s="2"/>
      <c r="H526" s="2"/>
    </row>
    <row r="527" spans="3:8" ht="15.75" customHeight="1" x14ac:dyDescent="0.25">
      <c r="C527" s="2"/>
      <c r="D527" s="2"/>
      <c r="E527" s="2"/>
      <c r="F527" s="2"/>
      <c r="G527" s="2"/>
      <c r="H527" s="2"/>
    </row>
    <row r="528" spans="3:8" ht="15.75" customHeight="1" x14ac:dyDescent="0.25">
      <c r="C528" s="2"/>
      <c r="D528" s="2"/>
      <c r="E528" s="2"/>
      <c r="F528" s="2"/>
      <c r="G528" s="2"/>
      <c r="H528" s="2"/>
    </row>
    <row r="529" spans="3:8" ht="15.75" customHeight="1" x14ac:dyDescent="0.25">
      <c r="C529" s="2"/>
      <c r="D529" s="2"/>
      <c r="E529" s="2"/>
      <c r="F529" s="2"/>
      <c r="G529" s="2"/>
      <c r="H529" s="2"/>
    </row>
    <row r="530" spans="3:8" ht="15.75" customHeight="1" x14ac:dyDescent="0.25">
      <c r="C530" s="2"/>
      <c r="D530" s="2"/>
      <c r="E530" s="2"/>
      <c r="F530" s="2"/>
      <c r="G530" s="2"/>
      <c r="H530" s="2"/>
    </row>
    <row r="531" spans="3:8" ht="15.75" customHeight="1" x14ac:dyDescent="0.25">
      <c r="C531" s="2"/>
      <c r="D531" s="2"/>
      <c r="E531" s="2"/>
      <c r="F531" s="2"/>
      <c r="G531" s="2"/>
      <c r="H531" s="2"/>
    </row>
    <row r="532" spans="3:8" ht="15.75" customHeight="1" x14ac:dyDescent="0.25">
      <c r="C532" s="2"/>
      <c r="D532" s="2"/>
      <c r="E532" s="2"/>
      <c r="F532" s="2"/>
      <c r="G532" s="2"/>
      <c r="H532" s="2"/>
    </row>
    <row r="533" spans="3:8" ht="15.75" customHeight="1" x14ac:dyDescent="0.25">
      <c r="C533" s="2"/>
      <c r="D533" s="2"/>
      <c r="E533" s="2"/>
      <c r="F533" s="2"/>
      <c r="G533" s="2"/>
      <c r="H533" s="2"/>
    </row>
    <row r="534" spans="3:8" ht="15.75" customHeight="1" x14ac:dyDescent="0.25">
      <c r="C534" s="2"/>
      <c r="D534" s="2"/>
      <c r="E534" s="2"/>
      <c r="F534" s="2"/>
      <c r="G534" s="2"/>
      <c r="H534" s="2"/>
    </row>
    <row r="535" spans="3:8" ht="15.75" customHeight="1" x14ac:dyDescent="0.25">
      <c r="C535" s="2"/>
      <c r="D535" s="2"/>
      <c r="E535" s="2"/>
      <c r="F535" s="2"/>
      <c r="G535" s="2"/>
      <c r="H535" s="2"/>
    </row>
    <row r="536" spans="3:8" ht="15.75" customHeight="1" x14ac:dyDescent="0.25">
      <c r="C536" s="2"/>
      <c r="D536" s="2"/>
      <c r="E536" s="2"/>
      <c r="F536" s="2"/>
      <c r="G536" s="2"/>
      <c r="H536" s="2"/>
    </row>
    <row r="537" spans="3:8" ht="15.75" customHeight="1" x14ac:dyDescent="0.25">
      <c r="C537" s="2"/>
      <c r="D537" s="2"/>
      <c r="E537" s="2"/>
      <c r="F537" s="2"/>
      <c r="G537" s="2"/>
      <c r="H537" s="2"/>
    </row>
    <row r="538" spans="3:8" ht="15.75" customHeight="1" x14ac:dyDescent="0.25">
      <c r="C538" s="2"/>
      <c r="D538" s="2"/>
      <c r="E538" s="2"/>
      <c r="F538" s="2"/>
      <c r="G538" s="2"/>
      <c r="H538" s="2"/>
    </row>
    <row r="539" spans="3:8" ht="15.75" customHeight="1" x14ac:dyDescent="0.25">
      <c r="C539" s="2"/>
      <c r="D539" s="2"/>
      <c r="E539" s="2"/>
      <c r="F539" s="2"/>
      <c r="G539" s="2"/>
      <c r="H539" s="2"/>
    </row>
    <row r="540" spans="3:8" ht="15.75" customHeight="1" x14ac:dyDescent="0.25">
      <c r="C540" s="2"/>
      <c r="D540" s="2"/>
      <c r="E540" s="2"/>
      <c r="F540" s="2"/>
      <c r="G540" s="2"/>
      <c r="H540" s="2"/>
    </row>
    <row r="541" spans="3:8" ht="15.75" customHeight="1" x14ac:dyDescent="0.25">
      <c r="C541" s="2"/>
      <c r="D541" s="2"/>
      <c r="E541" s="2"/>
      <c r="F541" s="2"/>
      <c r="G541" s="2"/>
      <c r="H541" s="2"/>
    </row>
    <row r="542" spans="3:8" ht="15.75" customHeight="1" x14ac:dyDescent="0.25">
      <c r="C542" s="2"/>
      <c r="D542" s="2"/>
      <c r="E542" s="2"/>
      <c r="F542" s="2"/>
      <c r="G542" s="2"/>
      <c r="H542" s="2"/>
    </row>
    <row r="543" spans="3:8" ht="15.75" customHeight="1" x14ac:dyDescent="0.25">
      <c r="C543" s="2"/>
      <c r="D543" s="2"/>
      <c r="E543" s="2"/>
      <c r="F543" s="2"/>
      <c r="G543" s="2"/>
      <c r="H543" s="2"/>
    </row>
    <row r="544" spans="3:8" ht="15.75" customHeight="1" x14ac:dyDescent="0.25">
      <c r="C544" s="2"/>
      <c r="D544" s="2"/>
      <c r="E544" s="2"/>
      <c r="F544" s="2"/>
      <c r="G544" s="2"/>
      <c r="H544" s="2"/>
    </row>
    <row r="545" spans="3:8" ht="15.75" customHeight="1" x14ac:dyDescent="0.25">
      <c r="C545" s="2"/>
      <c r="D545" s="2"/>
      <c r="E545" s="2"/>
      <c r="F545" s="2"/>
      <c r="G545" s="2"/>
      <c r="H545" s="2"/>
    </row>
    <row r="546" spans="3:8" ht="15.75" customHeight="1" x14ac:dyDescent="0.25">
      <c r="C546" s="2"/>
      <c r="D546" s="2"/>
      <c r="E546" s="2"/>
      <c r="F546" s="2"/>
      <c r="G546" s="2"/>
      <c r="H546" s="2"/>
    </row>
    <row r="547" spans="3:8" ht="15.75" customHeight="1" x14ac:dyDescent="0.25">
      <c r="C547" s="2"/>
      <c r="D547" s="2"/>
      <c r="E547" s="2"/>
      <c r="F547" s="2"/>
      <c r="G547" s="2"/>
      <c r="H547" s="2"/>
    </row>
    <row r="548" spans="3:8" ht="15.75" customHeight="1" x14ac:dyDescent="0.25">
      <c r="C548" s="2"/>
      <c r="D548" s="2"/>
      <c r="E548" s="2"/>
      <c r="F548" s="2"/>
      <c r="G548" s="2"/>
      <c r="H548" s="2"/>
    </row>
    <row r="549" spans="3:8" ht="15.75" customHeight="1" x14ac:dyDescent="0.25">
      <c r="C549" s="2"/>
      <c r="D549" s="2"/>
      <c r="E549" s="2"/>
      <c r="F549" s="2"/>
      <c r="G549" s="2"/>
      <c r="H549" s="2"/>
    </row>
    <row r="550" spans="3:8" ht="15.75" customHeight="1" x14ac:dyDescent="0.25">
      <c r="C550" s="2"/>
      <c r="D550" s="2"/>
      <c r="E550" s="2"/>
      <c r="F550" s="2"/>
      <c r="G550" s="2"/>
      <c r="H550" s="2"/>
    </row>
    <row r="551" spans="3:8" ht="15.75" customHeight="1" x14ac:dyDescent="0.25">
      <c r="C551" s="2"/>
      <c r="D551" s="2"/>
      <c r="E551" s="2"/>
      <c r="F551" s="2"/>
      <c r="G551" s="2"/>
      <c r="H551" s="2"/>
    </row>
    <row r="552" spans="3:8" ht="15.75" customHeight="1" x14ac:dyDescent="0.25">
      <c r="C552" s="2"/>
      <c r="D552" s="2"/>
      <c r="E552" s="2"/>
      <c r="F552" s="2"/>
      <c r="G552" s="2"/>
      <c r="H552" s="2"/>
    </row>
    <row r="553" spans="3:8" ht="15.75" customHeight="1" x14ac:dyDescent="0.25">
      <c r="C553" s="2"/>
      <c r="D553" s="2"/>
      <c r="E553" s="2"/>
      <c r="F553" s="2"/>
      <c r="G553" s="2"/>
      <c r="H553" s="2"/>
    </row>
    <row r="554" spans="3:8" ht="15.75" customHeight="1" x14ac:dyDescent="0.25">
      <c r="C554" s="2"/>
      <c r="D554" s="2"/>
      <c r="E554" s="2"/>
      <c r="F554" s="2"/>
      <c r="G554" s="2"/>
      <c r="H554" s="2"/>
    </row>
    <row r="555" spans="3:8" ht="15.75" customHeight="1" x14ac:dyDescent="0.25">
      <c r="C555" s="2"/>
      <c r="D555" s="2"/>
      <c r="E555" s="2"/>
      <c r="F555" s="2"/>
      <c r="G555" s="2"/>
      <c r="H555" s="2"/>
    </row>
    <row r="556" spans="3:8" ht="15.75" customHeight="1" x14ac:dyDescent="0.25">
      <c r="C556" s="2"/>
      <c r="D556" s="2"/>
      <c r="E556" s="2"/>
      <c r="F556" s="2"/>
      <c r="G556" s="2"/>
      <c r="H556" s="2"/>
    </row>
    <row r="557" spans="3:8" ht="15.75" customHeight="1" x14ac:dyDescent="0.25">
      <c r="C557" s="2"/>
      <c r="D557" s="2"/>
      <c r="E557" s="2"/>
      <c r="F557" s="2"/>
      <c r="G557" s="2"/>
      <c r="H557" s="2"/>
    </row>
    <row r="558" spans="3:8" ht="15.75" customHeight="1" x14ac:dyDescent="0.25">
      <c r="C558" s="2"/>
      <c r="D558" s="2"/>
      <c r="E558" s="2"/>
      <c r="F558" s="2"/>
      <c r="G558" s="2"/>
      <c r="H558" s="2"/>
    </row>
    <row r="559" spans="3:8" ht="15.75" customHeight="1" x14ac:dyDescent="0.25">
      <c r="C559" s="2"/>
      <c r="D559" s="2"/>
      <c r="E559" s="2"/>
      <c r="F559" s="2"/>
      <c r="G559" s="2"/>
      <c r="H559" s="2"/>
    </row>
    <row r="560" spans="3:8" ht="15.75" customHeight="1" x14ac:dyDescent="0.25">
      <c r="C560" s="2"/>
      <c r="D560" s="2"/>
      <c r="E560" s="2"/>
      <c r="F560" s="2"/>
      <c r="G560" s="2"/>
      <c r="H560" s="2"/>
    </row>
    <row r="561" spans="3:8" ht="15.75" customHeight="1" x14ac:dyDescent="0.25">
      <c r="C561" s="2"/>
      <c r="D561" s="2"/>
      <c r="E561" s="2"/>
      <c r="F561" s="2"/>
      <c r="G561" s="2"/>
      <c r="H561" s="2"/>
    </row>
    <row r="562" spans="3:8" ht="15.75" customHeight="1" x14ac:dyDescent="0.25">
      <c r="C562" s="2"/>
      <c r="D562" s="2"/>
      <c r="E562" s="2"/>
      <c r="F562" s="2"/>
      <c r="G562" s="2"/>
      <c r="H562" s="2"/>
    </row>
    <row r="563" spans="3:8" ht="15.75" customHeight="1" x14ac:dyDescent="0.25">
      <c r="C563" s="2"/>
      <c r="D563" s="2"/>
      <c r="E563" s="2"/>
      <c r="F563" s="2"/>
      <c r="G563" s="2"/>
      <c r="H563" s="2"/>
    </row>
    <row r="564" spans="3:8" ht="15.75" customHeight="1" x14ac:dyDescent="0.25">
      <c r="C564" s="2"/>
      <c r="D564" s="2"/>
      <c r="E564" s="2"/>
      <c r="F564" s="2"/>
      <c r="G564" s="2"/>
      <c r="H564" s="2"/>
    </row>
    <row r="565" spans="3:8" ht="15.75" customHeight="1" x14ac:dyDescent="0.25">
      <c r="C565" s="2"/>
      <c r="D565" s="2"/>
      <c r="E565" s="2"/>
      <c r="F565" s="2"/>
      <c r="G565" s="2"/>
      <c r="H565" s="2"/>
    </row>
    <row r="566" spans="3:8" ht="15.75" customHeight="1" x14ac:dyDescent="0.25">
      <c r="C566" s="2"/>
      <c r="D566" s="2"/>
      <c r="E566" s="2"/>
      <c r="F566" s="2"/>
      <c r="G566" s="2"/>
      <c r="H566" s="2"/>
    </row>
    <row r="567" spans="3:8" ht="15.75" customHeight="1" x14ac:dyDescent="0.25">
      <c r="C567" s="2"/>
      <c r="D567" s="2"/>
      <c r="E567" s="2"/>
      <c r="F567" s="2"/>
      <c r="G567" s="2"/>
      <c r="H567" s="2"/>
    </row>
    <row r="568" spans="3:8" ht="15.75" customHeight="1" x14ac:dyDescent="0.25">
      <c r="C568" s="2"/>
      <c r="D568" s="2"/>
      <c r="E568" s="2"/>
      <c r="F568" s="2"/>
      <c r="G568" s="2"/>
      <c r="H568" s="2"/>
    </row>
    <row r="569" spans="3:8" ht="15.75" customHeight="1" x14ac:dyDescent="0.25">
      <c r="C569" s="2"/>
      <c r="D569" s="2"/>
      <c r="E569" s="2"/>
      <c r="F569" s="2"/>
      <c r="G569" s="2"/>
      <c r="H569" s="2"/>
    </row>
    <row r="570" spans="3:8" ht="15.75" customHeight="1" x14ac:dyDescent="0.25">
      <c r="C570" s="2"/>
      <c r="D570" s="2"/>
      <c r="E570" s="2"/>
      <c r="F570" s="2"/>
      <c r="G570" s="2"/>
      <c r="H570" s="2"/>
    </row>
    <row r="571" spans="3:8" ht="15.75" customHeight="1" x14ac:dyDescent="0.25">
      <c r="C571" s="2"/>
      <c r="D571" s="2"/>
      <c r="E571" s="2"/>
      <c r="F571" s="2"/>
      <c r="G571" s="2"/>
      <c r="H571" s="2"/>
    </row>
    <row r="572" spans="3:8" ht="15.75" customHeight="1" x14ac:dyDescent="0.25">
      <c r="C572" s="2"/>
      <c r="D572" s="2"/>
      <c r="E572" s="2"/>
      <c r="F572" s="2"/>
      <c r="G572" s="2"/>
      <c r="H572" s="2"/>
    </row>
    <row r="573" spans="3:8" ht="15.75" customHeight="1" x14ac:dyDescent="0.25">
      <c r="C573" s="2"/>
      <c r="D573" s="2"/>
      <c r="E573" s="2"/>
      <c r="F573" s="2"/>
      <c r="G573" s="2"/>
      <c r="H573" s="2"/>
    </row>
    <row r="574" spans="3:8" ht="15.75" customHeight="1" x14ac:dyDescent="0.25">
      <c r="C574" s="2"/>
      <c r="D574" s="2"/>
      <c r="E574" s="2"/>
      <c r="F574" s="2"/>
      <c r="G574" s="2"/>
      <c r="H574" s="2"/>
    </row>
    <row r="575" spans="3:8" ht="15.75" customHeight="1" x14ac:dyDescent="0.25">
      <c r="C575" s="2"/>
      <c r="D575" s="2"/>
      <c r="E575" s="2"/>
      <c r="F575" s="2"/>
      <c r="G575" s="2"/>
      <c r="H575" s="2"/>
    </row>
    <row r="576" spans="3:8" ht="15.75" customHeight="1" x14ac:dyDescent="0.25">
      <c r="C576" s="2"/>
      <c r="D576" s="2"/>
      <c r="E576" s="2"/>
      <c r="F576" s="2"/>
      <c r="G576" s="2"/>
      <c r="H576" s="2"/>
    </row>
    <row r="577" spans="3:8" ht="15.75" customHeight="1" x14ac:dyDescent="0.25">
      <c r="C577" s="2"/>
      <c r="D577" s="2"/>
      <c r="E577" s="2"/>
      <c r="F577" s="2"/>
      <c r="G577" s="2"/>
      <c r="H577" s="2"/>
    </row>
    <row r="578" spans="3:8" ht="15.75" customHeight="1" x14ac:dyDescent="0.25">
      <c r="C578" s="2"/>
      <c r="D578" s="2"/>
      <c r="E578" s="2"/>
      <c r="F578" s="2"/>
      <c r="G578" s="2"/>
      <c r="H578" s="2"/>
    </row>
    <row r="579" spans="3:8" ht="15.75" customHeight="1" x14ac:dyDescent="0.25">
      <c r="C579" s="2"/>
      <c r="D579" s="2"/>
      <c r="E579" s="2"/>
      <c r="F579" s="2"/>
      <c r="G579" s="2"/>
      <c r="H579" s="2"/>
    </row>
    <row r="580" spans="3:8" ht="15.75" customHeight="1" x14ac:dyDescent="0.25">
      <c r="C580" s="2"/>
      <c r="D580" s="2"/>
      <c r="E580" s="2"/>
      <c r="F580" s="2"/>
      <c r="G580" s="2"/>
      <c r="H580" s="2"/>
    </row>
    <row r="581" spans="3:8" ht="15.75" customHeight="1" x14ac:dyDescent="0.25">
      <c r="C581" s="2"/>
      <c r="D581" s="2"/>
      <c r="E581" s="2"/>
      <c r="F581" s="2"/>
      <c r="G581" s="2"/>
      <c r="H581" s="2"/>
    </row>
    <row r="582" spans="3:8" ht="15.75" customHeight="1" x14ac:dyDescent="0.25">
      <c r="C582" s="2"/>
      <c r="D582" s="2"/>
      <c r="E582" s="2"/>
      <c r="F582" s="2"/>
      <c r="G582" s="2"/>
      <c r="H582" s="2"/>
    </row>
    <row r="583" spans="3:8" ht="15.75" customHeight="1" x14ac:dyDescent="0.25">
      <c r="C583" s="2"/>
      <c r="D583" s="2"/>
      <c r="E583" s="2"/>
      <c r="F583" s="2"/>
      <c r="G583" s="2"/>
      <c r="H583" s="2"/>
    </row>
    <row r="584" spans="3:8" ht="15.75" customHeight="1" x14ac:dyDescent="0.25">
      <c r="C584" s="2"/>
      <c r="D584" s="2"/>
      <c r="E584" s="2"/>
      <c r="F584" s="2"/>
      <c r="G584" s="2"/>
      <c r="H584" s="2"/>
    </row>
    <row r="585" spans="3:8" ht="15.75" customHeight="1" x14ac:dyDescent="0.25">
      <c r="C585" s="2"/>
      <c r="D585" s="2"/>
      <c r="E585" s="2"/>
      <c r="F585" s="2"/>
      <c r="G585" s="2"/>
      <c r="H585" s="2"/>
    </row>
    <row r="586" spans="3:8" ht="15.75" customHeight="1" x14ac:dyDescent="0.25">
      <c r="C586" s="2"/>
      <c r="D586" s="2"/>
      <c r="E586" s="2"/>
      <c r="F586" s="2"/>
      <c r="G586" s="2"/>
      <c r="H586" s="2"/>
    </row>
    <row r="587" spans="3:8" ht="15.75" customHeight="1" x14ac:dyDescent="0.25">
      <c r="C587" s="2"/>
      <c r="D587" s="2"/>
      <c r="E587" s="2"/>
      <c r="F587" s="2"/>
      <c r="G587" s="2"/>
      <c r="H587" s="2"/>
    </row>
    <row r="588" spans="3:8" ht="15.75" customHeight="1" x14ac:dyDescent="0.25">
      <c r="C588" s="2"/>
      <c r="D588" s="2"/>
      <c r="E588" s="2"/>
      <c r="F588" s="2"/>
      <c r="G588" s="2"/>
      <c r="H588" s="2"/>
    </row>
    <row r="589" spans="3:8" ht="15.75" customHeight="1" x14ac:dyDescent="0.25">
      <c r="C589" s="2"/>
      <c r="D589" s="2"/>
      <c r="E589" s="2"/>
      <c r="F589" s="2"/>
      <c r="G589" s="2"/>
      <c r="H589" s="2"/>
    </row>
    <row r="590" spans="3:8" ht="15.75" customHeight="1" x14ac:dyDescent="0.25">
      <c r="C590" s="2"/>
      <c r="D590" s="2"/>
      <c r="E590" s="2"/>
      <c r="F590" s="2"/>
      <c r="G590" s="2"/>
      <c r="H590" s="2"/>
    </row>
    <row r="591" spans="3:8" ht="15.75" customHeight="1" x14ac:dyDescent="0.25">
      <c r="C591" s="2"/>
      <c r="D591" s="2"/>
      <c r="E591" s="2"/>
      <c r="F591" s="2"/>
      <c r="G591" s="2"/>
      <c r="H591" s="2"/>
    </row>
    <row r="592" spans="3:8" ht="15.75" customHeight="1" x14ac:dyDescent="0.25">
      <c r="C592" s="2"/>
      <c r="D592" s="2"/>
      <c r="E592" s="2"/>
      <c r="F592" s="2"/>
      <c r="G592" s="2"/>
      <c r="H592" s="2"/>
    </row>
    <row r="593" spans="3:8" ht="15.75" customHeight="1" x14ac:dyDescent="0.25">
      <c r="C593" s="2"/>
      <c r="D593" s="2"/>
      <c r="E593" s="2"/>
      <c r="F593" s="2"/>
      <c r="G593" s="2"/>
      <c r="H593" s="2"/>
    </row>
    <row r="594" spans="3:8" ht="15.75" customHeight="1" x14ac:dyDescent="0.25">
      <c r="C594" s="2"/>
      <c r="D594" s="2"/>
      <c r="E594" s="2"/>
      <c r="F594" s="2"/>
      <c r="G594" s="2"/>
      <c r="H594" s="2"/>
    </row>
    <row r="595" spans="3:8" ht="15.75" customHeight="1" x14ac:dyDescent="0.25">
      <c r="C595" s="2"/>
      <c r="D595" s="2"/>
      <c r="E595" s="2"/>
      <c r="F595" s="2"/>
      <c r="G595" s="2"/>
      <c r="H595" s="2"/>
    </row>
    <row r="596" spans="3:8" ht="15.75" customHeight="1" x14ac:dyDescent="0.25">
      <c r="C596" s="2"/>
      <c r="D596" s="2"/>
      <c r="E596" s="2"/>
      <c r="F596" s="2"/>
      <c r="G596" s="2"/>
      <c r="H596" s="2"/>
    </row>
    <row r="597" spans="3:8" ht="15.75" customHeight="1" x14ac:dyDescent="0.25">
      <c r="C597" s="2"/>
      <c r="D597" s="2"/>
      <c r="E597" s="2"/>
      <c r="F597" s="2"/>
      <c r="G597" s="2"/>
      <c r="H597" s="2"/>
    </row>
    <row r="598" spans="3:8" ht="15.75" customHeight="1" x14ac:dyDescent="0.25">
      <c r="C598" s="2"/>
      <c r="D598" s="2"/>
      <c r="E598" s="2"/>
      <c r="F598" s="2"/>
      <c r="G598" s="2"/>
      <c r="H598" s="2"/>
    </row>
    <row r="599" spans="3:8" ht="15.75" customHeight="1" x14ac:dyDescent="0.25">
      <c r="C599" s="2"/>
      <c r="D599" s="2"/>
      <c r="E599" s="2"/>
      <c r="F599" s="2"/>
      <c r="G599" s="2"/>
      <c r="H599" s="2"/>
    </row>
    <row r="600" spans="3:8" ht="15.75" customHeight="1" x14ac:dyDescent="0.25">
      <c r="C600" s="2"/>
      <c r="D600" s="2"/>
      <c r="E600" s="2"/>
      <c r="F600" s="2"/>
      <c r="G600" s="2"/>
      <c r="H600" s="2"/>
    </row>
    <row r="601" spans="3:8" ht="15.75" customHeight="1" x14ac:dyDescent="0.25">
      <c r="C601" s="2"/>
      <c r="D601" s="2"/>
      <c r="E601" s="2"/>
      <c r="F601" s="2"/>
      <c r="G601" s="2"/>
      <c r="H601" s="2"/>
    </row>
    <row r="602" spans="3:8" ht="15.75" customHeight="1" x14ac:dyDescent="0.25">
      <c r="C602" s="2"/>
      <c r="D602" s="2"/>
      <c r="E602" s="2"/>
      <c r="F602" s="2"/>
      <c r="G602" s="2"/>
      <c r="H602" s="2"/>
    </row>
    <row r="603" spans="3:8" ht="15.75" customHeight="1" x14ac:dyDescent="0.25">
      <c r="C603" s="2"/>
      <c r="D603" s="2"/>
      <c r="E603" s="2"/>
      <c r="F603" s="2"/>
      <c r="G603" s="2"/>
      <c r="H603" s="2"/>
    </row>
    <row r="604" spans="3:8" ht="15.75" customHeight="1" x14ac:dyDescent="0.25">
      <c r="C604" s="2"/>
      <c r="D604" s="2"/>
      <c r="E604" s="2"/>
      <c r="F604" s="2"/>
      <c r="G604" s="2"/>
      <c r="H604" s="2"/>
    </row>
    <row r="605" spans="3:8" ht="15.75" customHeight="1" x14ac:dyDescent="0.25">
      <c r="C605" s="2"/>
      <c r="D605" s="2"/>
      <c r="E605" s="2"/>
      <c r="F605" s="2"/>
      <c r="G605" s="2"/>
      <c r="H605" s="2"/>
    </row>
    <row r="606" spans="3:8" ht="15.75" customHeight="1" x14ac:dyDescent="0.25">
      <c r="C606" s="2"/>
      <c r="D606" s="2"/>
      <c r="E606" s="2"/>
      <c r="F606" s="2"/>
      <c r="G606" s="2"/>
      <c r="H606" s="2"/>
    </row>
    <row r="607" spans="3:8" ht="15.75" customHeight="1" x14ac:dyDescent="0.25">
      <c r="C607" s="2"/>
      <c r="D607" s="2"/>
      <c r="E607" s="2"/>
      <c r="F607" s="2"/>
      <c r="G607" s="2"/>
      <c r="H607" s="2"/>
    </row>
    <row r="608" spans="3:8" ht="15.75" customHeight="1" x14ac:dyDescent="0.25">
      <c r="C608" s="2"/>
      <c r="D608" s="2"/>
      <c r="E608" s="2"/>
      <c r="F608" s="2"/>
      <c r="G608" s="2"/>
      <c r="H608" s="2"/>
    </row>
    <row r="609" spans="3:8" ht="15.75" customHeight="1" x14ac:dyDescent="0.25">
      <c r="C609" s="2"/>
      <c r="D609" s="2"/>
      <c r="E609" s="2"/>
      <c r="F609" s="2"/>
      <c r="G609" s="2"/>
      <c r="H609" s="2"/>
    </row>
    <row r="610" spans="3:8" ht="15.75" customHeight="1" x14ac:dyDescent="0.25">
      <c r="C610" s="2"/>
      <c r="D610" s="2"/>
      <c r="E610" s="2"/>
      <c r="F610" s="2"/>
      <c r="G610" s="2"/>
      <c r="H610" s="2"/>
    </row>
    <row r="611" spans="3:8" ht="15.75" customHeight="1" x14ac:dyDescent="0.25">
      <c r="C611" s="2"/>
      <c r="D611" s="2"/>
      <c r="E611" s="2"/>
      <c r="F611" s="2"/>
      <c r="G611" s="2"/>
      <c r="H611" s="2"/>
    </row>
    <row r="612" spans="3:8" ht="15.75" customHeight="1" x14ac:dyDescent="0.25">
      <c r="C612" s="2"/>
      <c r="D612" s="2"/>
      <c r="E612" s="2"/>
      <c r="F612" s="2"/>
      <c r="G612" s="2"/>
      <c r="H612" s="2"/>
    </row>
    <row r="613" spans="3:8" ht="15.75" customHeight="1" x14ac:dyDescent="0.25">
      <c r="C613" s="2"/>
      <c r="D613" s="2"/>
      <c r="E613" s="2"/>
      <c r="F613" s="2"/>
      <c r="G613" s="2"/>
      <c r="H613" s="2"/>
    </row>
    <row r="614" spans="3:8" ht="15.75" customHeight="1" x14ac:dyDescent="0.25">
      <c r="C614" s="2"/>
      <c r="D614" s="2"/>
      <c r="E614" s="2"/>
      <c r="F614" s="2"/>
      <c r="G614" s="2"/>
      <c r="H614" s="2"/>
    </row>
    <row r="615" spans="3:8" ht="15.75" customHeight="1" x14ac:dyDescent="0.25">
      <c r="C615" s="2"/>
      <c r="D615" s="2"/>
      <c r="E615" s="2"/>
      <c r="F615" s="2"/>
      <c r="G615" s="2"/>
      <c r="H615" s="2"/>
    </row>
    <row r="616" spans="3:8" ht="15.75" customHeight="1" x14ac:dyDescent="0.25">
      <c r="C616" s="2"/>
      <c r="D616" s="2"/>
      <c r="E616" s="2"/>
      <c r="F616" s="2"/>
      <c r="G616" s="2"/>
      <c r="H616" s="2"/>
    </row>
    <row r="617" spans="3:8" ht="15.75" customHeight="1" x14ac:dyDescent="0.25">
      <c r="C617" s="2"/>
      <c r="D617" s="2"/>
      <c r="E617" s="2"/>
      <c r="F617" s="2"/>
      <c r="G617" s="2"/>
      <c r="H617" s="2"/>
    </row>
    <row r="618" spans="3:8" ht="15.75" customHeight="1" x14ac:dyDescent="0.25">
      <c r="C618" s="2"/>
      <c r="D618" s="2"/>
      <c r="E618" s="2"/>
      <c r="F618" s="2"/>
      <c r="G618" s="2"/>
      <c r="H618" s="2"/>
    </row>
    <row r="619" spans="3:8" ht="15.75" customHeight="1" x14ac:dyDescent="0.25">
      <c r="C619" s="2"/>
      <c r="D619" s="2"/>
      <c r="E619" s="2"/>
      <c r="F619" s="2"/>
      <c r="G619" s="2"/>
      <c r="H619" s="2"/>
    </row>
    <row r="620" spans="3:8" ht="15.75" customHeight="1" x14ac:dyDescent="0.25">
      <c r="C620" s="2"/>
      <c r="D620" s="2"/>
      <c r="E620" s="2"/>
      <c r="F620" s="2"/>
      <c r="G620" s="2"/>
      <c r="H620" s="2"/>
    </row>
    <row r="621" spans="3:8" ht="15.75" customHeight="1" x14ac:dyDescent="0.25">
      <c r="C621" s="2"/>
      <c r="D621" s="2"/>
      <c r="E621" s="2"/>
      <c r="F621" s="2"/>
      <c r="G621" s="2"/>
      <c r="H621" s="2"/>
    </row>
    <row r="622" spans="3:8" ht="15.75" customHeight="1" x14ac:dyDescent="0.25">
      <c r="C622" s="2"/>
      <c r="D622" s="2"/>
      <c r="E622" s="2"/>
      <c r="F622" s="2"/>
      <c r="G622" s="2"/>
      <c r="H622" s="2"/>
    </row>
    <row r="623" spans="3:8" ht="15.75" customHeight="1" x14ac:dyDescent="0.25">
      <c r="C623" s="2"/>
      <c r="D623" s="2"/>
      <c r="E623" s="2"/>
      <c r="F623" s="2"/>
      <c r="G623" s="2"/>
      <c r="H623" s="2"/>
    </row>
    <row r="624" spans="3:8" ht="15.75" customHeight="1" x14ac:dyDescent="0.25">
      <c r="C624" s="2"/>
      <c r="D624" s="2"/>
      <c r="E624" s="2"/>
      <c r="F624" s="2"/>
      <c r="G624" s="2"/>
      <c r="H624" s="2"/>
    </row>
    <row r="625" spans="3:8" ht="15.75" customHeight="1" x14ac:dyDescent="0.25">
      <c r="C625" s="2"/>
      <c r="D625" s="2"/>
      <c r="E625" s="2"/>
      <c r="F625" s="2"/>
      <c r="G625" s="2"/>
      <c r="H625" s="2"/>
    </row>
    <row r="626" spans="3:8" ht="15.75" customHeight="1" x14ac:dyDescent="0.25">
      <c r="C626" s="2"/>
      <c r="D626" s="2"/>
      <c r="E626" s="2"/>
      <c r="F626" s="2"/>
      <c r="G626" s="2"/>
      <c r="H626" s="2"/>
    </row>
    <row r="627" spans="3:8" ht="15.75" customHeight="1" x14ac:dyDescent="0.25">
      <c r="C627" s="2"/>
      <c r="D627" s="2"/>
      <c r="E627" s="2"/>
      <c r="F627" s="2"/>
      <c r="G627" s="2"/>
      <c r="H627" s="2"/>
    </row>
    <row r="628" spans="3:8" ht="15.75" customHeight="1" x14ac:dyDescent="0.25">
      <c r="C628" s="2"/>
      <c r="D628" s="2"/>
      <c r="E628" s="2"/>
      <c r="F628" s="2"/>
      <c r="G628" s="2"/>
      <c r="H628" s="2"/>
    </row>
    <row r="629" spans="3:8" ht="15.75" customHeight="1" x14ac:dyDescent="0.25">
      <c r="C629" s="2"/>
      <c r="D629" s="2"/>
      <c r="E629" s="2"/>
      <c r="F629" s="2"/>
      <c r="G629" s="2"/>
      <c r="H629" s="2"/>
    </row>
    <row r="630" spans="3:8" ht="15.75" customHeight="1" x14ac:dyDescent="0.25">
      <c r="C630" s="2"/>
      <c r="D630" s="2"/>
      <c r="E630" s="2"/>
      <c r="F630" s="2"/>
      <c r="G630" s="2"/>
      <c r="H630" s="2"/>
    </row>
    <row r="631" spans="3:8" ht="15.75" customHeight="1" x14ac:dyDescent="0.25">
      <c r="C631" s="2"/>
      <c r="D631" s="2"/>
      <c r="E631" s="2"/>
      <c r="F631" s="2"/>
      <c r="G631" s="2"/>
      <c r="H631" s="2"/>
    </row>
    <row r="632" spans="3:8" ht="15.75" customHeight="1" x14ac:dyDescent="0.25">
      <c r="C632" s="2"/>
      <c r="D632" s="2"/>
      <c r="E632" s="2"/>
      <c r="F632" s="2"/>
      <c r="G632" s="2"/>
      <c r="H632" s="2"/>
    </row>
    <row r="633" spans="3:8" ht="15.75" customHeight="1" x14ac:dyDescent="0.25">
      <c r="C633" s="2"/>
      <c r="D633" s="2"/>
      <c r="E633" s="2"/>
      <c r="F633" s="2"/>
      <c r="G633" s="2"/>
      <c r="H633" s="2"/>
    </row>
    <row r="634" spans="3:8" ht="15.75" customHeight="1" x14ac:dyDescent="0.25">
      <c r="C634" s="2"/>
      <c r="D634" s="2"/>
      <c r="E634" s="2"/>
      <c r="F634" s="2"/>
      <c r="G634" s="2"/>
      <c r="H634" s="2"/>
    </row>
    <row r="635" spans="3:8" ht="15.75" customHeight="1" x14ac:dyDescent="0.25">
      <c r="C635" s="2"/>
      <c r="D635" s="2"/>
      <c r="E635" s="2"/>
      <c r="F635" s="2"/>
      <c r="G635" s="2"/>
      <c r="H635" s="2"/>
    </row>
    <row r="636" spans="3:8" ht="15.75" customHeight="1" x14ac:dyDescent="0.25">
      <c r="C636" s="2"/>
      <c r="D636" s="2"/>
      <c r="E636" s="2"/>
      <c r="F636" s="2"/>
      <c r="G636" s="2"/>
      <c r="H636" s="2"/>
    </row>
    <row r="637" spans="3:8" ht="15.75" customHeight="1" x14ac:dyDescent="0.25">
      <c r="C637" s="2"/>
      <c r="D637" s="2"/>
      <c r="E637" s="2"/>
      <c r="F637" s="2"/>
      <c r="G637" s="2"/>
      <c r="H637" s="2"/>
    </row>
    <row r="638" spans="3:8" ht="15.75" customHeight="1" x14ac:dyDescent="0.25">
      <c r="C638" s="2"/>
      <c r="D638" s="2"/>
      <c r="E638" s="2"/>
      <c r="F638" s="2"/>
      <c r="G638" s="2"/>
      <c r="H638" s="2"/>
    </row>
    <row r="639" spans="3:8" ht="15.75" customHeight="1" x14ac:dyDescent="0.25">
      <c r="C639" s="2"/>
      <c r="D639" s="2"/>
      <c r="E639" s="2"/>
      <c r="F639" s="2"/>
      <c r="G639" s="2"/>
      <c r="H639" s="2"/>
    </row>
    <row r="640" spans="3:8" ht="15.75" customHeight="1" x14ac:dyDescent="0.25">
      <c r="C640" s="2"/>
      <c r="D640" s="2"/>
      <c r="E640" s="2"/>
      <c r="F640" s="2"/>
      <c r="G640" s="2"/>
      <c r="H640" s="2"/>
    </row>
    <row r="641" spans="3:8" ht="15.75" customHeight="1" x14ac:dyDescent="0.25">
      <c r="C641" s="2"/>
      <c r="D641" s="2"/>
      <c r="E641" s="2"/>
      <c r="F641" s="2"/>
      <c r="G641" s="2"/>
      <c r="H641" s="2"/>
    </row>
    <row r="642" spans="3:8" ht="15.75" customHeight="1" x14ac:dyDescent="0.25">
      <c r="C642" s="2"/>
      <c r="D642" s="2"/>
      <c r="E642" s="2"/>
      <c r="F642" s="2"/>
      <c r="G642" s="2"/>
      <c r="H642" s="2"/>
    </row>
    <row r="643" spans="3:8" ht="15.75" customHeight="1" x14ac:dyDescent="0.25">
      <c r="C643" s="2"/>
      <c r="D643" s="2"/>
      <c r="E643" s="2"/>
      <c r="F643" s="2"/>
      <c r="G643" s="2"/>
      <c r="H643" s="2"/>
    </row>
    <row r="644" spans="3:8" ht="15.75" customHeight="1" x14ac:dyDescent="0.25">
      <c r="C644" s="2"/>
      <c r="D644" s="2"/>
      <c r="E644" s="2"/>
      <c r="F644" s="2"/>
      <c r="G644" s="2"/>
      <c r="H644" s="2"/>
    </row>
    <row r="645" spans="3:8" ht="15.75" customHeight="1" x14ac:dyDescent="0.25">
      <c r="C645" s="2"/>
      <c r="D645" s="2"/>
      <c r="E645" s="2"/>
      <c r="F645" s="2"/>
      <c r="G645" s="2"/>
      <c r="H645" s="2"/>
    </row>
    <row r="646" spans="3:8" ht="15.75" customHeight="1" x14ac:dyDescent="0.25">
      <c r="C646" s="2"/>
      <c r="D646" s="2"/>
      <c r="E646" s="2"/>
      <c r="F646" s="2"/>
      <c r="G646" s="2"/>
      <c r="H646" s="2"/>
    </row>
    <row r="647" spans="3:8" ht="15.75" customHeight="1" x14ac:dyDescent="0.25">
      <c r="C647" s="2"/>
      <c r="D647" s="2"/>
      <c r="E647" s="2"/>
      <c r="F647" s="2"/>
      <c r="G647" s="2"/>
      <c r="H647" s="2"/>
    </row>
    <row r="648" spans="3:8" ht="15.75" customHeight="1" x14ac:dyDescent="0.25">
      <c r="C648" s="2"/>
      <c r="D648" s="2"/>
      <c r="E648" s="2"/>
      <c r="F648" s="2"/>
      <c r="G648" s="2"/>
      <c r="H648" s="2"/>
    </row>
    <row r="649" spans="3:8" ht="15.75" customHeight="1" x14ac:dyDescent="0.25">
      <c r="C649" s="2"/>
      <c r="D649" s="2"/>
      <c r="E649" s="2"/>
      <c r="F649" s="2"/>
      <c r="G649" s="2"/>
      <c r="H649" s="2"/>
    </row>
    <row r="650" spans="3:8" ht="15.75" customHeight="1" x14ac:dyDescent="0.25">
      <c r="C650" s="2"/>
      <c r="D650" s="2"/>
      <c r="E650" s="2"/>
      <c r="F650" s="2"/>
      <c r="G650" s="2"/>
      <c r="H650" s="2"/>
    </row>
    <row r="651" spans="3:8" ht="15.75" customHeight="1" x14ac:dyDescent="0.25">
      <c r="C651" s="2"/>
      <c r="D651" s="2"/>
      <c r="E651" s="2"/>
      <c r="F651" s="2"/>
      <c r="G651" s="2"/>
      <c r="H651" s="2"/>
    </row>
    <row r="652" spans="3:8" ht="15.75" customHeight="1" x14ac:dyDescent="0.25">
      <c r="C652" s="2"/>
      <c r="D652" s="2"/>
      <c r="E652" s="2"/>
      <c r="F652" s="2"/>
      <c r="G652" s="2"/>
      <c r="H652" s="2"/>
    </row>
    <row r="653" spans="3:8" ht="15.75" customHeight="1" x14ac:dyDescent="0.25">
      <c r="C653" s="2"/>
      <c r="D653" s="2"/>
      <c r="E653" s="2"/>
      <c r="F653" s="2"/>
      <c r="G653" s="2"/>
      <c r="H653" s="2"/>
    </row>
    <row r="654" spans="3:8" ht="15.75" customHeight="1" x14ac:dyDescent="0.25">
      <c r="C654" s="2"/>
      <c r="D654" s="2"/>
      <c r="E654" s="2"/>
      <c r="F654" s="2"/>
      <c r="G654" s="2"/>
      <c r="H654" s="2"/>
    </row>
    <row r="655" spans="3:8" ht="15.75" customHeight="1" x14ac:dyDescent="0.25">
      <c r="C655" s="2"/>
      <c r="D655" s="2"/>
      <c r="E655" s="2"/>
      <c r="F655" s="2"/>
      <c r="G655" s="2"/>
      <c r="H655" s="2"/>
    </row>
    <row r="656" spans="3:8" ht="15.75" customHeight="1" x14ac:dyDescent="0.25">
      <c r="C656" s="2"/>
      <c r="D656" s="2"/>
      <c r="E656" s="2"/>
      <c r="F656" s="2"/>
      <c r="G656" s="2"/>
      <c r="H656" s="2"/>
    </row>
    <row r="657" spans="3:8" ht="15.75" customHeight="1" x14ac:dyDescent="0.25">
      <c r="C657" s="2"/>
      <c r="D657" s="2"/>
      <c r="E657" s="2"/>
      <c r="F657" s="2"/>
      <c r="G657" s="2"/>
      <c r="H657" s="2"/>
    </row>
    <row r="658" spans="3:8" ht="15.75" customHeight="1" x14ac:dyDescent="0.25">
      <c r="C658" s="2"/>
      <c r="D658" s="2"/>
      <c r="E658" s="2"/>
      <c r="F658" s="2"/>
      <c r="G658" s="2"/>
      <c r="H658" s="2"/>
    </row>
    <row r="659" spans="3:8" ht="15.75" customHeight="1" x14ac:dyDescent="0.25">
      <c r="C659" s="2"/>
      <c r="D659" s="2"/>
      <c r="E659" s="2"/>
      <c r="F659" s="2"/>
      <c r="G659" s="2"/>
      <c r="H659" s="2"/>
    </row>
    <row r="660" spans="3:8" ht="15.75" customHeight="1" x14ac:dyDescent="0.25">
      <c r="C660" s="2"/>
      <c r="D660" s="2"/>
      <c r="E660" s="2"/>
      <c r="F660" s="2"/>
      <c r="G660" s="2"/>
      <c r="H660" s="2"/>
    </row>
    <row r="661" spans="3:8" ht="15.75" customHeight="1" x14ac:dyDescent="0.25">
      <c r="C661" s="2"/>
      <c r="D661" s="2"/>
      <c r="E661" s="2"/>
      <c r="F661" s="2"/>
      <c r="G661" s="2"/>
      <c r="H661" s="2"/>
    </row>
    <row r="662" spans="3:8" ht="15.75" customHeight="1" x14ac:dyDescent="0.25">
      <c r="C662" s="2"/>
      <c r="D662" s="2"/>
      <c r="E662" s="2"/>
      <c r="F662" s="2"/>
      <c r="G662" s="2"/>
      <c r="H662" s="2"/>
    </row>
    <row r="663" spans="3:8" ht="15.75" customHeight="1" x14ac:dyDescent="0.25">
      <c r="C663" s="2"/>
      <c r="D663" s="2"/>
      <c r="E663" s="2"/>
      <c r="F663" s="2"/>
      <c r="G663" s="2"/>
      <c r="H663" s="2"/>
    </row>
    <row r="664" spans="3:8" ht="15.75" customHeight="1" x14ac:dyDescent="0.25">
      <c r="C664" s="2"/>
      <c r="D664" s="2"/>
      <c r="E664" s="2"/>
      <c r="F664" s="2"/>
      <c r="G664" s="2"/>
      <c r="H664" s="2"/>
    </row>
    <row r="665" spans="3:8" ht="15.75" customHeight="1" x14ac:dyDescent="0.25">
      <c r="C665" s="2"/>
      <c r="D665" s="2"/>
      <c r="E665" s="2"/>
      <c r="F665" s="2"/>
      <c r="G665" s="2"/>
      <c r="H665" s="2"/>
    </row>
    <row r="666" spans="3:8" ht="15.75" customHeight="1" x14ac:dyDescent="0.25">
      <c r="C666" s="2"/>
      <c r="D666" s="2"/>
      <c r="E666" s="2"/>
      <c r="F666" s="2"/>
      <c r="G666" s="2"/>
      <c r="H666" s="2"/>
    </row>
    <row r="667" spans="3:8" ht="15.75" customHeight="1" x14ac:dyDescent="0.25">
      <c r="C667" s="2"/>
      <c r="D667" s="2"/>
      <c r="E667" s="2"/>
      <c r="F667" s="2"/>
      <c r="G667" s="2"/>
      <c r="H667" s="2"/>
    </row>
    <row r="668" spans="3:8" ht="15.75" customHeight="1" x14ac:dyDescent="0.25">
      <c r="C668" s="2"/>
      <c r="D668" s="2"/>
      <c r="E668" s="2"/>
      <c r="F668" s="2"/>
      <c r="G668" s="2"/>
      <c r="H668" s="2"/>
    </row>
    <row r="669" spans="3:8" ht="15.75" customHeight="1" x14ac:dyDescent="0.25">
      <c r="C669" s="2"/>
      <c r="D669" s="2"/>
      <c r="E669" s="2"/>
      <c r="F669" s="2"/>
      <c r="G669" s="2"/>
      <c r="H669" s="2"/>
    </row>
    <row r="670" spans="3:8" ht="15.75" customHeight="1" x14ac:dyDescent="0.25">
      <c r="C670" s="2"/>
      <c r="D670" s="2"/>
      <c r="E670" s="2"/>
      <c r="F670" s="2"/>
      <c r="G670" s="2"/>
      <c r="H670" s="2"/>
    </row>
    <row r="671" spans="3:8" ht="15.75" customHeight="1" x14ac:dyDescent="0.25">
      <c r="C671" s="2"/>
      <c r="D671" s="2"/>
      <c r="E671" s="2"/>
      <c r="F671" s="2"/>
      <c r="G671" s="2"/>
      <c r="H671" s="2"/>
    </row>
    <row r="672" spans="3:8" ht="15.75" customHeight="1" x14ac:dyDescent="0.25">
      <c r="C672" s="2"/>
      <c r="D672" s="2"/>
      <c r="E672" s="2"/>
      <c r="F672" s="2"/>
      <c r="G672" s="2"/>
      <c r="H672" s="2"/>
    </row>
    <row r="673" spans="3:8" ht="15.75" customHeight="1" x14ac:dyDescent="0.25">
      <c r="C673" s="2"/>
      <c r="D673" s="2"/>
      <c r="E673" s="2"/>
      <c r="F673" s="2"/>
      <c r="G673" s="2"/>
      <c r="H673" s="2"/>
    </row>
    <row r="674" spans="3:8" ht="15.75" customHeight="1" x14ac:dyDescent="0.25">
      <c r="C674" s="2"/>
      <c r="D674" s="2"/>
      <c r="E674" s="2"/>
      <c r="F674" s="2"/>
      <c r="G674" s="2"/>
      <c r="H674" s="2"/>
    </row>
    <row r="675" spans="3:8" ht="15.75" customHeight="1" x14ac:dyDescent="0.25">
      <c r="C675" s="2"/>
      <c r="D675" s="2"/>
      <c r="E675" s="2"/>
      <c r="F675" s="2"/>
      <c r="G675" s="2"/>
      <c r="H675" s="2"/>
    </row>
    <row r="676" spans="3:8" ht="15.75" customHeight="1" x14ac:dyDescent="0.25">
      <c r="C676" s="2"/>
      <c r="D676" s="2"/>
      <c r="E676" s="2"/>
      <c r="F676" s="2"/>
      <c r="G676" s="2"/>
      <c r="H676" s="2"/>
    </row>
    <row r="677" spans="3:8" ht="15.75" customHeight="1" x14ac:dyDescent="0.25">
      <c r="C677" s="2"/>
      <c r="D677" s="2"/>
      <c r="E677" s="2"/>
      <c r="F677" s="2"/>
      <c r="G677" s="2"/>
      <c r="H677" s="2"/>
    </row>
    <row r="678" spans="3:8" ht="15.75" customHeight="1" x14ac:dyDescent="0.25">
      <c r="C678" s="2"/>
      <c r="D678" s="2"/>
      <c r="E678" s="2"/>
      <c r="F678" s="2"/>
      <c r="G678" s="2"/>
      <c r="H678" s="2"/>
    </row>
    <row r="679" spans="3:8" ht="15.75" customHeight="1" x14ac:dyDescent="0.25">
      <c r="C679" s="2"/>
      <c r="D679" s="2"/>
      <c r="E679" s="2"/>
      <c r="F679" s="2"/>
      <c r="G679" s="2"/>
      <c r="H679" s="2"/>
    </row>
    <row r="680" spans="3:8" ht="15.75" customHeight="1" x14ac:dyDescent="0.25">
      <c r="C680" s="2"/>
      <c r="D680" s="2"/>
      <c r="E680" s="2"/>
      <c r="F680" s="2"/>
      <c r="G680" s="2"/>
      <c r="H680" s="2"/>
    </row>
    <row r="681" spans="3:8" ht="15.75" customHeight="1" x14ac:dyDescent="0.25">
      <c r="C681" s="2"/>
      <c r="D681" s="2"/>
      <c r="E681" s="2"/>
      <c r="F681" s="2"/>
      <c r="G681" s="2"/>
      <c r="H681" s="2"/>
    </row>
    <row r="682" spans="3:8" ht="15.75" customHeight="1" x14ac:dyDescent="0.25">
      <c r="C682" s="2"/>
      <c r="D682" s="2"/>
      <c r="E682" s="2"/>
      <c r="F682" s="2"/>
      <c r="G682" s="2"/>
      <c r="H682" s="2"/>
    </row>
    <row r="683" spans="3:8" ht="15.75" customHeight="1" x14ac:dyDescent="0.25">
      <c r="C683" s="2"/>
      <c r="D683" s="2"/>
      <c r="E683" s="2"/>
      <c r="F683" s="2"/>
      <c r="G683" s="2"/>
      <c r="H683" s="2"/>
    </row>
    <row r="684" spans="3:8" ht="15.75" customHeight="1" x14ac:dyDescent="0.25">
      <c r="C684" s="2"/>
      <c r="D684" s="2"/>
      <c r="E684" s="2"/>
      <c r="F684" s="2"/>
      <c r="G684" s="2"/>
      <c r="H684" s="2"/>
    </row>
    <row r="685" spans="3:8" ht="15.75" customHeight="1" x14ac:dyDescent="0.25">
      <c r="C685" s="2"/>
      <c r="D685" s="2"/>
      <c r="E685" s="2"/>
      <c r="F685" s="2"/>
      <c r="G685" s="2"/>
      <c r="H685" s="2"/>
    </row>
    <row r="686" spans="3:8" ht="15.75" customHeight="1" x14ac:dyDescent="0.25">
      <c r="C686" s="2"/>
      <c r="D686" s="2"/>
      <c r="E686" s="2"/>
      <c r="F686" s="2"/>
      <c r="G686" s="2"/>
      <c r="H686" s="2"/>
    </row>
    <row r="687" spans="3:8" ht="15.75" customHeight="1" x14ac:dyDescent="0.25">
      <c r="C687" s="2"/>
      <c r="D687" s="2"/>
      <c r="E687" s="2"/>
      <c r="F687" s="2"/>
      <c r="G687" s="2"/>
      <c r="H687" s="2"/>
    </row>
    <row r="688" spans="3:8" ht="15.75" customHeight="1" x14ac:dyDescent="0.25">
      <c r="C688" s="2"/>
      <c r="D688" s="2"/>
      <c r="E688" s="2"/>
      <c r="F688" s="2"/>
      <c r="G688" s="2"/>
      <c r="H688" s="2"/>
    </row>
    <row r="689" spans="3:8" ht="15.75" customHeight="1" x14ac:dyDescent="0.25">
      <c r="C689" s="2"/>
      <c r="D689" s="2"/>
      <c r="E689" s="2"/>
      <c r="F689" s="2"/>
      <c r="G689" s="2"/>
      <c r="H689" s="2"/>
    </row>
    <row r="690" spans="3:8" ht="15.75" customHeight="1" x14ac:dyDescent="0.25">
      <c r="C690" s="2"/>
      <c r="D690" s="2"/>
      <c r="E690" s="2"/>
      <c r="F690" s="2"/>
      <c r="G690" s="2"/>
      <c r="H690" s="2"/>
    </row>
    <row r="691" spans="3:8" ht="15.75" customHeight="1" x14ac:dyDescent="0.25">
      <c r="C691" s="2"/>
      <c r="D691" s="2"/>
      <c r="E691" s="2"/>
      <c r="F691" s="2"/>
      <c r="G691" s="2"/>
      <c r="H691" s="2"/>
    </row>
    <row r="692" spans="3:8" ht="15.75" customHeight="1" x14ac:dyDescent="0.25">
      <c r="C692" s="2"/>
      <c r="D692" s="2"/>
      <c r="E692" s="2"/>
      <c r="F692" s="2"/>
      <c r="G692" s="2"/>
      <c r="H692" s="2"/>
    </row>
    <row r="693" spans="3:8" ht="15.75" customHeight="1" x14ac:dyDescent="0.25">
      <c r="C693" s="2"/>
      <c r="D693" s="2"/>
      <c r="E693" s="2"/>
      <c r="F693" s="2"/>
      <c r="G693" s="2"/>
      <c r="H693" s="2"/>
    </row>
    <row r="694" spans="3:8" ht="15.75" customHeight="1" x14ac:dyDescent="0.25">
      <c r="C694" s="2"/>
      <c r="D694" s="2"/>
      <c r="E694" s="2"/>
      <c r="F694" s="2"/>
      <c r="G694" s="2"/>
      <c r="H694" s="2"/>
    </row>
    <row r="695" spans="3:8" ht="15.75" customHeight="1" x14ac:dyDescent="0.25">
      <c r="C695" s="2"/>
      <c r="D695" s="2"/>
      <c r="E695" s="2"/>
      <c r="F695" s="2"/>
      <c r="G695" s="2"/>
      <c r="H695" s="2"/>
    </row>
    <row r="696" spans="3:8" ht="15.75" customHeight="1" x14ac:dyDescent="0.25">
      <c r="C696" s="2"/>
      <c r="D696" s="2"/>
      <c r="E696" s="2"/>
      <c r="F696" s="2"/>
      <c r="G696" s="2"/>
      <c r="H696" s="2"/>
    </row>
    <row r="697" spans="3:8" ht="15.75" customHeight="1" x14ac:dyDescent="0.25">
      <c r="C697" s="2"/>
      <c r="D697" s="2"/>
      <c r="E697" s="2"/>
      <c r="F697" s="2"/>
      <c r="G697" s="2"/>
      <c r="H697" s="2"/>
    </row>
    <row r="698" spans="3:8" ht="15.75" customHeight="1" x14ac:dyDescent="0.25">
      <c r="C698" s="2"/>
      <c r="D698" s="2"/>
      <c r="E698" s="2"/>
      <c r="F698" s="2"/>
      <c r="G698" s="2"/>
      <c r="H698" s="2"/>
    </row>
    <row r="699" spans="3:8" ht="15.75" customHeight="1" x14ac:dyDescent="0.25">
      <c r="C699" s="2"/>
      <c r="D699" s="2"/>
      <c r="E699" s="2"/>
      <c r="F699" s="2"/>
      <c r="G699" s="2"/>
      <c r="H699" s="2"/>
    </row>
    <row r="700" spans="3:8" ht="15.75" customHeight="1" x14ac:dyDescent="0.25">
      <c r="C700" s="2"/>
      <c r="D700" s="2"/>
      <c r="E700" s="2"/>
      <c r="F700" s="2"/>
      <c r="G700" s="2"/>
      <c r="H700" s="2"/>
    </row>
    <row r="701" spans="3:8" ht="15.75" customHeight="1" x14ac:dyDescent="0.25">
      <c r="C701" s="2"/>
      <c r="D701" s="2"/>
      <c r="E701" s="2"/>
      <c r="F701" s="2"/>
      <c r="G701" s="2"/>
      <c r="H701" s="2"/>
    </row>
    <row r="702" spans="3:8" ht="15.75" customHeight="1" x14ac:dyDescent="0.25">
      <c r="C702" s="2"/>
      <c r="D702" s="2"/>
      <c r="E702" s="2"/>
      <c r="F702" s="2"/>
      <c r="G702" s="2"/>
      <c r="H702" s="2"/>
    </row>
    <row r="703" spans="3:8" ht="15.75" customHeight="1" x14ac:dyDescent="0.25">
      <c r="C703" s="2"/>
      <c r="D703" s="2"/>
      <c r="E703" s="2"/>
      <c r="F703" s="2"/>
      <c r="G703" s="2"/>
      <c r="H703" s="2"/>
    </row>
    <row r="704" spans="3:8" ht="15.75" customHeight="1" x14ac:dyDescent="0.25">
      <c r="C704" s="2"/>
      <c r="D704" s="2"/>
      <c r="E704" s="2"/>
      <c r="F704" s="2"/>
      <c r="G704" s="2"/>
      <c r="H704" s="2"/>
    </row>
    <row r="705" spans="3:8" ht="15.75" customHeight="1" x14ac:dyDescent="0.25">
      <c r="C705" s="2"/>
      <c r="D705" s="2"/>
      <c r="E705" s="2"/>
      <c r="F705" s="2"/>
      <c r="G705" s="2"/>
      <c r="H705" s="2"/>
    </row>
    <row r="706" spans="3:8" ht="15.75" customHeight="1" x14ac:dyDescent="0.25">
      <c r="C706" s="2"/>
      <c r="D706" s="2"/>
      <c r="E706" s="2"/>
      <c r="F706" s="2"/>
      <c r="G706" s="2"/>
      <c r="H706" s="2"/>
    </row>
    <row r="707" spans="3:8" ht="15.75" customHeight="1" x14ac:dyDescent="0.25">
      <c r="C707" s="2"/>
      <c r="D707" s="2"/>
      <c r="E707" s="2"/>
      <c r="F707" s="2"/>
      <c r="G707" s="2"/>
      <c r="H707" s="2"/>
    </row>
    <row r="708" spans="3:8" ht="15.75" customHeight="1" x14ac:dyDescent="0.25">
      <c r="C708" s="2"/>
      <c r="D708" s="2"/>
      <c r="E708" s="2"/>
      <c r="F708" s="2"/>
      <c r="G708" s="2"/>
      <c r="H708" s="2"/>
    </row>
    <row r="709" spans="3:8" ht="15.75" customHeight="1" x14ac:dyDescent="0.25">
      <c r="C709" s="2"/>
      <c r="D709" s="2"/>
      <c r="E709" s="2"/>
      <c r="F709" s="2"/>
      <c r="G709" s="2"/>
      <c r="H709" s="2"/>
    </row>
    <row r="710" spans="3:8" ht="15.75" customHeight="1" x14ac:dyDescent="0.25">
      <c r="C710" s="2"/>
      <c r="D710" s="2"/>
      <c r="E710" s="2"/>
      <c r="F710" s="2"/>
      <c r="G710" s="2"/>
      <c r="H710" s="2"/>
    </row>
    <row r="711" spans="3:8" ht="15.75" customHeight="1" x14ac:dyDescent="0.25">
      <c r="C711" s="2"/>
      <c r="D711" s="2"/>
      <c r="E711" s="2"/>
      <c r="F711" s="2"/>
      <c r="G711" s="2"/>
      <c r="H711" s="2"/>
    </row>
    <row r="712" spans="3:8" ht="15.75" customHeight="1" x14ac:dyDescent="0.25">
      <c r="C712" s="2"/>
      <c r="D712" s="2"/>
      <c r="E712" s="2"/>
      <c r="F712" s="2"/>
      <c r="G712" s="2"/>
      <c r="H712" s="2"/>
    </row>
    <row r="713" spans="3:8" ht="15.75" customHeight="1" x14ac:dyDescent="0.25">
      <c r="C713" s="2"/>
      <c r="D713" s="2"/>
      <c r="E713" s="2"/>
      <c r="F713" s="2"/>
      <c r="G713" s="2"/>
      <c r="H713" s="2"/>
    </row>
    <row r="714" spans="3:8" ht="15.75" customHeight="1" x14ac:dyDescent="0.25">
      <c r="C714" s="2"/>
      <c r="D714" s="2"/>
      <c r="E714" s="2"/>
      <c r="F714" s="2"/>
      <c r="G714" s="2"/>
      <c r="H714" s="2"/>
    </row>
    <row r="715" spans="3:8" ht="15.75" customHeight="1" x14ac:dyDescent="0.25">
      <c r="C715" s="2"/>
      <c r="D715" s="2"/>
      <c r="E715" s="2"/>
      <c r="F715" s="2"/>
      <c r="G715" s="2"/>
      <c r="H715" s="2"/>
    </row>
    <row r="716" spans="3:8" ht="15.75" customHeight="1" x14ac:dyDescent="0.25">
      <c r="C716" s="2"/>
      <c r="D716" s="2"/>
      <c r="E716" s="2"/>
      <c r="F716" s="2"/>
      <c r="G716" s="2"/>
      <c r="H716" s="2"/>
    </row>
    <row r="717" spans="3:8" ht="15.75" customHeight="1" x14ac:dyDescent="0.25">
      <c r="C717" s="2"/>
      <c r="D717" s="2"/>
      <c r="E717" s="2"/>
      <c r="F717" s="2"/>
      <c r="G717" s="2"/>
      <c r="H717" s="2"/>
    </row>
    <row r="718" spans="3:8" ht="15.75" customHeight="1" x14ac:dyDescent="0.25">
      <c r="C718" s="2"/>
      <c r="D718" s="2"/>
      <c r="E718" s="2"/>
      <c r="F718" s="2"/>
      <c r="G718" s="2"/>
      <c r="H718" s="2"/>
    </row>
    <row r="719" spans="3:8" ht="15.75" customHeight="1" x14ac:dyDescent="0.25">
      <c r="C719" s="2"/>
      <c r="D719" s="2"/>
      <c r="E719" s="2"/>
      <c r="F719" s="2"/>
      <c r="G719" s="2"/>
      <c r="H719" s="2"/>
    </row>
    <row r="720" spans="3:8" ht="15.75" customHeight="1" x14ac:dyDescent="0.25">
      <c r="C720" s="2"/>
      <c r="D720" s="2"/>
      <c r="E720" s="2"/>
      <c r="F720" s="2"/>
      <c r="G720" s="2"/>
      <c r="H720" s="2"/>
    </row>
    <row r="721" spans="3:8" ht="15.75" customHeight="1" x14ac:dyDescent="0.25">
      <c r="C721" s="2"/>
      <c r="D721" s="2"/>
      <c r="E721" s="2"/>
      <c r="F721" s="2"/>
      <c r="G721" s="2"/>
      <c r="H721" s="2"/>
    </row>
    <row r="722" spans="3:8" ht="15.75" customHeight="1" x14ac:dyDescent="0.25">
      <c r="C722" s="2"/>
      <c r="D722" s="2"/>
      <c r="E722" s="2"/>
      <c r="F722" s="2"/>
      <c r="G722" s="2"/>
      <c r="H722" s="2"/>
    </row>
    <row r="723" spans="3:8" ht="15.75" customHeight="1" x14ac:dyDescent="0.25">
      <c r="C723" s="2"/>
      <c r="D723" s="2"/>
      <c r="E723" s="2"/>
      <c r="F723" s="2"/>
      <c r="G723" s="2"/>
      <c r="H723" s="2"/>
    </row>
    <row r="724" spans="3:8" ht="15.75" customHeight="1" x14ac:dyDescent="0.25">
      <c r="C724" s="2"/>
      <c r="D724" s="2"/>
      <c r="E724" s="2"/>
      <c r="F724" s="2"/>
      <c r="G724" s="2"/>
      <c r="H724" s="2"/>
    </row>
    <row r="725" spans="3:8" ht="15.75" customHeight="1" x14ac:dyDescent="0.25">
      <c r="C725" s="2"/>
      <c r="D725" s="2"/>
      <c r="E725" s="2"/>
      <c r="F725" s="2"/>
      <c r="G725" s="2"/>
      <c r="H725" s="2"/>
    </row>
    <row r="726" spans="3:8" ht="15.75" customHeight="1" x14ac:dyDescent="0.25">
      <c r="C726" s="2"/>
      <c r="D726" s="2"/>
      <c r="E726" s="2"/>
      <c r="F726" s="2"/>
      <c r="G726" s="2"/>
      <c r="H726" s="2"/>
    </row>
    <row r="727" spans="3:8" ht="15.75" customHeight="1" x14ac:dyDescent="0.25">
      <c r="C727" s="2"/>
      <c r="D727" s="2"/>
      <c r="E727" s="2"/>
      <c r="F727" s="2"/>
      <c r="G727" s="2"/>
      <c r="H727" s="2"/>
    </row>
    <row r="728" spans="3:8" ht="15.75" customHeight="1" x14ac:dyDescent="0.25">
      <c r="C728" s="2"/>
      <c r="D728" s="2"/>
      <c r="E728" s="2"/>
      <c r="F728" s="2"/>
      <c r="G728" s="2"/>
      <c r="H728" s="2"/>
    </row>
    <row r="729" spans="3:8" ht="15.75" customHeight="1" x14ac:dyDescent="0.25">
      <c r="C729" s="2"/>
      <c r="D729" s="2"/>
      <c r="E729" s="2"/>
      <c r="F729" s="2"/>
      <c r="G729" s="2"/>
      <c r="H729" s="2"/>
    </row>
    <row r="730" spans="3:8" ht="15.75" customHeight="1" x14ac:dyDescent="0.25">
      <c r="C730" s="2"/>
      <c r="D730" s="2"/>
      <c r="E730" s="2"/>
      <c r="F730" s="2"/>
      <c r="G730" s="2"/>
      <c r="H730" s="2"/>
    </row>
    <row r="731" spans="3:8" ht="15.75" customHeight="1" x14ac:dyDescent="0.25">
      <c r="C731" s="2"/>
      <c r="D731" s="2"/>
      <c r="E731" s="2"/>
      <c r="F731" s="2"/>
      <c r="G731" s="2"/>
      <c r="H731" s="2"/>
    </row>
    <row r="732" spans="3:8" ht="15.75" customHeight="1" x14ac:dyDescent="0.25">
      <c r="C732" s="2"/>
      <c r="D732" s="2"/>
      <c r="E732" s="2"/>
      <c r="F732" s="2"/>
      <c r="G732" s="2"/>
      <c r="H732" s="2"/>
    </row>
    <row r="733" spans="3:8" ht="15.75" customHeight="1" x14ac:dyDescent="0.25">
      <c r="C733" s="2"/>
      <c r="D733" s="2"/>
      <c r="E733" s="2"/>
      <c r="F733" s="2"/>
      <c r="G733" s="2"/>
      <c r="H733" s="2"/>
    </row>
    <row r="734" spans="3:8" ht="15.75" customHeight="1" x14ac:dyDescent="0.25">
      <c r="C734" s="2"/>
      <c r="D734" s="2"/>
      <c r="E734" s="2"/>
      <c r="F734" s="2"/>
      <c r="G734" s="2"/>
      <c r="H734" s="2"/>
    </row>
    <row r="735" spans="3:8" ht="15.75" customHeight="1" x14ac:dyDescent="0.25">
      <c r="C735" s="2"/>
      <c r="D735" s="2"/>
      <c r="E735" s="2"/>
      <c r="F735" s="2"/>
      <c r="G735" s="2"/>
      <c r="H735" s="2"/>
    </row>
    <row r="736" spans="3:8" ht="15.75" customHeight="1" x14ac:dyDescent="0.25">
      <c r="C736" s="2"/>
      <c r="D736" s="2"/>
      <c r="E736" s="2"/>
      <c r="F736" s="2"/>
      <c r="G736" s="2"/>
      <c r="H736" s="2"/>
    </row>
    <row r="737" spans="3:8" ht="15.75" customHeight="1" x14ac:dyDescent="0.25">
      <c r="C737" s="2"/>
      <c r="D737" s="2"/>
      <c r="E737" s="2"/>
      <c r="F737" s="2"/>
      <c r="G737" s="2"/>
      <c r="H737" s="2"/>
    </row>
    <row r="738" spans="3:8" ht="15.75" customHeight="1" x14ac:dyDescent="0.25">
      <c r="C738" s="2"/>
      <c r="D738" s="2"/>
      <c r="E738" s="2"/>
      <c r="F738" s="2"/>
      <c r="G738" s="2"/>
      <c r="H738" s="2"/>
    </row>
    <row r="739" spans="3:8" ht="15.75" customHeight="1" x14ac:dyDescent="0.25">
      <c r="C739" s="2"/>
      <c r="D739" s="2"/>
      <c r="E739" s="2"/>
      <c r="F739" s="2"/>
      <c r="G739" s="2"/>
      <c r="H739" s="2"/>
    </row>
    <row r="740" spans="3:8" ht="15.75" customHeight="1" x14ac:dyDescent="0.25">
      <c r="C740" s="2"/>
      <c r="D740" s="2"/>
      <c r="E740" s="2"/>
      <c r="F740" s="2"/>
      <c r="G740" s="2"/>
      <c r="H740" s="2"/>
    </row>
    <row r="741" spans="3:8" ht="15.75" customHeight="1" x14ac:dyDescent="0.25">
      <c r="C741" s="2"/>
      <c r="D741" s="2"/>
      <c r="E741" s="2"/>
      <c r="F741" s="2"/>
      <c r="G741" s="2"/>
      <c r="H741" s="2"/>
    </row>
    <row r="742" spans="3:8" ht="15.75" customHeight="1" x14ac:dyDescent="0.25">
      <c r="C742" s="2"/>
      <c r="D742" s="2"/>
      <c r="E742" s="2"/>
      <c r="F742" s="2"/>
      <c r="G742" s="2"/>
      <c r="H742" s="2"/>
    </row>
    <row r="743" spans="3:8" ht="15.75" customHeight="1" x14ac:dyDescent="0.25">
      <c r="C743" s="2"/>
      <c r="D743" s="2"/>
      <c r="E743" s="2"/>
      <c r="F743" s="2"/>
      <c r="G743" s="2"/>
      <c r="H743" s="2"/>
    </row>
    <row r="744" spans="3:8" ht="15.75" customHeight="1" x14ac:dyDescent="0.25">
      <c r="C744" s="2"/>
      <c r="D744" s="2"/>
      <c r="E744" s="2"/>
      <c r="F744" s="2"/>
      <c r="G744" s="2"/>
      <c r="H744" s="2"/>
    </row>
    <row r="745" spans="3:8" ht="15.75" customHeight="1" x14ac:dyDescent="0.25">
      <c r="C745" s="2"/>
      <c r="D745" s="2"/>
      <c r="E745" s="2"/>
      <c r="F745" s="2"/>
      <c r="G745" s="2"/>
      <c r="H745" s="2"/>
    </row>
    <row r="746" spans="3:8" ht="15.75" customHeight="1" x14ac:dyDescent="0.25">
      <c r="C746" s="2"/>
      <c r="D746" s="2"/>
      <c r="E746" s="2"/>
      <c r="F746" s="2"/>
      <c r="G746" s="2"/>
      <c r="H746" s="2"/>
    </row>
    <row r="747" spans="3:8" ht="15.75" customHeight="1" x14ac:dyDescent="0.25">
      <c r="C747" s="2"/>
      <c r="D747" s="2"/>
      <c r="E747" s="2"/>
      <c r="F747" s="2"/>
      <c r="G747" s="2"/>
      <c r="H747" s="2"/>
    </row>
    <row r="748" spans="3:8" ht="15.75" customHeight="1" x14ac:dyDescent="0.25">
      <c r="C748" s="2"/>
      <c r="D748" s="2"/>
      <c r="E748" s="2"/>
      <c r="F748" s="2"/>
      <c r="G748" s="2"/>
      <c r="H748" s="2"/>
    </row>
    <row r="749" spans="3:8" ht="15.75" customHeight="1" x14ac:dyDescent="0.25">
      <c r="C749" s="2"/>
      <c r="D749" s="2"/>
      <c r="E749" s="2"/>
      <c r="F749" s="2"/>
      <c r="G749" s="2"/>
      <c r="H749" s="2"/>
    </row>
    <row r="750" spans="3:8" ht="15.75" customHeight="1" x14ac:dyDescent="0.25">
      <c r="C750" s="2"/>
      <c r="D750" s="2"/>
      <c r="E750" s="2"/>
      <c r="F750" s="2"/>
      <c r="G750" s="2"/>
      <c r="H750" s="2"/>
    </row>
    <row r="751" spans="3:8" ht="15.75" customHeight="1" x14ac:dyDescent="0.25">
      <c r="C751" s="2"/>
      <c r="D751" s="2"/>
      <c r="E751" s="2"/>
      <c r="F751" s="2"/>
      <c r="G751" s="2"/>
      <c r="H751" s="2"/>
    </row>
    <row r="752" spans="3:8" ht="15.75" customHeight="1" x14ac:dyDescent="0.25">
      <c r="C752" s="2"/>
      <c r="D752" s="2"/>
      <c r="E752" s="2"/>
      <c r="F752" s="2"/>
      <c r="G752" s="2"/>
      <c r="H752" s="2"/>
    </row>
    <row r="753" spans="3:8" ht="15.75" customHeight="1" x14ac:dyDescent="0.25">
      <c r="C753" s="2"/>
      <c r="D753" s="2"/>
      <c r="E753" s="2"/>
      <c r="F753" s="2"/>
      <c r="G753" s="2"/>
      <c r="H753" s="2"/>
    </row>
    <row r="754" spans="3:8" ht="15.75" customHeight="1" x14ac:dyDescent="0.25">
      <c r="C754" s="2"/>
      <c r="D754" s="2"/>
      <c r="E754" s="2"/>
      <c r="F754" s="2"/>
      <c r="G754" s="2"/>
      <c r="H754" s="2"/>
    </row>
    <row r="755" spans="3:8" ht="15.75" customHeight="1" x14ac:dyDescent="0.25">
      <c r="C755" s="2"/>
      <c r="D755" s="2"/>
      <c r="E755" s="2"/>
      <c r="F755" s="2"/>
      <c r="G755" s="2"/>
      <c r="H755" s="2"/>
    </row>
    <row r="756" spans="3:8" ht="15.75" customHeight="1" x14ac:dyDescent="0.25">
      <c r="C756" s="2"/>
      <c r="D756" s="2"/>
      <c r="E756" s="2"/>
      <c r="F756" s="2"/>
      <c r="G756" s="2"/>
      <c r="H756" s="2"/>
    </row>
    <row r="757" spans="3:8" ht="15.75" customHeight="1" x14ac:dyDescent="0.25">
      <c r="C757" s="2"/>
      <c r="D757" s="2"/>
      <c r="E757" s="2"/>
      <c r="F757" s="2"/>
      <c r="G757" s="2"/>
      <c r="H757" s="2"/>
    </row>
    <row r="758" spans="3:8" ht="15.75" customHeight="1" x14ac:dyDescent="0.25">
      <c r="C758" s="2"/>
      <c r="D758" s="2"/>
      <c r="E758" s="2"/>
      <c r="F758" s="2"/>
      <c r="G758" s="2"/>
      <c r="H758" s="2"/>
    </row>
    <row r="759" spans="3:8" ht="15.75" customHeight="1" x14ac:dyDescent="0.25">
      <c r="C759" s="2"/>
      <c r="D759" s="2"/>
      <c r="E759" s="2"/>
      <c r="F759" s="2"/>
      <c r="G759" s="2"/>
      <c r="H759" s="2"/>
    </row>
    <row r="760" spans="3:8" ht="15.75" customHeight="1" x14ac:dyDescent="0.25">
      <c r="C760" s="2"/>
      <c r="D760" s="2"/>
      <c r="E760" s="2"/>
      <c r="F760" s="2"/>
      <c r="G760" s="2"/>
      <c r="H760" s="2"/>
    </row>
    <row r="761" spans="3:8" ht="15.75" customHeight="1" x14ac:dyDescent="0.25">
      <c r="C761" s="2"/>
      <c r="D761" s="2"/>
      <c r="E761" s="2"/>
      <c r="F761" s="2"/>
      <c r="G761" s="2"/>
      <c r="H761" s="2"/>
    </row>
    <row r="762" spans="3:8" ht="15.75" customHeight="1" x14ac:dyDescent="0.25">
      <c r="C762" s="2"/>
      <c r="D762" s="2"/>
      <c r="E762" s="2"/>
      <c r="F762" s="2"/>
      <c r="G762" s="2"/>
      <c r="H762" s="2"/>
    </row>
    <row r="763" spans="3:8" ht="15.75" customHeight="1" x14ac:dyDescent="0.25">
      <c r="C763" s="2"/>
      <c r="D763" s="2"/>
      <c r="E763" s="2"/>
      <c r="F763" s="2"/>
      <c r="G763" s="2"/>
      <c r="H763" s="2"/>
    </row>
    <row r="764" spans="3:8" ht="15.75" customHeight="1" x14ac:dyDescent="0.25">
      <c r="C764" s="2"/>
      <c r="D764" s="2"/>
      <c r="E764" s="2"/>
      <c r="F764" s="2"/>
      <c r="G764" s="2"/>
      <c r="H764" s="2"/>
    </row>
    <row r="765" spans="3:8" ht="15.75" customHeight="1" x14ac:dyDescent="0.25">
      <c r="C765" s="2"/>
      <c r="D765" s="2"/>
      <c r="E765" s="2"/>
      <c r="F765" s="2"/>
      <c r="G765" s="2"/>
      <c r="H765" s="2"/>
    </row>
    <row r="766" spans="3:8" ht="15.75" customHeight="1" x14ac:dyDescent="0.25">
      <c r="C766" s="2"/>
      <c r="D766" s="2"/>
      <c r="E766" s="2"/>
      <c r="F766" s="2"/>
      <c r="G766" s="2"/>
      <c r="H766" s="2"/>
    </row>
    <row r="767" spans="3:8" ht="15.75" customHeight="1" x14ac:dyDescent="0.25">
      <c r="C767" s="2"/>
      <c r="D767" s="2"/>
      <c r="E767" s="2"/>
      <c r="F767" s="2"/>
      <c r="G767" s="2"/>
      <c r="H767" s="2"/>
    </row>
    <row r="768" spans="3:8" ht="15.75" customHeight="1" x14ac:dyDescent="0.25">
      <c r="C768" s="2"/>
      <c r="D768" s="2"/>
      <c r="E768" s="2"/>
      <c r="F768" s="2"/>
      <c r="G768" s="2"/>
      <c r="H768" s="2"/>
    </row>
    <row r="769" spans="3:8" ht="15.75" customHeight="1" x14ac:dyDescent="0.25">
      <c r="C769" s="2"/>
      <c r="D769" s="2"/>
      <c r="E769" s="2"/>
      <c r="F769" s="2"/>
      <c r="G769" s="2"/>
      <c r="H769" s="2"/>
    </row>
    <row r="770" spans="3:8" ht="15.75" customHeight="1" x14ac:dyDescent="0.25">
      <c r="C770" s="2"/>
      <c r="D770" s="2"/>
      <c r="E770" s="2"/>
      <c r="F770" s="2"/>
      <c r="G770" s="2"/>
      <c r="H770" s="2"/>
    </row>
    <row r="771" spans="3:8" ht="15.75" customHeight="1" x14ac:dyDescent="0.25">
      <c r="C771" s="2"/>
      <c r="D771" s="2"/>
      <c r="E771" s="2"/>
      <c r="F771" s="2"/>
      <c r="G771" s="2"/>
      <c r="H771" s="2"/>
    </row>
    <row r="772" spans="3:8" ht="15.75" customHeight="1" x14ac:dyDescent="0.25">
      <c r="C772" s="2"/>
      <c r="D772" s="2"/>
      <c r="E772" s="2"/>
      <c r="F772" s="2"/>
      <c r="G772" s="2"/>
      <c r="H772" s="2"/>
    </row>
    <row r="773" spans="3:8" ht="15.75" customHeight="1" x14ac:dyDescent="0.25">
      <c r="C773" s="2"/>
      <c r="D773" s="2"/>
      <c r="E773" s="2"/>
      <c r="F773" s="2"/>
      <c r="G773" s="2"/>
      <c r="H773" s="2"/>
    </row>
    <row r="774" spans="3:8" ht="15.75" customHeight="1" x14ac:dyDescent="0.25">
      <c r="C774" s="2"/>
      <c r="D774" s="2"/>
      <c r="E774" s="2"/>
      <c r="F774" s="2"/>
      <c r="G774" s="2"/>
      <c r="H774" s="2"/>
    </row>
    <row r="775" spans="3:8" ht="15.75" customHeight="1" x14ac:dyDescent="0.25">
      <c r="C775" s="2"/>
      <c r="D775" s="2"/>
      <c r="E775" s="2"/>
      <c r="F775" s="2"/>
      <c r="G775" s="2"/>
      <c r="H775" s="2"/>
    </row>
    <row r="776" spans="3:8" ht="15.75" customHeight="1" x14ac:dyDescent="0.25">
      <c r="C776" s="2"/>
      <c r="D776" s="2"/>
      <c r="E776" s="2"/>
      <c r="F776" s="2"/>
      <c r="G776" s="2"/>
      <c r="H776" s="2"/>
    </row>
    <row r="777" spans="3:8" ht="15.75" customHeight="1" x14ac:dyDescent="0.25">
      <c r="C777" s="2"/>
      <c r="D777" s="2"/>
      <c r="E777" s="2"/>
      <c r="F777" s="2"/>
      <c r="G777" s="2"/>
      <c r="H777" s="2"/>
    </row>
    <row r="778" spans="3:8" ht="15.75" customHeight="1" x14ac:dyDescent="0.25">
      <c r="C778" s="2"/>
      <c r="D778" s="2"/>
      <c r="E778" s="2"/>
      <c r="F778" s="2"/>
      <c r="G778" s="2"/>
      <c r="H778" s="2"/>
    </row>
    <row r="779" spans="3:8" ht="15.75" customHeight="1" x14ac:dyDescent="0.25">
      <c r="C779" s="2"/>
      <c r="D779" s="2"/>
      <c r="E779" s="2"/>
      <c r="F779" s="2"/>
      <c r="G779" s="2"/>
      <c r="H779" s="2"/>
    </row>
    <row r="780" spans="3:8" ht="15.75" customHeight="1" x14ac:dyDescent="0.25">
      <c r="C780" s="2"/>
      <c r="D780" s="2"/>
      <c r="E780" s="2"/>
      <c r="F780" s="2"/>
      <c r="G780" s="2"/>
      <c r="H780" s="2"/>
    </row>
    <row r="781" spans="3:8" ht="15.75" customHeight="1" x14ac:dyDescent="0.25">
      <c r="C781" s="2"/>
      <c r="D781" s="2"/>
      <c r="E781" s="2"/>
      <c r="F781" s="2"/>
      <c r="G781" s="2"/>
      <c r="H781" s="2"/>
    </row>
    <row r="782" spans="3:8" ht="15.75" customHeight="1" x14ac:dyDescent="0.25">
      <c r="C782" s="2"/>
      <c r="D782" s="2"/>
      <c r="E782" s="2"/>
      <c r="F782" s="2"/>
      <c r="G782" s="2"/>
      <c r="H782" s="2"/>
    </row>
    <row r="783" spans="3:8" ht="15.75" customHeight="1" x14ac:dyDescent="0.25">
      <c r="C783" s="2"/>
      <c r="D783" s="2"/>
      <c r="E783" s="2"/>
      <c r="F783" s="2"/>
      <c r="G783" s="2"/>
      <c r="H783" s="2"/>
    </row>
    <row r="784" spans="3:8" ht="15.75" customHeight="1" x14ac:dyDescent="0.25">
      <c r="C784" s="2"/>
      <c r="D784" s="2"/>
      <c r="E784" s="2"/>
      <c r="F784" s="2"/>
      <c r="G784" s="2"/>
      <c r="H784" s="2"/>
    </row>
    <row r="785" spans="3:8" ht="15.75" customHeight="1" x14ac:dyDescent="0.25">
      <c r="C785" s="2"/>
      <c r="D785" s="2"/>
      <c r="E785" s="2"/>
      <c r="F785" s="2"/>
      <c r="G785" s="2"/>
      <c r="H785" s="2"/>
    </row>
    <row r="786" spans="3:8" ht="15.75" customHeight="1" x14ac:dyDescent="0.25">
      <c r="C786" s="2"/>
      <c r="D786" s="2"/>
      <c r="E786" s="2"/>
      <c r="F786" s="2"/>
      <c r="G786" s="2"/>
      <c r="H786" s="2"/>
    </row>
    <row r="787" spans="3:8" ht="15.75" customHeight="1" x14ac:dyDescent="0.25">
      <c r="C787" s="2"/>
      <c r="D787" s="2"/>
      <c r="E787" s="2"/>
      <c r="F787" s="2"/>
      <c r="G787" s="2"/>
      <c r="H787" s="2"/>
    </row>
    <row r="788" spans="3:8" ht="15.75" customHeight="1" x14ac:dyDescent="0.25">
      <c r="C788" s="2"/>
      <c r="D788" s="2"/>
      <c r="E788" s="2"/>
      <c r="F788" s="2"/>
      <c r="G788" s="2"/>
      <c r="H788" s="2"/>
    </row>
    <row r="789" spans="3:8" ht="15.75" customHeight="1" x14ac:dyDescent="0.25">
      <c r="C789" s="2"/>
      <c r="D789" s="2"/>
      <c r="E789" s="2"/>
      <c r="F789" s="2"/>
      <c r="G789" s="2"/>
      <c r="H789" s="2"/>
    </row>
    <row r="790" spans="3:8" ht="15.75" customHeight="1" x14ac:dyDescent="0.25">
      <c r="C790" s="2"/>
      <c r="D790" s="2"/>
      <c r="E790" s="2"/>
      <c r="F790" s="2"/>
      <c r="G790" s="2"/>
      <c r="H790" s="2"/>
    </row>
    <row r="791" spans="3:8" ht="15.75" customHeight="1" x14ac:dyDescent="0.25">
      <c r="C791" s="2"/>
      <c r="D791" s="2"/>
      <c r="E791" s="2"/>
      <c r="F791" s="2"/>
      <c r="G791" s="2"/>
      <c r="H791" s="2"/>
    </row>
    <row r="792" spans="3:8" ht="15.75" customHeight="1" x14ac:dyDescent="0.25">
      <c r="C792" s="2"/>
      <c r="D792" s="2"/>
      <c r="E792" s="2"/>
      <c r="F792" s="2"/>
      <c r="G792" s="2"/>
      <c r="H792" s="2"/>
    </row>
    <row r="793" spans="3:8" ht="15.75" customHeight="1" x14ac:dyDescent="0.25">
      <c r="C793" s="2"/>
      <c r="D793" s="2"/>
      <c r="E793" s="2"/>
      <c r="F793" s="2"/>
      <c r="G793" s="2"/>
      <c r="H793" s="2"/>
    </row>
    <row r="794" spans="3:8" ht="15.75" customHeight="1" x14ac:dyDescent="0.25">
      <c r="C794" s="2"/>
      <c r="D794" s="2"/>
      <c r="E794" s="2"/>
      <c r="F794" s="2"/>
      <c r="G794" s="2"/>
      <c r="H794" s="2"/>
    </row>
    <row r="795" spans="3:8" ht="15.75" customHeight="1" x14ac:dyDescent="0.25">
      <c r="C795" s="2"/>
      <c r="D795" s="2"/>
      <c r="E795" s="2"/>
      <c r="F795" s="2"/>
      <c r="G795" s="2"/>
      <c r="H795" s="2"/>
    </row>
    <row r="796" spans="3:8" ht="15.75" customHeight="1" x14ac:dyDescent="0.25">
      <c r="C796" s="2"/>
      <c r="D796" s="2"/>
      <c r="E796" s="2"/>
      <c r="F796" s="2"/>
      <c r="G796" s="2"/>
      <c r="H796" s="2"/>
    </row>
    <row r="797" spans="3:8" ht="15.75" customHeight="1" x14ac:dyDescent="0.25">
      <c r="C797" s="2"/>
      <c r="D797" s="2"/>
      <c r="E797" s="2"/>
      <c r="F797" s="2"/>
      <c r="G797" s="2"/>
      <c r="H797" s="2"/>
    </row>
    <row r="798" spans="3:8" ht="15.75" customHeight="1" x14ac:dyDescent="0.25">
      <c r="C798" s="2"/>
      <c r="D798" s="2"/>
      <c r="E798" s="2"/>
      <c r="F798" s="2"/>
      <c r="G798" s="2"/>
      <c r="H798" s="2"/>
    </row>
    <row r="799" spans="3:8" ht="15.75" customHeight="1" x14ac:dyDescent="0.25">
      <c r="C799" s="2"/>
      <c r="D799" s="2"/>
      <c r="E799" s="2"/>
      <c r="F799" s="2"/>
      <c r="G799" s="2"/>
      <c r="H799" s="2"/>
    </row>
    <row r="800" spans="3:8" ht="15.75" customHeight="1" x14ac:dyDescent="0.25">
      <c r="C800" s="2"/>
      <c r="D800" s="2"/>
      <c r="E800" s="2"/>
      <c r="F800" s="2"/>
      <c r="G800" s="2"/>
      <c r="H800" s="2"/>
    </row>
    <row r="801" spans="3:8" ht="15.75" customHeight="1" x14ac:dyDescent="0.25">
      <c r="C801" s="2"/>
      <c r="D801" s="2"/>
      <c r="E801" s="2"/>
      <c r="F801" s="2"/>
      <c r="G801" s="2"/>
      <c r="H801" s="2"/>
    </row>
    <row r="802" spans="3:8" ht="15.75" customHeight="1" x14ac:dyDescent="0.25">
      <c r="C802" s="2"/>
      <c r="D802" s="2"/>
      <c r="E802" s="2"/>
      <c r="F802" s="2"/>
      <c r="G802" s="2"/>
      <c r="H802" s="2"/>
    </row>
    <row r="803" spans="3:8" ht="15.75" customHeight="1" x14ac:dyDescent="0.25">
      <c r="C803" s="2"/>
      <c r="D803" s="2"/>
      <c r="E803" s="2"/>
      <c r="F803" s="2"/>
      <c r="G803" s="2"/>
      <c r="H803" s="2"/>
    </row>
    <row r="804" spans="3:8" ht="15.75" customHeight="1" x14ac:dyDescent="0.25">
      <c r="C804" s="2"/>
      <c r="D804" s="2"/>
      <c r="E804" s="2"/>
      <c r="F804" s="2"/>
      <c r="G804" s="2"/>
      <c r="H804" s="2"/>
    </row>
    <row r="805" spans="3:8" ht="15.75" customHeight="1" x14ac:dyDescent="0.25">
      <c r="C805" s="2"/>
      <c r="D805" s="2"/>
      <c r="E805" s="2"/>
      <c r="F805" s="2"/>
      <c r="G805" s="2"/>
      <c r="H805" s="2"/>
    </row>
    <row r="806" spans="3:8" ht="15.75" customHeight="1" x14ac:dyDescent="0.25">
      <c r="C806" s="2"/>
      <c r="D806" s="2"/>
      <c r="E806" s="2"/>
      <c r="F806" s="2"/>
      <c r="G806" s="2"/>
      <c r="H806" s="2"/>
    </row>
    <row r="807" spans="3:8" ht="15.75" customHeight="1" x14ac:dyDescent="0.25">
      <c r="C807" s="2"/>
      <c r="D807" s="2"/>
      <c r="E807" s="2"/>
      <c r="F807" s="2"/>
      <c r="G807" s="2"/>
      <c r="H807" s="2"/>
    </row>
    <row r="808" spans="3:8" ht="15.75" customHeight="1" x14ac:dyDescent="0.25">
      <c r="C808" s="2"/>
      <c r="D808" s="2"/>
      <c r="E808" s="2"/>
      <c r="F808" s="2"/>
      <c r="G808" s="2"/>
      <c r="H808" s="2"/>
    </row>
    <row r="809" spans="3:8" ht="15.75" customHeight="1" x14ac:dyDescent="0.25">
      <c r="C809" s="2"/>
      <c r="D809" s="2"/>
      <c r="E809" s="2"/>
      <c r="F809" s="2"/>
      <c r="G809" s="2"/>
      <c r="H809" s="2"/>
    </row>
    <row r="810" spans="3:8" ht="15.75" customHeight="1" x14ac:dyDescent="0.25">
      <c r="C810" s="2"/>
      <c r="D810" s="2"/>
      <c r="E810" s="2"/>
      <c r="F810" s="2"/>
      <c r="G810" s="2"/>
      <c r="H810" s="2"/>
    </row>
    <row r="811" spans="3:8" ht="15.75" customHeight="1" x14ac:dyDescent="0.25">
      <c r="C811" s="2"/>
      <c r="D811" s="2"/>
      <c r="E811" s="2"/>
      <c r="F811" s="2"/>
      <c r="G811" s="2"/>
      <c r="H811" s="2"/>
    </row>
    <row r="812" spans="3:8" ht="15.75" customHeight="1" x14ac:dyDescent="0.25">
      <c r="C812" s="2"/>
      <c r="D812" s="2"/>
      <c r="E812" s="2"/>
      <c r="F812" s="2"/>
      <c r="G812" s="2"/>
      <c r="H812" s="2"/>
    </row>
    <row r="813" spans="3:8" ht="15.75" customHeight="1" x14ac:dyDescent="0.25">
      <c r="C813" s="2"/>
      <c r="D813" s="2"/>
      <c r="E813" s="2"/>
      <c r="F813" s="2"/>
      <c r="G813" s="2"/>
      <c r="H813" s="2"/>
    </row>
    <row r="814" spans="3:8" ht="15.75" customHeight="1" x14ac:dyDescent="0.25">
      <c r="C814" s="2"/>
      <c r="D814" s="2"/>
      <c r="E814" s="2"/>
      <c r="F814" s="2"/>
      <c r="G814" s="2"/>
      <c r="H814" s="2"/>
    </row>
    <row r="815" spans="3:8" ht="15.75" customHeight="1" x14ac:dyDescent="0.25">
      <c r="C815" s="2"/>
      <c r="D815" s="2"/>
      <c r="E815" s="2"/>
      <c r="F815" s="2"/>
      <c r="G815" s="2"/>
      <c r="H815" s="2"/>
    </row>
    <row r="816" spans="3:8" ht="15.75" customHeight="1" x14ac:dyDescent="0.25">
      <c r="C816" s="2"/>
      <c r="D816" s="2"/>
      <c r="E816" s="2"/>
      <c r="F816" s="2"/>
      <c r="G816" s="2"/>
      <c r="H816" s="2"/>
    </row>
    <row r="817" spans="3:8" ht="15.75" customHeight="1" x14ac:dyDescent="0.25">
      <c r="C817" s="2"/>
      <c r="D817" s="2"/>
      <c r="E817" s="2"/>
      <c r="F817" s="2"/>
      <c r="G817" s="2"/>
      <c r="H817" s="2"/>
    </row>
    <row r="818" spans="3:8" ht="15.75" customHeight="1" x14ac:dyDescent="0.25">
      <c r="C818" s="2"/>
      <c r="D818" s="2"/>
      <c r="E818" s="2"/>
      <c r="F818" s="2"/>
      <c r="G818" s="2"/>
      <c r="H818" s="2"/>
    </row>
    <row r="819" spans="3:8" ht="15.75" customHeight="1" x14ac:dyDescent="0.25">
      <c r="C819" s="2"/>
      <c r="D819" s="2"/>
      <c r="E819" s="2"/>
      <c r="F819" s="2"/>
      <c r="G819" s="2"/>
      <c r="H819" s="2"/>
    </row>
    <row r="820" spans="3:8" ht="15.75" customHeight="1" x14ac:dyDescent="0.25">
      <c r="C820" s="2"/>
      <c r="D820" s="2"/>
      <c r="E820" s="2"/>
      <c r="F820" s="2"/>
      <c r="G820" s="2"/>
      <c r="H820" s="2"/>
    </row>
    <row r="821" spans="3:8" ht="15.75" customHeight="1" x14ac:dyDescent="0.25">
      <c r="C821" s="2"/>
      <c r="D821" s="2"/>
      <c r="E821" s="2"/>
      <c r="F821" s="2"/>
      <c r="G821" s="2"/>
      <c r="H821" s="2"/>
    </row>
    <row r="822" spans="3:8" ht="15.75" customHeight="1" x14ac:dyDescent="0.25">
      <c r="C822" s="2"/>
      <c r="D822" s="2"/>
      <c r="E822" s="2"/>
      <c r="F822" s="2"/>
      <c r="G822" s="2"/>
      <c r="H822" s="2"/>
    </row>
    <row r="823" spans="3:8" ht="15.75" customHeight="1" x14ac:dyDescent="0.25">
      <c r="C823" s="2"/>
      <c r="D823" s="2"/>
      <c r="E823" s="2"/>
      <c r="F823" s="2"/>
      <c r="G823" s="2"/>
      <c r="H823" s="2"/>
    </row>
    <row r="824" spans="3:8" ht="15.75" customHeight="1" x14ac:dyDescent="0.25">
      <c r="C824" s="2"/>
      <c r="D824" s="2"/>
      <c r="E824" s="2"/>
      <c r="F824" s="2"/>
      <c r="G824" s="2"/>
      <c r="H824" s="2"/>
    </row>
    <row r="825" spans="3:8" ht="15.75" customHeight="1" x14ac:dyDescent="0.25">
      <c r="C825" s="2"/>
      <c r="D825" s="2"/>
      <c r="E825" s="2"/>
      <c r="F825" s="2"/>
      <c r="G825" s="2"/>
      <c r="H825" s="2"/>
    </row>
    <row r="826" spans="3:8" ht="15.75" customHeight="1" x14ac:dyDescent="0.25">
      <c r="C826" s="2"/>
      <c r="D826" s="2"/>
      <c r="E826" s="2"/>
      <c r="F826" s="2"/>
      <c r="G826" s="2"/>
      <c r="H826" s="2"/>
    </row>
    <row r="827" spans="3:8" ht="15.75" customHeight="1" x14ac:dyDescent="0.25">
      <c r="C827" s="2"/>
      <c r="D827" s="2"/>
      <c r="E827" s="2"/>
      <c r="F827" s="2"/>
      <c r="G827" s="2"/>
      <c r="H827" s="2"/>
    </row>
    <row r="828" spans="3:8" ht="15.75" customHeight="1" x14ac:dyDescent="0.25">
      <c r="C828" s="2"/>
      <c r="D828" s="2"/>
      <c r="E828" s="2"/>
      <c r="F828" s="2"/>
      <c r="G828" s="2"/>
      <c r="H828" s="2"/>
    </row>
    <row r="829" spans="3:8" ht="15.75" customHeight="1" x14ac:dyDescent="0.25">
      <c r="C829" s="2"/>
      <c r="D829" s="2"/>
      <c r="E829" s="2"/>
      <c r="F829" s="2"/>
      <c r="G829" s="2"/>
      <c r="H829" s="2"/>
    </row>
    <row r="830" spans="3:8" ht="15.75" customHeight="1" x14ac:dyDescent="0.25">
      <c r="C830" s="2"/>
      <c r="D830" s="2"/>
      <c r="E830" s="2"/>
      <c r="F830" s="2"/>
      <c r="G830" s="2"/>
      <c r="H830" s="2"/>
    </row>
    <row r="831" spans="3:8" ht="15.75" customHeight="1" x14ac:dyDescent="0.25">
      <c r="C831" s="2"/>
      <c r="D831" s="2"/>
      <c r="E831" s="2"/>
      <c r="F831" s="2"/>
      <c r="G831" s="2"/>
      <c r="H831" s="2"/>
    </row>
    <row r="832" spans="3:8" ht="15.75" customHeight="1" x14ac:dyDescent="0.25">
      <c r="C832" s="2"/>
      <c r="D832" s="2"/>
      <c r="E832" s="2"/>
      <c r="F832" s="2"/>
      <c r="G832" s="2"/>
      <c r="H832" s="2"/>
    </row>
    <row r="833" spans="3:8" ht="15.75" customHeight="1" x14ac:dyDescent="0.25">
      <c r="C833" s="2"/>
      <c r="D833" s="2"/>
      <c r="E833" s="2"/>
      <c r="F833" s="2"/>
      <c r="G833" s="2"/>
      <c r="H833" s="2"/>
    </row>
    <row r="834" spans="3:8" ht="15.75" customHeight="1" x14ac:dyDescent="0.25">
      <c r="C834" s="2"/>
      <c r="D834" s="2"/>
      <c r="E834" s="2"/>
      <c r="F834" s="2"/>
      <c r="G834" s="2"/>
      <c r="H834" s="2"/>
    </row>
    <row r="835" spans="3:8" ht="15.75" customHeight="1" x14ac:dyDescent="0.25">
      <c r="C835" s="2"/>
      <c r="D835" s="2"/>
      <c r="E835" s="2"/>
      <c r="F835" s="2"/>
      <c r="G835" s="2"/>
      <c r="H835" s="2"/>
    </row>
    <row r="836" spans="3:8" ht="15.75" customHeight="1" x14ac:dyDescent="0.25">
      <c r="C836" s="2"/>
      <c r="D836" s="2"/>
      <c r="E836" s="2"/>
      <c r="F836" s="2"/>
      <c r="G836" s="2"/>
      <c r="H836" s="2"/>
    </row>
    <row r="837" spans="3:8" ht="15.75" customHeight="1" x14ac:dyDescent="0.25">
      <c r="C837" s="2"/>
      <c r="D837" s="2"/>
      <c r="E837" s="2"/>
      <c r="F837" s="2"/>
      <c r="G837" s="2"/>
      <c r="H837" s="2"/>
    </row>
    <row r="838" spans="3:8" ht="15.75" customHeight="1" x14ac:dyDescent="0.25">
      <c r="C838" s="2"/>
      <c r="D838" s="2"/>
      <c r="E838" s="2"/>
      <c r="F838" s="2"/>
      <c r="G838" s="2"/>
      <c r="H838" s="2"/>
    </row>
    <row r="839" spans="3:8" ht="15.75" customHeight="1" x14ac:dyDescent="0.25">
      <c r="C839" s="2"/>
      <c r="D839" s="2"/>
      <c r="E839" s="2"/>
      <c r="F839" s="2"/>
      <c r="G839" s="2"/>
      <c r="H839" s="2"/>
    </row>
    <row r="840" spans="3:8" ht="15.75" customHeight="1" x14ac:dyDescent="0.25">
      <c r="C840" s="2"/>
      <c r="D840" s="2"/>
      <c r="E840" s="2"/>
      <c r="F840" s="2"/>
      <c r="G840" s="2"/>
      <c r="H840" s="2"/>
    </row>
    <row r="841" spans="3:8" ht="15.75" customHeight="1" x14ac:dyDescent="0.25">
      <c r="C841" s="2"/>
      <c r="D841" s="2"/>
      <c r="E841" s="2"/>
      <c r="F841" s="2"/>
      <c r="G841" s="2"/>
      <c r="H841" s="2"/>
    </row>
    <row r="842" spans="3:8" ht="15.75" customHeight="1" x14ac:dyDescent="0.25">
      <c r="C842" s="2"/>
      <c r="D842" s="2"/>
      <c r="E842" s="2"/>
      <c r="F842" s="2"/>
      <c r="G842" s="2"/>
      <c r="H842" s="2"/>
    </row>
    <row r="843" spans="3:8" ht="15.75" customHeight="1" x14ac:dyDescent="0.25">
      <c r="C843" s="2"/>
      <c r="D843" s="2"/>
      <c r="E843" s="2"/>
      <c r="F843" s="2"/>
      <c r="G843" s="2"/>
      <c r="H843" s="2"/>
    </row>
    <row r="844" spans="3:8" ht="15.75" customHeight="1" x14ac:dyDescent="0.25">
      <c r="C844" s="2"/>
      <c r="D844" s="2"/>
      <c r="E844" s="2"/>
      <c r="F844" s="2"/>
      <c r="G844" s="2"/>
      <c r="H844" s="2"/>
    </row>
    <row r="845" spans="3:8" ht="15.75" customHeight="1" x14ac:dyDescent="0.25">
      <c r="C845" s="2"/>
      <c r="D845" s="2"/>
      <c r="E845" s="2"/>
      <c r="F845" s="2"/>
      <c r="G845" s="2"/>
      <c r="H845" s="2"/>
    </row>
    <row r="846" spans="3:8" ht="15.75" customHeight="1" x14ac:dyDescent="0.25">
      <c r="C846" s="2"/>
      <c r="D846" s="2"/>
      <c r="E846" s="2"/>
      <c r="F846" s="2"/>
      <c r="G846" s="2"/>
      <c r="H846" s="2"/>
    </row>
    <row r="847" spans="3:8" ht="15.75" customHeight="1" x14ac:dyDescent="0.25">
      <c r="C847" s="2"/>
      <c r="D847" s="2"/>
      <c r="E847" s="2"/>
      <c r="F847" s="2"/>
      <c r="G847" s="2"/>
      <c r="H847" s="2"/>
    </row>
    <row r="848" spans="3:8" ht="15.75" customHeight="1" x14ac:dyDescent="0.25">
      <c r="C848" s="2"/>
      <c r="D848" s="2"/>
      <c r="E848" s="2"/>
      <c r="F848" s="2"/>
      <c r="G848" s="2"/>
      <c r="H848" s="2"/>
    </row>
    <row r="849" spans="3:8" ht="15.75" customHeight="1" x14ac:dyDescent="0.25">
      <c r="C849" s="2"/>
      <c r="D849" s="2"/>
      <c r="E849" s="2"/>
      <c r="F849" s="2"/>
      <c r="G849" s="2"/>
      <c r="H849" s="2"/>
    </row>
    <row r="850" spans="3:8" ht="15.75" customHeight="1" x14ac:dyDescent="0.25">
      <c r="C850" s="2"/>
      <c r="D850" s="2"/>
      <c r="E850" s="2"/>
      <c r="F850" s="2"/>
      <c r="G850" s="2"/>
      <c r="H850" s="2"/>
    </row>
    <row r="851" spans="3:8" ht="15.75" customHeight="1" x14ac:dyDescent="0.25">
      <c r="C851" s="2"/>
      <c r="D851" s="2"/>
      <c r="E851" s="2"/>
      <c r="F851" s="2"/>
      <c r="G851" s="2"/>
      <c r="H851" s="2"/>
    </row>
    <row r="852" spans="3:8" ht="15.75" customHeight="1" x14ac:dyDescent="0.25">
      <c r="C852" s="2"/>
      <c r="D852" s="2"/>
      <c r="E852" s="2"/>
      <c r="F852" s="2"/>
      <c r="G852" s="2"/>
      <c r="H852" s="2"/>
    </row>
    <row r="853" spans="3:8" ht="15.75" customHeight="1" x14ac:dyDescent="0.25">
      <c r="C853" s="2"/>
      <c r="D853" s="2"/>
      <c r="E853" s="2"/>
      <c r="F853" s="2"/>
      <c r="G853" s="2"/>
      <c r="H853" s="2"/>
    </row>
    <row r="854" spans="3:8" ht="15.75" customHeight="1" x14ac:dyDescent="0.25">
      <c r="C854" s="2"/>
      <c r="D854" s="2"/>
      <c r="E854" s="2"/>
      <c r="F854" s="2"/>
      <c r="G854" s="2"/>
      <c r="H854" s="2"/>
    </row>
    <row r="855" spans="3:8" ht="15.75" customHeight="1" x14ac:dyDescent="0.25">
      <c r="C855" s="2"/>
      <c r="D855" s="2"/>
      <c r="E855" s="2"/>
      <c r="F855" s="2"/>
      <c r="G855" s="2"/>
      <c r="H855" s="2"/>
    </row>
    <row r="856" spans="3:8" ht="15.75" customHeight="1" x14ac:dyDescent="0.25">
      <c r="C856" s="2"/>
      <c r="D856" s="2"/>
      <c r="E856" s="2"/>
      <c r="F856" s="2"/>
      <c r="G856" s="2"/>
      <c r="H856" s="2"/>
    </row>
    <row r="857" spans="3:8" ht="15.75" customHeight="1" x14ac:dyDescent="0.25">
      <c r="C857" s="2"/>
      <c r="D857" s="2"/>
      <c r="E857" s="2"/>
      <c r="F857" s="2"/>
      <c r="G857" s="2"/>
      <c r="H857" s="2"/>
    </row>
    <row r="858" spans="3:8" ht="15.75" customHeight="1" x14ac:dyDescent="0.25">
      <c r="C858" s="2"/>
      <c r="D858" s="2"/>
      <c r="E858" s="2"/>
      <c r="F858" s="2"/>
      <c r="G858" s="2"/>
      <c r="H858" s="2"/>
    </row>
    <row r="859" spans="3:8" ht="15.75" customHeight="1" x14ac:dyDescent="0.25">
      <c r="C859" s="2"/>
      <c r="D859" s="2"/>
      <c r="E859" s="2"/>
      <c r="F859" s="2"/>
      <c r="G859" s="2"/>
      <c r="H859" s="2"/>
    </row>
    <row r="860" spans="3:8" ht="15.75" customHeight="1" x14ac:dyDescent="0.25">
      <c r="C860" s="2"/>
      <c r="D860" s="2"/>
      <c r="E860" s="2"/>
      <c r="F860" s="2"/>
      <c r="G860" s="2"/>
      <c r="H860" s="2"/>
    </row>
    <row r="861" spans="3:8" ht="15.75" customHeight="1" x14ac:dyDescent="0.25">
      <c r="C861" s="2"/>
      <c r="D861" s="2"/>
      <c r="E861" s="2"/>
      <c r="F861" s="2"/>
      <c r="G861" s="2"/>
      <c r="H861" s="2"/>
    </row>
    <row r="862" spans="3:8" ht="15.75" customHeight="1" x14ac:dyDescent="0.25">
      <c r="C862" s="2"/>
      <c r="D862" s="2"/>
      <c r="E862" s="2"/>
      <c r="F862" s="2"/>
      <c r="G862" s="2"/>
      <c r="H862" s="2"/>
    </row>
    <row r="863" spans="3:8" ht="15.75" customHeight="1" x14ac:dyDescent="0.25">
      <c r="C863" s="2"/>
      <c r="D863" s="2"/>
      <c r="E863" s="2"/>
      <c r="F863" s="2"/>
      <c r="G863" s="2"/>
      <c r="H863" s="2"/>
    </row>
    <row r="864" spans="3:8" ht="15.75" customHeight="1" x14ac:dyDescent="0.25">
      <c r="C864" s="2"/>
      <c r="D864" s="2"/>
      <c r="E864" s="2"/>
      <c r="F864" s="2"/>
      <c r="G864" s="2"/>
      <c r="H864" s="2"/>
    </row>
    <row r="865" spans="3:8" ht="15.75" customHeight="1" x14ac:dyDescent="0.25">
      <c r="C865" s="2"/>
      <c r="D865" s="2"/>
      <c r="E865" s="2"/>
      <c r="F865" s="2"/>
      <c r="G865" s="2"/>
      <c r="H865" s="2"/>
    </row>
    <row r="866" spans="3:8" ht="15.75" customHeight="1" x14ac:dyDescent="0.25">
      <c r="C866" s="2"/>
      <c r="D866" s="2"/>
      <c r="E866" s="2"/>
      <c r="F866" s="2"/>
      <c r="G866" s="2"/>
      <c r="H866" s="2"/>
    </row>
    <row r="867" spans="3:8" ht="15.75" customHeight="1" x14ac:dyDescent="0.25">
      <c r="C867" s="2"/>
      <c r="D867" s="2"/>
      <c r="E867" s="2"/>
      <c r="F867" s="2"/>
      <c r="G867" s="2"/>
      <c r="H867" s="2"/>
    </row>
    <row r="868" spans="3:8" ht="15.75" customHeight="1" x14ac:dyDescent="0.25">
      <c r="C868" s="2"/>
      <c r="D868" s="2"/>
      <c r="E868" s="2"/>
      <c r="F868" s="2"/>
      <c r="G868" s="2"/>
      <c r="H868" s="2"/>
    </row>
    <row r="869" spans="3:8" ht="15.75" customHeight="1" x14ac:dyDescent="0.25">
      <c r="C869" s="2"/>
      <c r="D869" s="2"/>
      <c r="E869" s="2"/>
      <c r="F869" s="2"/>
      <c r="G869" s="2"/>
      <c r="H869" s="2"/>
    </row>
    <row r="870" spans="3:8" ht="15.75" customHeight="1" x14ac:dyDescent="0.25">
      <c r="C870" s="2"/>
      <c r="D870" s="2"/>
      <c r="E870" s="2"/>
      <c r="F870" s="2"/>
      <c r="G870" s="2"/>
      <c r="H870" s="2"/>
    </row>
    <row r="871" spans="3:8" ht="15.75" customHeight="1" x14ac:dyDescent="0.25">
      <c r="C871" s="2"/>
      <c r="D871" s="2"/>
      <c r="E871" s="2"/>
      <c r="F871" s="2"/>
      <c r="G871" s="2"/>
      <c r="H871" s="2"/>
    </row>
    <row r="872" spans="3:8" ht="15.75" customHeight="1" x14ac:dyDescent="0.25">
      <c r="C872" s="2"/>
      <c r="D872" s="2"/>
      <c r="E872" s="2"/>
      <c r="F872" s="2"/>
      <c r="G872" s="2"/>
      <c r="H872" s="2"/>
    </row>
    <row r="873" spans="3:8" ht="15.75" customHeight="1" x14ac:dyDescent="0.25">
      <c r="C873" s="2"/>
      <c r="D873" s="2"/>
      <c r="E873" s="2"/>
      <c r="F873" s="2"/>
      <c r="G873" s="2"/>
      <c r="H873" s="2"/>
    </row>
    <row r="874" spans="3:8" ht="15.75" customHeight="1" x14ac:dyDescent="0.25">
      <c r="C874" s="2"/>
      <c r="D874" s="2"/>
      <c r="E874" s="2"/>
      <c r="F874" s="2"/>
      <c r="G874" s="2"/>
      <c r="H874" s="2"/>
    </row>
    <row r="875" spans="3:8" ht="15.75" customHeight="1" x14ac:dyDescent="0.25">
      <c r="C875" s="2"/>
      <c r="D875" s="2"/>
      <c r="E875" s="2"/>
      <c r="F875" s="2"/>
      <c r="G875" s="2"/>
      <c r="H875" s="2"/>
    </row>
    <row r="876" spans="3:8" ht="15.75" customHeight="1" x14ac:dyDescent="0.25">
      <c r="C876" s="2"/>
      <c r="D876" s="2"/>
      <c r="E876" s="2"/>
      <c r="F876" s="2"/>
      <c r="G876" s="2"/>
      <c r="H876" s="2"/>
    </row>
    <row r="877" spans="3:8" ht="15.75" customHeight="1" x14ac:dyDescent="0.25">
      <c r="C877" s="2"/>
      <c r="D877" s="2"/>
      <c r="E877" s="2"/>
      <c r="F877" s="2"/>
      <c r="G877" s="2"/>
      <c r="H877" s="2"/>
    </row>
    <row r="878" spans="3:8" ht="15.75" customHeight="1" x14ac:dyDescent="0.25">
      <c r="C878" s="2"/>
      <c r="D878" s="2"/>
      <c r="E878" s="2"/>
      <c r="F878" s="2"/>
      <c r="G878" s="2"/>
      <c r="H878" s="2"/>
    </row>
    <row r="879" spans="3:8" ht="15.75" customHeight="1" x14ac:dyDescent="0.25">
      <c r="C879" s="2"/>
      <c r="D879" s="2"/>
      <c r="E879" s="2"/>
      <c r="F879" s="2"/>
      <c r="G879" s="2"/>
      <c r="H879" s="2"/>
    </row>
    <row r="880" spans="3:8" ht="15.75" customHeight="1" x14ac:dyDescent="0.25">
      <c r="C880" s="2"/>
      <c r="D880" s="2"/>
      <c r="E880" s="2"/>
      <c r="F880" s="2"/>
      <c r="G880" s="2"/>
      <c r="H880" s="2"/>
    </row>
    <row r="881" spans="3:8" ht="15.75" customHeight="1" x14ac:dyDescent="0.25">
      <c r="C881" s="2"/>
      <c r="D881" s="2"/>
      <c r="E881" s="2"/>
      <c r="F881" s="2"/>
      <c r="G881" s="2"/>
      <c r="H881" s="2"/>
    </row>
    <row r="882" spans="3:8" ht="15.75" customHeight="1" x14ac:dyDescent="0.25">
      <c r="C882" s="2"/>
      <c r="D882" s="2"/>
      <c r="E882" s="2"/>
      <c r="F882" s="2"/>
      <c r="G882" s="2"/>
      <c r="H882" s="2"/>
    </row>
    <row r="883" spans="3:8" ht="15.75" customHeight="1" x14ac:dyDescent="0.25">
      <c r="C883" s="2"/>
      <c r="D883" s="2"/>
      <c r="E883" s="2"/>
      <c r="F883" s="2"/>
      <c r="G883" s="2"/>
      <c r="H883" s="2"/>
    </row>
    <row r="884" spans="3:8" ht="15.75" customHeight="1" x14ac:dyDescent="0.25">
      <c r="C884" s="2"/>
      <c r="D884" s="2"/>
      <c r="E884" s="2"/>
      <c r="F884" s="2"/>
      <c r="G884" s="2"/>
      <c r="H884" s="2"/>
    </row>
    <row r="885" spans="3:8" ht="15.75" customHeight="1" x14ac:dyDescent="0.25">
      <c r="C885" s="2"/>
      <c r="D885" s="2"/>
      <c r="E885" s="2"/>
      <c r="F885" s="2"/>
      <c r="G885" s="2"/>
      <c r="H885" s="2"/>
    </row>
    <row r="886" spans="3:8" ht="15.75" customHeight="1" x14ac:dyDescent="0.25">
      <c r="C886" s="2"/>
      <c r="D886" s="2"/>
      <c r="E886" s="2"/>
      <c r="F886" s="2"/>
      <c r="G886" s="2"/>
      <c r="H886" s="2"/>
    </row>
    <row r="887" spans="3:8" ht="15.75" customHeight="1" x14ac:dyDescent="0.25">
      <c r="C887" s="2"/>
      <c r="D887" s="2"/>
      <c r="E887" s="2"/>
      <c r="F887" s="2"/>
      <c r="G887" s="2"/>
      <c r="H887" s="2"/>
    </row>
    <row r="888" spans="3:8" ht="15.75" customHeight="1" x14ac:dyDescent="0.25">
      <c r="C888" s="2"/>
      <c r="D888" s="2"/>
      <c r="E888" s="2"/>
      <c r="F888" s="2"/>
      <c r="G888" s="2"/>
      <c r="H888" s="2"/>
    </row>
    <row r="889" spans="3:8" ht="15.75" customHeight="1" x14ac:dyDescent="0.25">
      <c r="C889" s="2"/>
      <c r="D889" s="2"/>
      <c r="E889" s="2"/>
      <c r="F889" s="2"/>
      <c r="G889" s="2"/>
      <c r="H889" s="2"/>
    </row>
    <row r="890" spans="3:8" ht="15.75" customHeight="1" x14ac:dyDescent="0.25">
      <c r="C890" s="2"/>
      <c r="D890" s="2"/>
      <c r="E890" s="2"/>
      <c r="F890" s="2"/>
      <c r="G890" s="2"/>
      <c r="H890" s="2"/>
    </row>
    <row r="891" spans="3:8" ht="15.75" customHeight="1" x14ac:dyDescent="0.25">
      <c r="C891" s="2"/>
      <c r="D891" s="2"/>
      <c r="E891" s="2"/>
      <c r="F891" s="2"/>
      <c r="G891" s="2"/>
      <c r="H891" s="2"/>
    </row>
    <row r="892" spans="3:8" ht="15.75" customHeight="1" x14ac:dyDescent="0.25">
      <c r="C892" s="2"/>
      <c r="D892" s="2"/>
      <c r="E892" s="2"/>
      <c r="F892" s="2"/>
      <c r="G892" s="2"/>
      <c r="H892" s="2"/>
    </row>
    <row r="893" spans="3:8" ht="15.75" customHeight="1" x14ac:dyDescent="0.25">
      <c r="C893" s="2"/>
      <c r="D893" s="2"/>
      <c r="E893" s="2"/>
      <c r="F893" s="2"/>
      <c r="G893" s="2"/>
      <c r="H893" s="2"/>
    </row>
    <row r="894" spans="3:8" ht="15.75" customHeight="1" x14ac:dyDescent="0.25">
      <c r="C894" s="2"/>
      <c r="D894" s="2"/>
      <c r="E894" s="2"/>
      <c r="F894" s="2"/>
      <c r="G894" s="2"/>
      <c r="H894" s="2"/>
    </row>
    <row r="895" spans="3:8" ht="15.75" customHeight="1" x14ac:dyDescent="0.25">
      <c r="C895" s="2"/>
      <c r="D895" s="2"/>
      <c r="E895" s="2"/>
      <c r="F895" s="2"/>
      <c r="G895" s="2"/>
      <c r="H895" s="2"/>
    </row>
    <row r="896" spans="3:8" ht="15.75" customHeight="1" x14ac:dyDescent="0.25">
      <c r="C896" s="2"/>
      <c r="D896" s="2"/>
      <c r="E896" s="2"/>
      <c r="F896" s="2"/>
      <c r="G896" s="2"/>
      <c r="H896" s="2"/>
    </row>
    <row r="897" spans="3:8" ht="15.75" customHeight="1" x14ac:dyDescent="0.25">
      <c r="C897" s="2"/>
      <c r="D897" s="2"/>
      <c r="E897" s="2"/>
      <c r="F897" s="2"/>
      <c r="G897" s="2"/>
      <c r="H897" s="2"/>
    </row>
    <row r="898" spans="3:8" ht="15.75" customHeight="1" x14ac:dyDescent="0.25">
      <c r="C898" s="2"/>
      <c r="D898" s="2"/>
      <c r="E898" s="2"/>
      <c r="F898" s="2"/>
      <c r="G898" s="2"/>
      <c r="H898" s="2"/>
    </row>
    <row r="899" spans="3:8" ht="15.75" customHeight="1" x14ac:dyDescent="0.25">
      <c r="C899" s="2"/>
      <c r="D899" s="2"/>
      <c r="E899" s="2"/>
      <c r="F899" s="2"/>
      <c r="G899" s="2"/>
      <c r="H899" s="2"/>
    </row>
    <row r="900" spans="3:8" ht="15.75" customHeight="1" x14ac:dyDescent="0.25">
      <c r="C900" s="2"/>
      <c r="D900" s="2"/>
      <c r="E900" s="2"/>
      <c r="F900" s="2"/>
      <c r="G900" s="2"/>
      <c r="H900" s="2"/>
    </row>
    <row r="901" spans="3:8" ht="15.75" customHeight="1" x14ac:dyDescent="0.25">
      <c r="C901" s="2"/>
      <c r="D901" s="2"/>
      <c r="E901" s="2"/>
      <c r="F901" s="2"/>
      <c r="G901" s="2"/>
      <c r="H901" s="2"/>
    </row>
    <row r="902" spans="3:8" ht="15.75" customHeight="1" x14ac:dyDescent="0.25">
      <c r="C902" s="2"/>
      <c r="D902" s="2"/>
      <c r="E902" s="2"/>
      <c r="F902" s="2"/>
      <c r="G902" s="2"/>
      <c r="H902" s="2"/>
    </row>
    <row r="903" spans="3:8" ht="15.75" customHeight="1" x14ac:dyDescent="0.25">
      <c r="C903" s="2"/>
      <c r="D903" s="2"/>
      <c r="E903" s="2"/>
      <c r="F903" s="2"/>
      <c r="G903" s="2"/>
      <c r="H903" s="2"/>
    </row>
    <row r="904" spans="3:8" ht="15.75" customHeight="1" x14ac:dyDescent="0.25">
      <c r="C904" s="2"/>
      <c r="D904" s="2"/>
      <c r="E904" s="2"/>
      <c r="F904" s="2"/>
      <c r="G904" s="2"/>
      <c r="H904" s="2"/>
    </row>
    <row r="905" spans="3:8" ht="15.75" customHeight="1" x14ac:dyDescent="0.25">
      <c r="C905" s="2"/>
      <c r="D905" s="2"/>
      <c r="E905" s="2"/>
      <c r="F905" s="2"/>
      <c r="G905" s="2"/>
      <c r="H905" s="2"/>
    </row>
    <row r="906" spans="3:8" ht="15.75" customHeight="1" x14ac:dyDescent="0.25">
      <c r="C906" s="2"/>
      <c r="D906" s="2"/>
      <c r="E906" s="2"/>
      <c r="F906" s="2"/>
      <c r="G906" s="2"/>
      <c r="H906" s="2"/>
    </row>
    <row r="907" spans="3:8" ht="15.75" customHeight="1" x14ac:dyDescent="0.25">
      <c r="C907" s="2"/>
      <c r="D907" s="2"/>
      <c r="E907" s="2"/>
      <c r="F907" s="2"/>
      <c r="G907" s="2"/>
      <c r="H907" s="2"/>
    </row>
    <row r="908" spans="3:8" ht="15.75" customHeight="1" x14ac:dyDescent="0.25">
      <c r="C908" s="2"/>
      <c r="D908" s="2"/>
      <c r="E908" s="2"/>
      <c r="F908" s="2"/>
      <c r="G908" s="2"/>
      <c r="H908" s="2"/>
    </row>
    <row r="909" spans="3:8" ht="15.75" customHeight="1" x14ac:dyDescent="0.25">
      <c r="C909" s="2"/>
      <c r="D909" s="2"/>
      <c r="E909" s="2"/>
      <c r="F909" s="2"/>
      <c r="G909" s="2"/>
      <c r="H909" s="2"/>
    </row>
    <row r="910" spans="3:8" ht="15.75" customHeight="1" x14ac:dyDescent="0.25">
      <c r="C910" s="2"/>
      <c r="D910" s="2"/>
      <c r="E910" s="2"/>
      <c r="F910" s="2"/>
      <c r="G910" s="2"/>
      <c r="H910" s="2"/>
    </row>
    <row r="911" spans="3:8" ht="15.75" customHeight="1" x14ac:dyDescent="0.25">
      <c r="C911" s="2"/>
      <c r="D911" s="2"/>
      <c r="E911" s="2"/>
      <c r="F911" s="2"/>
      <c r="G911" s="2"/>
      <c r="H911" s="2"/>
    </row>
    <row r="912" spans="3:8" ht="15.75" customHeight="1" x14ac:dyDescent="0.25">
      <c r="C912" s="2"/>
      <c r="D912" s="2"/>
      <c r="E912" s="2"/>
      <c r="F912" s="2"/>
      <c r="G912" s="2"/>
      <c r="H912" s="2"/>
    </row>
    <row r="913" spans="3:8" ht="15.75" customHeight="1" x14ac:dyDescent="0.25">
      <c r="C913" s="2"/>
      <c r="D913" s="2"/>
      <c r="E913" s="2"/>
      <c r="F913" s="2"/>
      <c r="G913" s="2"/>
      <c r="H913" s="2"/>
    </row>
    <row r="914" spans="3:8" ht="15.75" customHeight="1" x14ac:dyDescent="0.25">
      <c r="C914" s="2"/>
      <c r="D914" s="2"/>
      <c r="E914" s="2"/>
      <c r="F914" s="2"/>
      <c r="G914" s="2"/>
      <c r="H914" s="2"/>
    </row>
    <row r="915" spans="3:8" ht="15.75" customHeight="1" x14ac:dyDescent="0.25">
      <c r="C915" s="2"/>
      <c r="D915" s="2"/>
      <c r="E915" s="2"/>
      <c r="F915" s="2"/>
      <c r="G915" s="2"/>
      <c r="H915" s="2"/>
    </row>
    <row r="916" spans="3:8" ht="15.75" customHeight="1" x14ac:dyDescent="0.25">
      <c r="C916" s="2"/>
      <c r="D916" s="2"/>
      <c r="E916" s="2"/>
      <c r="F916" s="2"/>
      <c r="G916" s="2"/>
      <c r="H916" s="2"/>
    </row>
    <row r="917" spans="3:8" ht="15.75" customHeight="1" x14ac:dyDescent="0.25">
      <c r="C917" s="2"/>
      <c r="D917" s="2"/>
      <c r="E917" s="2"/>
      <c r="F917" s="2"/>
      <c r="G917" s="2"/>
      <c r="H917" s="2"/>
    </row>
    <row r="918" spans="3:8" ht="15.75" customHeight="1" x14ac:dyDescent="0.25">
      <c r="C918" s="2"/>
      <c r="D918" s="2"/>
      <c r="E918" s="2"/>
      <c r="F918" s="2"/>
      <c r="G918" s="2"/>
      <c r="H918" s="2"/>
    </row>
    <row r="919" spans="3:8" ht="15.75" customHeight="1" x14ac:dyDescent="0.25">
      <c r="C919" s="2"/>
      <c r="D919" s="2"/>
      <c r="E919" s="2"/>
      <c r="F919" s="2"/>
      <c r="G919" s="2"/>
      <c r="H919" s="2"/>
    </row>
    <row r="920" spans="3:8" ht="15.75" customHeight="1" x14ac:dyDescent="0.25">
      <c r="C920" s="2"/>
      <c r="D920" s="2"/>
      <c r="E920" s="2"/>
      <c r="F920" s="2"/>
      <c r="G920" s="2"/>
      <c r="H920" s="2"/>
    </row>
    <row r="921" spans="3:8" ht="15.75" customHeight="1" x14ac:dyDescent="0.25">
      <c r="C921" s="2"/>
      <c r="D921" s="2"/>
      <c r="E921" s="2"/>
      <c r="F921" s="2"/>
      <c r="G921" s="2"/>
      <c r="H921" s="2"/>
    </row>
    <row r="922" spans="3:8" ht="15.75" customHeight="1" x14ac:dyDescent="0.25">
      <c r="C922" s="2"/>
      <c r="D922" s="2"/>
      <c r="E922" s="2"/>
      <c r="F922" s="2"/>
      <c r="G922" s="2"/>
      <c r="H922" s="2"/>
    </row>
    <row r="923" spans="3:8" ht="15.75" customHeight="1" x14ac:dyDescent="0.25">
      <c r="C923" s="2"/>
      <c r="D923" s="2"/>
      <c r="E923" s="2"/>
      <c r="F923" s="2"/>
      <c r="G923" s="2"/>
      <c r="H923" s="2"/>
    </row>
    <row r="924" spans="3:8" ht="15.75" customHeight="1" x14ac:dyDescent="0.25">
      <c r="C924" s="2"/>
      <c r="D924" s="2"/>
      <c r="E924" s="2"/>
      <c r="F924" s="2"/>
      <c r="G924" s="2"/>
      <c r="H924" s="2"/>
    </row>
    <row r="925" spans="3:8" ht="15.75" customHeight="1" x14ac:dyDescent="0.25">
      <c r="C925" s="2"/>
      <c r="D925" s="2"/>
      <c r="E925" s="2"/>
      <c r="F925" s="2"/>
      <c r="G925" s="2"/>
      <c r="H925" s="2"/>
    </row>
    <row r="926" spans="3:8" ht="15.75" customHeight="1" x14ac:dyDescent="0.25">
      <c r="C926" s="2"/>
      <c r="D926" s="2"/>
      <c r="E926" s="2"/>
      <c r="F926" s="2"/>
      <c r="G926" s="2"/>
      <c r="H926" s="2"/>
    </row>
    <row r="927" spans="3:8" ht="15.75" customHeight="1" x14ac:dyDescent="0.25">
      <c r="C927" s="2"/>
      <c r="D927" s="2"/>
      <c r="E927" s="2"/>
      <c r="F927" s="2"/>
      <c r="G927" s="2"/>
      <c r="H927" s="2"/>
    </row>
    <row r="928" spans="3:8" ht="15.75" customHeight="1" x14ac:dyDescent="0.25">
      <c r="C928" s="2"/>
      <c r="D928" s="2"/>
      <c r="E928" s="2"/>
      <c r="F928" s="2"/>
      <c r="G928" s="2"/>
      <c r="H928" s="2"/>
    </row>
    <row r="929" spans="3:8" ht="15.75" customHeight="1" x14ac:dyDescent="0.25">
      <c r="C929" s="2"/>
      <c r="D929" s="2"/>
      <c r="E929" s="2"/>
      <c r="F929" s="2"/>
      <c r="G929" s="2"/>
      <c r="H929" s="2"/>
    </row>
    <row r="930" spans="3:8" ht="15.75" customHeight="1" x14ac:dyDescent="0.25">
      <c r="C930" s="2"/>
      <c r="D930" s="2"/>
      <c r="E930" s="2"/>
      <c r="F930" s="2"/>
      <c r="G930" s="2"/>
      <c r="H930" s="2"/>
    </row>
    <row r="931" spans="3:8" ht="15.75" customHeight="1" x14ac:dyDescent="0.25">
      <c r="C931" s="2"/>
      <c r="D931" s="2"/>
      <c r="E931" s="2"/>
      <c r="F931" s="2"/>
      <c r="G931" s="2"/>
      <c r="H931" s="2"/>
    </row>
    <row r="932" spans="3:8" ht="15.75" customHeight="1" x14ac:dyDescent="0.25">
      <c r="C932" s="2"/>
      <c r="D932" s="2"/>
      <c r="E932" s="2"/>
      <c r="F932" s="2"/>
      <c r="G932" s="2"/>
      <c r="H932" s="2"/>
    </row>
    <row r="933" spans="3:8" ht="15.75" customHeight="1" x14ac:dyDescent="0.25">
      <c r="C933" s="2"/>
      <c r="D933" s="2"/>
      <c r="E933" s="2"/>
      <c r="F933" s="2"/>
      <c r="G933" s="2"/>
      <c r="H933" s="2"/>
    </row>
    <row r="934" spans="3:8" ht="15.75" customHeight="1" x14ac:dyDescent="0.25">
      <c r="C934" s="2"/>
      <c r="D934" s="2"/>
      <c r="E934" s="2"/>
      <c r="F934" s="2"/>
      <c r="G934" s="2"/>
      <c r="H934" s="2"/>
    </row>
    <row r="935" spans="3:8" ht="15.75" customHeight="1" x14ac:dyDescent="0.25">
      <c r="C935" s="2"/>
      <c r="D935" s="2"/>
      <c r="E935" s="2"/>
      <c r="F935" s="2"/>
      <c r="G935" s="2"/>
      <c r="H935" s="2"/>
    </row>
    <row r="936" spans="3:8" ht="15.75" customHeight="1" x14ac:dyDescent="0.25">
      <c r="C936" s="2"/>
      <c r="D936" s="2"/>
      <c r="E936" s="2"/>
      <c r="F936" s="2"/>
      <c r="G936" s="2"/>
      <c r="H936" s="2"/>
    </row>
    <row r="937" spans="3:8" ht="15.75" customHeight="1" x14ac:dyDescent="0.25">
      <c r="C937" s="2"/>
      <c r="D937" s="2"/>
      <c r="E937" s="2"/>
      <c r="F937" s="2"/>
      <c r="G937" s="2"/>
      <c r="H937" s="2"/>
    </row>
    <row r="938" spans="3:8" ht="15.75" customHeight="1" x14ac:dyDescent="0.25">
      <c r="C938" s="2"/>
      <c r="D938" s="2"/>
      <c r="E938" s="2"/>
      <c r="F938" s="2"/>
      <c r="G938" s="2"/>
      <c r="H938" s="2"/>
    </row>
    <row r="939" spans="3:8" ht="15.75" customHeight="1" x14ac:dyDescent="0.25">
      <c r="C939" s="2"/>
      <c r="D939" s="2"/>
      <c r="E939" s="2"/>
      <c r="F939" s="2"/>
      <c r="G939" s="2"/>
      <c r="H939" s="2"/>
    </row>
    <row r="940" spans="3:8" ht="15.75" customHeight="1" x14ac:dyDescent="0.25">
      <c r="C940" s="2"/>
      <c r="D940" s="2"/>
      <c r="E940" s="2"/>
      <c r="F940" s="2"/>
      <c r="G940" s="2"/>
      <c r="H940" s="2"/>
    </row>
    <row r="941" spans="3:8" ht="15.75" customHeight="1" x14ac:dyDescent="0.25">
      <c r="C941" s="2"/>
      <c r="D941" s="2"/>
      <c r="E941" s="2"/>
      <c r="F941" s="2"/>
      <c r="G941" s="2"/>
      <c r="H941" s="2"/>
    </row>
    <row r="942" spans="3:8" ht="15.75" customHeight="1" x14ac:dyDescent="0.25">
      <c r="C942" s="2"/>
      <c r="D942" s="2"/>
      <c r="E942" s="2"/>
      <c r="F942" s="2"/>
      <c r="G942" s="2"/>
      <c r="H942" s="2"/>
    </row>
    <row r="943" spans="3:8" ht="15.75" customHeight="1" x14ac:dyDescent="0.25">
      <c r="C943" s="2"/>
      <c r="D943" s="2"/>
      <c r="E943" s="2"/>
      <c r="F943" s="2"/>
      <c r="G943" s="2"/>
      <c r="H943" s="2"/>
    </row>
    <row r="944" spans="3:8" ht="15.75" customHeight="1" x14ac:dyDescent="0.25">
      <c r="C944" s="2"/>
      <c r="D944" s="2"/>
      <c r="E944" s="2"/>
      <c r="F944" s="2"/>
      <c r="G944" s="2"/>
      <c r="H944" s="2"/>
    </row>
    <row r="945" spans="3:8" ht="15.75" customHeight="1" x14ac:dyDescent="0.25">
      <c r="C945" s="2"/>
      <c r="D945" s="2"/>
      <c r="E945" s="2"/>
      <c r="F945" s="2"/>
      <c r="G945" s="2"/>
      <c r="H945" s="2"/>
    </row>
    <row r="946" spans="3:8" ht="15.75" customHeight="1" x14ac:dyDescent="0.25">
      <c r="C946" s="2"/>
      <c r="D946" s="2"/>
      <c r="E946" s="2"/>
      <c r="F946" s="2"/>
      <c r="G946" s="2"/>
      <c r="H946" s="2"/>
    </row>
    <row r="947" spans="3:8" ht="15.75" customHeight="1" x14ac:dyDescent="0.25">
      <c r="C947" s="2"/>
      <c r="D947" s="2"/>
      <c r="E947" s="2"/>
      <c r="F947" s="2"/>
      <c r="G947" s="2"/>
      <c r="H947" s="2"/>
    </row>
    <row r="948" spans="3:8" ht="15.75" customHeight="1" x14ac:dyDescent="0.25">
      <c r="C948" s="2"/>
      <c r="D948" s="2"/>
      <c r="E948" s="2"/>
      <c r="F948" s="2"/>
      <c r="G948" s="2"/>
      <c r="H948" s="2"/>
    </row>
    <row r="949" spans="3:8" ht="15.75" customHeight="1" x14ac:dyDescent="0.25">
      <c r="C949" s="2"/>
      <c r="D949" s="2"/>
      <c r="E949" s="2"/>
      <c r="F949" s="2"/>
      <c r="G949" s="2"/>
      <c r="H949" s="2"/>
    </row>
    <row r="950" spans="3:8" ht="15.75" customHeight="1" x14ac:dyDescent="0.25">
      <c r="C950" s="2"/>
      <c r="D950" s="2"/>
      <c r="E950" s="2"/>
      <c r="F950" s="2"/>
      <c r="G950" s="2"/>
      <c r="H950" s="2"/>
    </row>
    <row r="951" spans="3:8" ht="15.75" customHeight="1" x14ac:dyDescent="0.25">
      <c r="C951" s="2"/>
      <c r="D951" s="2"/>
      <c r="E951" s="2"/>
      <c r="F951" s="2"/>
      <c r="G951" s="2"/>
      <c r="H951" s="2"/>
    </row>
    <row r="952" spans="3:8" ht="15.75" customHeight="1" x14ac:dyDescent="0.25">
      <c r="C952" s="2"/>
      <c r="D952" s="2"/>
      <c r="E952" s="2"/>
      <c r="F952" s="2"/>
      <c r="G952" s="2"/>
      <c r="H952" s="2"/>
    </row>
    <row r="953" spans="3:8" ht="15.75" customHeight="1" x14ac:dyDescent="0.25">
      <c r="C953" s="2"/>
      <c r="D953" s="2"/>
      <c r="E953" s="2"/>
      <c r="F953" s="2"/>
      <c r="G953" s="2"/>
      <c r="H953" s="2"/>
    </row>
    <row r="954" spans="3:8" ht="15.75" customHeight="1" x14ac:dyDescent="0.25">
      <c r="C954" s="2"/>
      <c r="D954" s="2"/>
      <c r="E954" s="2"/>
      <c r="F954" s="2"/>
      <c r="G954" s="2"/>
      <c r="H954" s="2"/>
    </row>
    <row r="955" spans="3:8" ht="15.75" customHeight="1" x14ac:dyDescent="0.25">
      <c r="C955" s="2"/>
      <c r="D955" s="2"/>
      <c r="E955" s="2"/>
      <c r="F955" s="2"/>
      <c r="G955" s="2"/>
      <c r="H955" s="2"/>
    </row>
    <row r="956" spans="3:8" ht="15.75" customHeight="1" x14ac:dyDescent="0.25">
      <c r="C956" s="2"/>
      <c r="D956" s="2"/>
      <c r="E956" s="2"/>
      <c r="F956" s="2"/>
      <c r="G956" s="2"/>
      <c r="H956" s="2"/>
    </row>
    <row r="957" spans="3:8" ht="15.75" customHeight="1" x14ac:dyDescent="0.25">
      <c r="C957" s="2"/>
      <c r="D957" s="2"/>
      <c r="E957" s="2"/>
      <c r="F957" s="2"/>
      <c r="G957" s="2"/>
      <c r="H957" s="2"/>
    </row>
    <row r="958" spans="3:8" ht="15.75" customHeight="1" x14ac:dyDescent="0.25">
      <c r="C958" s="2"/>
      <c r="D958" s="2"/>
      <c r="E958" s="2"/>
      <c r="F958" s="2"/>
      <c r="G958" s="2"/>
      <c r="H958" s="2"/>
    </row>
    <row r="959" spans="3:8" ht="15.75" customHeight="1" x14ac:dyDescent="0.25">
      <c r="C959" s="2"/>
      <c r="D959" s="2"/>
      <c r="E959" s="2"/>
      <c r="F959" s="2"/>
      <c r="G959" s="2"/>
      <c r="H959" s="2"/>
    </row>
    <row r="960" spans="3:8" ht="15.75" customHeight="1" x14ac:dyDescent="0.25">
      <c r="C960" s="2"/>
      <c r="D960" s="2"/>
      <c r="E960" s="2"/>
      <c r="F960" s="2"/>
      <c r="G960" s="2"/>
      <c r="H960" s="2"/>
    </row>
    <row r="961" spans="3:8" ht="15.75" customHeight="1" x14ac:dyDescent="0.25">
      <c r="C961" s="2"/>
      <c r="D961" s="2"/>
      <c r="E961" s="2"/>
      <c r="F961" s="2"/>
      <c r="G961" s="2"/>
      <c r="H961" s="2"/>
    </row>
    <row r="962" spans="3:8" ht="15.75" customHeight="1" x14ac:dyDescent="0.25">
      <c r="C962" s="2"/>
      <c r="D962" s="2"/>
      <c r="E962" s="2"/>
      <c r="F962" s="2"/>
      <c r="G962" s="2"/>
      <c r="H962" s="2"/>
    </row>
    <row r="963" spans="3:8" ht="15.75" customHeight="1" x14ac:dyDescent="0.25">
      <c r="C963" s="2"/>
      <c r="D963" s="2"/>
      <c r="E963" s="2"/>
      <c r="F963" s="2"/>
      <c r="G963" s="2"/>
      <c r="H963" s="2"/>
    </row>
    <row r="964" spans="3:8" ht="15.75" customHeight="1" x14ac:dyDescent="0.25">
      <c r="C964" s="2"/>
      <c r="D964" s="2"/>
      <c r="E964" s="2"/>
      <c r="F964" s="2"/>
      <c r="G964" s="2"/>
      <c r="H964" s="2"/>
    </row>
    <row r="965" spans="3:8" ht="15.75" customHeight="1" x14ac:dyDescent="0.25">
      <c r="C965" s="2"/>
      <c r="D965" s="2"/>
      <c r="E965" s="2"/>
      <c r="F965" s="2"/>
      <c r="G965" s="2"/>
      <c r="H965" s="2"/>
    </row>
    <row r="966" spans="3:8" ht="15.75" customHeight="1" x14ac:dyDescent="0.25">
      <c r="C966" s="2"/>
      <c r="D966" s="2"/>
      <c r="E966" s="2"/>
      <c r="F966" s="2"/>
      <c r="G966" s="2"/>
      <c r="H966" s="2"/>
    </row>
    <row r="967" spans="3:8" ht="15.75" customHeight="1" x14ac:dyDescent="0.25">
      <c r="C967" s="2"/>
      <c r="D967" s="2"/>
      <c r="E967" s="2"/>
      <c r="F967" s="2"/>
      <c r="G967" s="2"/>
      <c r="H967" s="2"/>
    </row>
    <row r="968" spans="3:8" ht="15.75" customHeight="1" x14ac:dyDescent="0.25">
      <c r="C968" s="2"/>
      <c r="D968" s="2"/>
      <c r="E968" s="2"/>
      <c r="F968" s="2"/>
      <c r="G968" s="2"/>
      <c r="H968" s="2"/>
    </row>
    <row r="969" spans="3:8" ht="15.75" customHeight="1" x14ac:dyDescent="0.25">
      <c r="C969" s="2"/>
      <c r="D969" s="2"/>
      <c r="E969" s="2"/>
      <c r="F969" s="2"/>
      <c r="G969" s="2"/>
      <c r="H969" s="2"/>
    </row>
    <row r="970" spans="3:8" ht="15.75" customHeight="1" x14ac:dyDescent="0.25">
      <c r="C970" s="2"/>
      <c r="D970" s="2"/>
      <c r="E970" s="2"/>
      <c r="F970" s="2"/>
      <c r="G970" s="2"/>
      <c r="H970" s="2"/>
    </row>
    <row r="971" spans="3:8" ht="15.75" customHeight="1" x14ac:dyDescent="0.25">
      <c r="C971" s="2"/>
      <c r="D971" s="2"/>
      <c r="E971" s="2"/>
      <c r="F971" s="2"/>
      <c r="G971" s="2"/>
      <c r="H971" s="2"/>
    </row>
    <row r="972" spans="3:8" ht="15.75" customHeight="1" x14ac:dyDescent="0.25">
      <c r="C972" s="2"/>
      <c r="D972" s="2"/>
      <c r="E972" s="2"/>
      <c r="F972" s="2"/>
      <c r="G972" s="2"/>
      <c r="H972" s="2"/>
    </row>
    <row r="973" spans="3:8" ht="15.75" customHeight="1" x14ac:dyDescent="0.25">
      <c r="C973" s="2"/>
      <c r="D973" s="2"/>
      <c r="E973" s="2"/>
      <c r="F973" s="2"/>
      <c r="G973" s="2"/>
      <c r="H973" s="2"/>
    </row>
    <row r="974" spans="3:8" ht="15.75" customHeight="1" x14ac:dyDescent="0.25">
      <c r="C974" s="2"/>
      <c r="D974" s="2"/>
      <c r="E974" s="2"/>
      <c r="F974" s="2"/>
      <c r="G974" s="2"/>
      <c r="H974" s="2"/>
    </row>
    <row r="975" spans="3:8" ht="15.75" customHeight="1" x14ac:dyDescent="0.25">
      <c r="C975" s="2"/>
      <c r="D975" s="2"/>
      <c r="E975" s="2"/>
      <c r="F975" s="2"/>
      <c r="G975" s="2"/>
      <c r="H975" s="2"/>
    </row>
    <row r="976" spans="3:8" ht="15.75" customHeight="1" x14ac:dyDescent="0.25">
      <c r="C976" s="2"/>
      <c r="D976" s="2"/>
      <c r="E976" s="2"/>
      <c r="F976" s="2"/>
      <c r="G976" s="2"/>
      <c r="H976" s="2"/>
    </row>
    <row r="977" spans="3:8" ht="15.75" customHeight="1" x14ac:dyDescent="0.25">
      <c r="C977" s="2"/>
      <c r="D977" s="2"/>
      <c r="E977" s="2"/>
      <c r="F977" s="2"/>
      <c r="G977" s="2"/>
      <c r="H977" s="2"/>
    </row>
    <row r="978" spans="3:8" ht="15.75" customHeight="1" x14ac:dyDescent="0.25">
      <c r="C978" s="2"/>
      <c r="D978" s="2"/>
      <c r="E978" s="2"/>
      <c r="F978" s="2"/>
      <c r="G978" s="2"/>
      <c r="H978" s="2"/>
    </row>
    <row r="979" spans="3:8" ht="15.75" customHeight="1" x14ac:dyDescent="0.25">
      <c r="C979" s="2"/>
      <c r="D979" s="2"/>
      <c r="E979" s="2"/>
      <c r="F979" s="2"/>
      <c r="G979" s="2"/>
      <c r="H979" s="2"/>
    </row>
    <row r="980" spans="3:8" ht="15.75" customHeight="1" x14ac:dyDescent="0.25">
      <c r="C980" s="2"/>
      <c r="D980" s="2"/>
      <c r="E980" s="2"/>
      <c r="F980" s="2"/>
      <c r="G980" s="2"/>
      <c r="H980" s="2"/>
    </row>
    <row r="981" spans="3:8" ht="15.75" customHeight="1" x14ac:dyDescent="0.25">
      <c r="C981" s="2"/>
      <c r="D981" s="2"/>
      <c r="E981" s="2"/>
      <c r="F981" s="2"/>
      <c r="G981" s="2"/>
      <c r="H981" s="2"/>
    </row>
    <row r="982" spans="3:8" ht="15.75" customHeight="1" x14ac:dyDescent="0.25">
      <c r="C982" s="2"/>
      <c r="D982" s="2"/>
      <c r="E982" s="2"/>
      <c r="F982" s="2"/>
      <c r="G982" s="2"/>
      <c r="H982" s="2"/>
    </row>
    <row r="983" spans="3:8" ht="15.75" customHeight="1" x14ac:dyDescent="0.25">
      <c r="C983" s="2"/>
      <c r="D983" s="2"/>
      <c r="E983" s="2"/>
      <c r="F983" s="2"/>
      <c r="G983" s="2"/>
      <c r="H983" s="2"/>
    </row>
    <row r="984" spans="3:8" ht="15.75" customHeight="1" x14ac:dyDescent="0.25">
      <c r="C984" s="2"/>
      <c r="D984" s="2"/>
      <c r="E984" s="2"/>
      <c r="F984" s="2"/>
      <c r="G984" s="2"/>
      <c r="H984" s="2"/>
    </row>
    <row r="985" spans="3:8" ht="15.75" customHeight="1" x14ac:dyDescent="0.25">
      <c r="C985" s="2"/>
      <c r="D985" s="2"/>
      <c r="E985" s="2"/>
      <c r="F985" s="2"/>
      <c r="G985" s="2"/>
      <c r="H985" s="2"/>
    </row>
    <row r="986" spans="3:8" ht="15.75" customHeight="1" x14ac:dyDescent="0.25">
      <c r="C986" s="2"/>
      <c r="D986" s="2"/>
      <c r="E986" s="2"/>
      <c r="F986" s="2"/>
      <c r="G986" s="2"/>
      <c r="H986" s="2"/>
    </row>
    <row r="987" spans="3:8" ht="15.75" customHeight="1" x14ac:dyDescent="0.25">
      <c r="C987" s="2"/>
      <c r="D987" s="2"/>
      <c r="E987" s="2"/>
      <c r="F987" s="2"/>
      <c r="G987" s="2"/>
      <c r="H987" s="2"/>
    </row>
    <row r="988" spans="3:8" ht="15.75" customHeight="1" x14ac:dyDescent="0.25">
      <c r="C988" s="2"/>
      <c r="D988" s="2"/>
      <c r="E988" s="2"/>
      <c r="F988" s="2"/>
      <c r="G988" s="2"/>
      <c r="H988" s="2"/>
    </row>
    <row r="989" spans="3:8" ht="15.75" customHeight="1" x14ac:dyDescent="0.25">
      <c r="C989" s="2"/>
      <c r="D989" s="2"/>
      <c r="E989" s="2"/>
      <c r="F989" s="2"/>
      <c r="G989" s="2"/>
      <c r="H989" s="2"/>
    </row>
    <row r="990" spans="3:8" ht="15.75" customHeight="1" x14ac:dyDescent="0.25">
      <c r="C990" s="2"/>
      <c r="D990" s="2"/>
      <c r="E990" s="2"/>
      <c r="F990" s="2"/>
      <c r="G990" s="2"/>
      <c r="H990" s="2"/>
    </row>
    <row r="991" spans="3:8" ht="15.75" customHeight="1" x14ac:dyDescent="0.25">
      <c r="C991" s="2"/>
      <c r="D991" s="2"/>
      <c r="E991" s="2"/>
      <c r="F991" s="2"/>
      <c r="G991" s="2"/>
      <c r="H991" s="2"/>
    </row>
    <row r="992" spans="3:8" ht="15.75" customHeight="1" x14ac:dyDescent="0.25">
      <c r="C992" s="2"/>
      <c r="D992" s="2"/>
      <c r="E992" s="2"/>
      <c r="F992" s="2"/>
      <c r="G992" s="2"/>
      <c r="H992" s="2"/>
    </row>
    <row r="993" spans="3:8" ht="15.75" customHeight="1" x14ac:dyDescent="0.25">
      <c r="C993" s="2"/>
      <c r="D993" s="2"/>
      <c r="E993" s="2"/>
      <c r="F993" s="2"/>
      <c r="G993" s="2"/>
      <c r="H993" s="2"/>
    </row>
    <row r="994" spans="3:8" ht="15.75" customHeight="1" x14ac:dyDescent="0.25">
      <c r="C994" s="2"/>
      <c r="D994" s="2"/>
      <c r="E994" s="2"/>
      <c r="F994" s="2"/>
      <c r="G994" s="2"/>
      <c r="H994" s="2"/>
    </row>
    <row r="995" spans="3:8" ht="15.75" customHeight="1" x14ac:dyDescent="0.25">
      <c r="C995" s="2"/>
      <c r="D995" s="2"/>
      <c r="E995" s="2"/>
      <c r="F995" s="2"/>
      <c r="G995" s="2"/>
      <c r="H995" s="2"/>
    </row>
    <row r="996" spans="3:8" ht="15.75" customHeight="1" x14ac:dyDescent="0.25">
      <c r="C996" s="2"/>
      <c r="D996" s="2"/>
      <c r="E996" s="2"/>
      <c r="F996" s="2"/>
      <c r="G996" s="2"/>
      <c r="H996" s="2"/>
    </row>
    <row r="997" spans="3:8" ht="15.75" customHeight="1" x14ac:dyDescent="0.25">
      <c r="C997" s="2"/>
      <c r="D997" s="2"/>
      <c r="E997" s="2"/>
      <c r="F997" s="2"/>
      <c r="G997" s="2"/>
      <c r="H997" s="2"/>
    </row>
    <row r="998" spans="3:8" ht="15.75" customHeight="1" x14ac:dyDescent="0.25">
      <c r="C998" s="2"/>
      <c r="D998" s="2"/>
      <c r="E998" s="2"/>
      <c r="F998" s="2"/>
      <c r="G998" s="2"/>
      <c r="H998" s="2"/>
    </row>
    <row r="999" spans="3:8" ht="15.75" customHeight="1" x14ac:dyDescent="0.25">
      <c r="C999" s="2"/>
      <c r="D999" s="2"/>
      <c r="E999" s="2"/>
      <c r="F999" s="2"/>
      <c r="G999" s="2"/>
      <c r="H999" s="2"/>
    </row>
    <row r="1000" spans="3:8" ht="15.75" customHeight="1" x14ac:dyDescent="0.25">
      <c r="C1000" s="2"/>
      <c r="D1000" s="2"/>
      <c r="E1000" s="2"/>
      <c r="F1000" s="2"/>
      <c r="G1000" s="2"/>
      <c r="H1000" s="2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7CEE3-6826-44A6-BA18-F11324A20FD4}">
  <dimension ref="A1:H19"/>
  <sheetViews>
    <sheetView workbookViewId="0"/>
  </sheetViews>
  <sheetFormatPr baseColWidth="10" defaultColWidth="8" defaultRowHeight="14.25" x14ac:dyDescent="0.2"/>
  <cols>
    <col min="1" max="1" width="18.5" style="9" bestFit="1" customWidth="1"/>
    <col min="2" max="2" width="18.5" style="9" customWidth="1"/>
    <col min="3" max="16384" width="8" style="9"/>
  </cols>
  <sheetData>
    <row r="1" spans="1:8" x14ac:dyDescent="0.2"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</row>
    <row r="2" spans="1:8" x14ac:dyDescent="0.2">
      <c r="A2" s="9" t="s">
        <v>148</v>
      </c>
      <c r="B2" s="9" t="s">
        <v>149</v>
      </c>
      <c r="C2" s="9" t="s">
        <v>150</v>
      </c>
      <c r="D2" s="9" t="s">
        <v>150</v>
      </c>
      <c r="E2" s="9" t="s">
        <v>150</v>
      </c>
      <c r="F2" s="9" t="s">
        <v>150</v>
      </c>
      <c r="G2" s="9" t="s">
        <v>150</v>
      </c>
      <c r="H2" s="9" t="s">
        <v>151</v>
      </c>
    </row>
    <row r="3" spans="1:8" x14ac:dyDescent="0.2">
      <c r="B3" s="9" t="s">
        <v>152</v>
      </c>
      <c r="C3" s="9">
        <v>4.4749999999999998E-4</v>
      </c>
      <c r="D3" s="9">
        <v>1.905E-3</v>
      </c>
      <c r="E3" s="9">
        <v>4.607E-3</v>
      </c>
      <c r="F3" s="10">
        <v>8.4749999999999993E-6</v>
      </c>
      <c r="G3" s="9">
        <v>8.9239999999999996E-3</v>
      </c>
      <c r="H3" s="9">
        <v>0.2152</v>
      </c>
    </row>
    <row r="5" spans="1:8" x14ac:dyDescent="0.2">
      <c r="A5" s="9" t="s">
        <v>153</v>
      </c>
      <c r="B5" s="9" t="s">
        <v>149</v>
      </c>
      <c r="C5" s="9" t="s">
        <v>150</v>
      </c>
      <c r="D5" s="9" t="s">
        <v>150</v>
      </c>
      <c r="E5" s="9" t="s">
        <v>150</v>
      </c>
      <c r="F5" s="9" t="s">
        <v>150</v>
      </c>
      <c r="G5" s="9" t="s">
        <v>12</v>
      </c>
      <c r="H5" s="9" t="s">
        <v>150</v>
      </c>
    </row>
    <row r="6" spans="1:8" x14ac:dyDescent="0.2">
      <c r="B6" s="9" t="s">
        <v>152</v>
      </c>
      <c r="C6" s="9">
        <v>5.4279999999999997E-3</v>
      </c>
      <c r="D6" s="9">
        <v>4.44E-4</v>
      </c>
      <c r="E6" s="9">
        <v>4.8730000000000003E-4</v>
      </c>
      <c r="F6" s="9">
        <v>3.056E-4</v>
      </c>
      <c r="G6" s="9" t="s">
        <v>12</v>
      </c>
      <c r="H6" s="9">
        <v>4.3200000000000001E-3</v>
      </c>
    </row>
    <row r="8" spans="1:8" x14ac:dyDescent="0.2">
      <c r="A8" s="9" t="s">
        <v>154</v>
      </c>
      <c r="B8" s="9" t="s">
        <v>149</v>
      </c>
      <c r="C8" s="9" t="s">
        <v>150</v>
      </c>
      <c r="D8" s="9" t="s">
        <v>150</v>
      </c>
      <c r="E8" s="9" t="s">
        <v>150</v>
      </c>
      <c r="F8" s="9" t="s">
        <v>150</v>
      </c>
      <c r="G8" s="9" t="s">
        <v>12</v>
      </c>
      <c r="H8" s="9" t="s">
        <v>150</v>
      </c>
    </row>
    <row r="9" spans="1:8" x14ac:dyDescent="0.2">
      <c r="B9" s="9" t="s">
        <v>152</v>
      </c>
      <c r="C9" s="9">
        <v>8.7910000000000002E-3</v>
      </c>
      <c r="D9" s="9">
        <v>3.232E-4</v>
      </c>
      <c r="E9" s="9">
        <v>1.8619999999999999E-3</v>
      </c>
      <c r="F9" s="9">
        <v>4.3959999999999997E-3</v>
      </c>
      <c r="G9" s="9" t="s">
        <v>12</v>
      </c>
      <c r="H9" s="9">
        <v>7.1539999999999998E-3</v>
      </c>
    </row>
    <row r="11" spans="1:8" x14ac:dyDescent="0.2">
      <c r="A11" s="9" t="s">
        <v>155</v>
      </c>
      <c r="B11" s="9" t="s">
        <v>149</v>
      </c>
      <c r="C11" s="9" t="s">
        <v>151</v>
      </c>
      <c r="D11" s="9" t="s">
        <v>151</v>
      </c>
      <c r="E11" s="9" t="s">
        <v>151</v>
      </c>
      <c r="F11" s="9" t="s">
        <v>151</v>
      </c>
      <c r="G11" s="9" t="s">
        <v>151</v>
      </c>
      <c r="H11" s="9" t="s">
        <v>151</v>
      </c>
    </row>
    <row r="12" spans="1:8" x14ac:dyDescent="0.2">
      <c r="B12" s="9" t="s">
        <v>152</v>
      </c>
      <c r="C12" s="9">
        <v>0.16300000000000001</v>
      </c>
      <c r="D12" s="9">
        <v>0.48970000000000002</v>
      </c>
      <c r="E12" s="9">
        <v>8.158E-2</v>
      </c>
      <c r="F12" s="9">
        <v>0.15740000000000001</v>
      </c>
      <c r="G12" s="9">
        <v>0.9</v>
      </c>
      <c r="H12" s="9">
        <v>0.1245</v>
      </c>
    </row>
    <row r="14" spans="1:8" x14ac:dyDescent="0.2">
      <c r="A14" s="9" t="s">
        <v>156</v>
      </c>
      <c r="B14" s="9" t="s">
        <v>149</v>
      </c>
      <c r="C14" s="9" t="s">
        <v>151</v>
      </c>
      <c r="D14" s="9" t="s">
        <v>151</v>
      </c>
      <c r="E14" s="9" t="s">
        <v>150</v>
      </c>
      <c r="F14" s="9" t="s">
        <v>151</v>
      </c>
      <c r="G14" s="9" t="s">
        <v>151</v>
      </c>
      <c r="H14" s="9" t="s">
        <v>150</v>
      </c>
    </row>
    <row r="15" spans="1:8" x14ac:dyDescent="0.2">
      <c r="B15" s="9" t="s">
        <v>152</v>
      </c>
      <c r="C15" s="9">
        <v>0.80810000000000004</v>
      </c>
      <c r="D15" s="9">
        <v>0.36770000000000003</v>
      </c>
      <c r="E15" s="9">
        <v>8.3599999999999994E-3</v>
      </c>
      <c r="F15" s="9">
        <v>0.2828</v>
      </c>
      <c r="G15" s="9">
        <v>0.22220000000000001</v>
      </c>
      <c r="H15" s="9">
        <v>8.3599999999999994E-3</v>
      </c>
    </row>
    <row r="18" spans="1:1" x14ac:dyDescent="0.2">
      <c r="A18" s="9" t="s">
        <v>157</v>
      </c>
    </row>
    <row r="19" spans="1:1" x14ac:dyDescent="0.2">
      <c r="A19" s="9" t="s">
        <v>1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edia used for plaque assays</vt:lpstr>
      <vt:lpstr>PFU-EOP on susceptible isolates</vt:lpstr>
      <vt:lpstr>PFU averages</vt:lpstr>
      <vt:lpstr>EOP average</vt:lpstr>
      <vt:lpstr>Mann-Whitney U Statistical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L-PHAGE</dc:creator>
  <cp:lastModifiedBy>DANIEL CAZARES LOPEZ</cp:lastModifiedBy>
  <dcterms:created xsi:type="dcterms:W3CDTF">2020-05-04T16:34:49Z</dcterms:created>
  <dcterms:modified xsi:type="dcterms:W3CDTF">2020-12-14T02:32:01Z</dcterms:modified>
</cp:coreProperties>
</file>